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74">
  <si>
    <t xml:space="preserve">Additional file 2:
Test of stationarity of base composition.</t>
  </si>
  <si>
    <t xml:space="preserve">12S</t>
  </si>
  <si>
    <t xml:space="preserve">16S</t>
  </si>
  <si>
    <t xml:space="preserve">ATP6</t>
  </si>
  <si>
    <t xml:space="preserve">ATP8</t>
  </si>
  <si>
    <t xml:space="preserve">CoxI</t>
  </si>
  <si>
    <t xml:space="preserve">CoxII</t>
  </si>
  <si>
    <t xml:space="preserve">CoxIII</t>
  </si>
  <si>
    <t xml:space="preserve">CR</t>
  </si>
  <si>
    <t xml:space="preserve">CytB</t>
  </si>
  <si>
    <t xml:space="preserve">ND1</t>
  </si>
  <si>
    <t xml:space="preserve">ND2</t>
  </si>
  <si>
    <t xml:space="preserve">ND3</t>
  </si>
  <si>
    <t xml:space="preserve">ND4</t>
  </si>
  <si>
    <t xml:space="preserve">ND4L</t>
  </si>
  <si>
    <t xml:space="preserve">ND5</t>
  </si>
  <si>
    <t xml:space="preserve">ND6</t>
  </si>
  <si>
    <t xml:space="preserve">tRNA</t>
  </si>
  <si>
    <t xml:space="preserve">chi-square test P</t>
  </si>
  <si>
    <t xml:space="preserve">Multiple correction P'*</t>
  </si>
  <si>
    <t xml:space="preserve">Multiple correction P'</t>
  </si>
  <si>
    <t xml:space="preserve">Anas_platyrhynchos**</t>
  </si>
  <si>
    <t xml:space="preserve">Anser_albifrons**</t>
  </si>
  <si>
    <t xml:space="preserve">Anseranas_semipalmata**</t>
  </si>
  <si>
    <t xml:space="preserve">Aythya_americana**</t>
  </si>
  <si>
    <t xml:space="preserve">Branta_canadensis**</t>
  </si>
  <si>
    <t xml:space="preserve">Cygnus_columbianus**</t>
  </si>
  <si>
    <t xml:space="preserve">Alectoris_chukar</t>
  </si>
  <si>
    <t xml:space="preserve">Acryllium_vulturinum</t>
  </si>
  <si>
    <t xml:space="preserve">Alectura_lathami</t>
  </si>
  <si>
    <t xml:space="preserve">Arborophila_gingica</t>
  </si>
  <si>
    <t xml:space="preserve">Arborophila_rufogularis</t>
  </si>
  <si>
    <t xml:space="preserve">Bambusicola_fytchii</t>
  </si>
  <si>
    <t xml:space="preserve">Bambusicola_thoracica</t>
  </si>
  <si>
    <t xml:space="preserve">Bonasa_bonasia</t>
  </si>
  <si>
    <t xml:space="preserve">Chrysolophus_amherstiae</t>
  </si>
  <si>
    <t xml:space="preserve">Chrysolophus_pictus</t>
  </si>
  <si>
    <t xml:space="preserve">Coturnix_chinensis</t>
  </si>
  <si>
    <t xml:space="preserve">Coturnix_japonica</t>
  </si>
  <si>
    <t xml:space="preserve">Francolinus_pintadeanus</t>
  </si>
  <si>
    <t xml:space="preserve">Gallus_gallus</t>
  </si>
  <si>
    <t xml:space="preserve">Gallus_lafayettei</t>
  </si>
  <si>
    <t xml:space="preserve">Gallus_sonneratii</t>
  </si>
  <si>
    <t xml:space="preserve">Gallus_varius</t>
  </si>
  <si>
    <t xml:space="preserve">Lophophorus_sclateri</t>
  </si>
  <si>
    <t xml:space="preserve">Lophura_ignita</t>
  </si>
  <si>
    <t xml:space="preserve">Lophura_nycthemera</t>
  </si>
  <si>
    <t xml:space="preserve">Meleagris_gallopavo</t>
  </si>
  <si>
    <t xml:space="preserve">Numida_meleagris</t>
  </si>
  <si>
    <t xml:space="preserve">Pavo_muticus</t>
  </si>
  <si>
    <t xml:space="preserve">Perdix_dauuricae</t>
  </si>
  <si>
    <t xml:space="preserve">Phasianus_colchicus</t>
  </si>
  <si>
    <t xml:space="preserve">Phasianus_versicolor</t>
  </si>
  <si>
    <t xml:space="preserve">Polyplectron_bicalcaratu</t>
  </si>
  <si>
    <t xml:space="preserve">Pucrasia_macrolopha</t>
  </si>
  <si>
    <t xml:space="preserve">Syrmaticus_ellioti</t>
  </si>
  <si>
    <t xml:space="preserve">Syrmaticus_humiae</t>
  </si>
  <si>
    <t xml:space="preserve">Syrmaticus_reevesii</t>
  </si>
  <si>
    <t xml:space="preserve">Syrmaticus_soemmerringi</t>
  </si>
  <si>
    <t xml:space="preserve">Tetraophasis_szechenyii</t>
  </si>
  <si>
    <t xml:space="preserve">Tragopan_temminckii</t>
  </si>
  <si>
    <t xml:space="preserve">Note:  * P'=1-(1-P)^40</t>
  </si>
  <si>
    <t xml:space="preserve">          ** outgroups</t>
  </si>
  <si>
    <t xml:space="preserve">A</t>
  </si>
  <si>
    <t xml:space="preserve">C</t>
  </si>
  <si>
    <t xml:space="preserve">G</t>
  </si>
  <si>
    <t xml:space="preserve">T</t>
  </si>
  <si>
    <t xml:space="preserve">Anas_platyrhynchos</t>
  </si>
  <si>
    <t xml:space="preserve">Anser_albifrons</t>
  </si>
  <si>
    <t xml:space="preserve">Anseranas_semipalmata</t>
  </si>
  <si>
    <t xml:space="preserve">Aythya_americana</t>
  </si>
  <si>
    <t xml:space="preserve">Branta_canadensis</t>
  </si>
  <si>
    <t xml:space="preserve">Cygnus_columbianus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6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C3" activeCellId="0" sqref="C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86"/>
    <col collapsed="false" customWidth="true" hidden="false" outlineLevel="0" max="2" min="2" style="2" width="8.25"/>
    <col collapsed="false" customWidth="false" hidden="false" outlineLevel="0" max="8" min="3" style="2" width="8.99"/>
    <col collapsed="false" customWidth="true" hidden="false" outlineLevel="0" max="9" min="9" style="2" width="8.12"/>
    <col collapsed="false" customWidth="false" hidden="false" outlineLevel="0" max="10" min="10" style="2" width="8.99"/>
    <col collapsed="false" customWidth="false" hidden="false" outlineLevel="0" max="11" min="11" style="3" width="8.99"/>
    <col collapsed="false" customWidth="false" hidden="false" outlineLevel="0" max="257" min="12" style="2" width="8.99"/>
  </cols>
  <sheetData>
    <row r="1" s="5" customFormat="true" ht="39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customFormat="false" ht="15" hidden="false" customHeight="false" outlineLevel="0" collapsed="false">
      <c r="B2" s="2" t="s">
        <v>1</v>
      </c>
      <c r="D2" s="2" t="s">
        <v>2</v>
      </c>
      <c r="F2" s="2" t="s">
        <v>3</v>
      </c>
      <c r="H2" s="2" t="s">
        <v>4</v>
      </c>
      <c r="J2" s="2" t="s">
        <v>5</v>
      </c>
      <c r="K2" s="2"/>
      <c r="L2" s="2" t="s">
        <v>6</v>
      </c>
      <c r="N2" s="2" t="s">
        <v>7</v>
      </c>
      <c r="P2" s="2" t="s">
        <v>8</v>
      </c>
      <c r="R2" s="2" t="s">
        <v>9</v>
      </c>
      <c r="T2" s="2" t="s">
        <v>10</v>
      </c>
      <c r="V2" s="2" t="s">
        <v>11</v>
      </c>
      <c r="X2" s="2" t="s">
        <v>12</v>
      </c>
      <c r="Z2" s="2" t="s">
        <v>13</v>
      </c>
      <c r="AB2" s="2" t="s">
        <v>14</v>
      </c>
      <c r="AD2" s="2" t="s">
        <v>15</v>
      </c>
      <c r="AF2" s="2" t="s">
        <v>16</v>
      </c>
      <c r="AH2" s="2" t="s">
        <v>17</v>
      </c>
    </row>
    <row r="3" s="7" customFormat="true" ht="54" hidden="false" customHeight="true" outlineLevel="0" collapsed="false">
      <c r="A3" s="6"/>
      <c r="B3" s="7" t="s">
        <v>18</v>
      </c>
      <c r="C3" s="7" t="s">
        <v>19</v>
      </c>
      <c r="D3" s="7" t="s">
        <v>18</v>
      </c>
      <c r="E3" s="7" t="s">
        <v>20</v>
      </c>
      <c r="F3" s="7" t="s">
        <v>18</v>
      </c>
      <c r="G3" s="7" t="s">
        <v>20</v>
      </c>
      <c r="H3" s="7" t="s">
        <v>18</v>
      </c>
      <c r="I3" s="7" t="s">
        <v>20</v>
      </c>
      <c r="J3" s="7" t="s">
        <v>18</v>
      </c>
      <c r="K3" s="8" t="s">
        <v>20</v>
      </c>
      <c r="L3" s="7" t="s">
        <v>18</v>
      </c>
      <c r="M3" s="7" t="s">
        <v>20</v>
      </c>
      <c r="N3" s="7" t="s">
        <v>18</v>
      </c>
      <c r="O3" s="7" t="s">
        <v>20</v>
      </c>
      <c r="P3" s="7" t="s">
        <v>18</v>
      </c>
      <c r="Q3" s="7" t="s">
        <v>20</v>
      </c>
      <c r="R3" s="7" t="s">
        <v>18</v>
      </c>
      <c r="S3" s="7" t="s">
        <v>20</v>
      </c>
      <c r="T3" s="7" t="s">
        <v>18</v>
      </c>
      <c r="U3" s="7" t="s">
        <v>20</v>
      </c>
      <c r="V3" s="7" t="s">
        <v>18</v>
      </c>
      <c r="W3" s="7" t="s">
        <v>20</v>
      </c>
      <c r="X3" s="7" t="s">
        <v>18</v>
      </c>
      <c r="Y3" s="7" t="s">
        <v>20</v>
      </c>
      <c r="Z3" s="7" t="s">
        <v>18</v>
      </c>
      <c r="AA3" s="7" t="s">
        <v>20</v>
      </c>
      <c r="AB3" s="7" t="s">
        <v>18</v>
      </c>
      <c r="AC3" s="7" t="s">
        <v>20</v>
      </c>
      <c r="AD3" s="7" t="s">
        <v>18</v>
      </c>
      <c r="AE3" s="7" t="s">
        <v>20</v>
      </c>
      <c r="AF3" s="7" t="s">
        <v>18</v>
      </c>
      <c r="AG3" s="7" t="s">
        <v>20</v>
      </c>
      <c r="AH3" s="7" t="s">
        <v>18</v>
      </c>
      <c r="AI3" s="7" t="s">
        <v>20</v>
      </c>
    </row>
    <row r="4" customFormat="false" ht="15.95" hidden="false" customHeight="true" outlineLevel="0" collapsed="false">
      <c r="A4" s="9" t="s">
        <v>21</v>
      </c>
      <c r="B4" s="3" t="n">
        <v>0.3939</v>
      </c>
      <c r="C4" s="3" t="n">
        <f aca="false">1-(1-B4)^40</f>
        <v>0.999999997996583</v>
      </c>
      <c r="D4" s="3" t="n">
        <v>0.1176</v>
      </c>
      <c r="E4" s="3" t="n">
        <f aca="false">1-(1-D4)^40</f>
        <v>0.993291584136004</v>
      </c>
      <c r="F4" s="3" t="n">
        <v>0.2396</v>
      </c>
      <c r="G4" s="3" t="n">
        <f aca="false">1-(1-F4)^40</f>
        <v>0.999982554463582</v>
      </c>
      <c r="H4" s="3" t="n">
        <v>0.403</v>
      </c>
      <c r="I4" s="3" t="n">
        <f aca="false">1-(1-H4)^40</f>
        <v>0.999999998906111</v>
      </c>
      <c r="J4" s="10" t="n">
        <v>0.0175</v>
      </c>
      <c r="K4" s="3" t="n">
        <f aca="false">1-(1-J4)^40</f>
        <v>0.506482721986298</v>
      </c>
      <c r="L4" s="3" t="n">
        <v>0.3088</v>
      </c>
      <c r="M4" s="3" t="n">
        <f aca="false">1-(1-L4)^40</f>
        <v>0.99999961616093</v>
      </c>
      <c r="N4" s="3" t="n">
        <v>0.1319</v>
      </c>
      <c r="O4" s="3" t="n">
        <f aca="false">1-(1-N4)^40</f>
        <v>0.99651028268067</v>
      </c>
      <c r="P4" s="10" t="n">
        <v>0.0001</v>
      </c>
      <c r="Q4" s="11" t="n">
        <f aca="false">1-(1-P4)^40</f>
        <v>0.00399220987086713</v>
      </c>
      <c r="R4" s="3" t="n">
        <v>0.4183</v>
      </c>
      <c r="S4" s="3" t="n">
        <f aca="false">1-(1-R4)^40</f>
        <v>0.999999999612776</v>
      </c>
      <c r="T4" s="3" t="n">
        <v>0.0638</v>
      </c>
      <c r="U4" s="3" t="n">
        <f aca="false">1-(1-T4)^40</f>
        <v>0.928427617925754</v>
      </c>
      <c r="V4" s="10" t="n">
        <v>0</v>
      </c>
      <c r="W4" s="11" t="n">
        <f aca="false">1-(1-V4)^40</f>
        <v>0</v>
      </c>
      <c r="X4" s="3" t="n">
        <v>0.1027</v>
      </c>
      <c r="Y4" s="3" t="n">
        <f aca="false">1-(1-Z4)^40</f>
        <v>0.992385240170074</v>
      </c>
      <c r="Z4" s="3" t="n">
        <v>0.1148</v>
      </c>
      <c r="AA4" s="3" t="n">
        <f aca="false">1-(1-Z4)^40</f>
        <v>0.992385240170074</v>
      </c>
      <c r="AB4" s="3" t="n">
        <v>0.2374</v>
      </c>
      <c r="AC4" s="3" t="n">
        <f aca="false">1-(1-AB4)^40</f>
        <v>0.999980417324043</v>
      </c>
      <c r="AD4" s="10" t="n">
        <v>0.0005</v>
      </c>
      <c r="AE4" s="11" t="n">
        <f aca="false">1-(1-AD4)^40</f>
        <v>0.0198062293086257</v>
      </c>
      <c r="AF4" s="3" t="n">
        <v>0.0531</v>
      </c>
      <c r="AG4" s="3" t="n">
        <f aca="false">1-(1-AF4)^40</f>
        <v>0.88723750876254</v>
      </c>
      <c r="AH4" s="3" t="n">
        <v>0.8667</v>
      </c>
      <c r="AI4" s="3" t="n">
        <f aca="false">1-(1-AH4)^40</f>
        <v>1</v>
      </c>
    </row>
    <row r="5" customFormat="false" ht="15.95" hidden="false" customHeight="true" outlineLevel="0" collapsed="false">
      <c r="A5" s="9" t="s">
        <v>22</v>
      </c>
      <c r="B5" s="3" t="n">
        <v>0.7782</v>
      </c>
      <c r="C5" s="3" t="n">
        <f aca="false">1-(1-B5)^40</f>
        <v>1</v>
      </c>
      <c r="D5" s="3" t="n">
        <v>0.1459</v>
      </c>
      <c r="E5" s="3" t="n">
        <f aca="false">1-(1-D5)^40</f>
        <v>0.998178836763643</v>
      </c>
      <c r="F5" s="3" t="n">
        <v>0.6686</v>
      </c>
      <c r="G5" s="3" t="n">
        <f aca="false">1-(1-F5)^40</f>
        <v>1</v>
      </c>
      <c r="H5" s="3" t="n">
        <v>0.5561</v>
      </c>
      <c r="I5" s="3" t="n">
        <f aca="false">1-(1-H5)^40</f>
        <v>0.999999999999992</v>
      </c>
      <c r="J5" s="3" t="n">
        <v>0.1741</v>
      </c>
      <c r="K5" s="3" t="n">
        <f aca="false">1-(1-J5)^40</f>
        <v>0.999524556795387</v>
      </c>
      <c r="L5" s="3" t="n">
        <v>0.3439</v>
      </c>
      <c r="M5" s="3" t="n">
        <f aca="false">1-(1-L5)^40</f>
        <v>0.999999952268893</v>
      </c>
      <c r="N5" s="3" t="n">
        <v>0.2877</v>
      </c>
      <c r="O5" s="3" t="n">
        <f aca="false">1-(1-N5)^40</f>
        <v>0.99999872203849</v>
      </c>
      <c r="P5" s="10" t="n">
        <v>0.0003</v>
      </c>
      <c r="Q5" s="11" t="n">
        <f aca="false">1-(1-P5)^40</f>
        <v>0.0119300660213358</v>
      </c>
      <c r="R5" s="3" t="n">
        <v>0.2982</v>
      </c>
      <c r="S5" s="3" t="n">
        <f aca="false">1-(1-R5)^40</f>
        <v>0.999999294439019</v>
      </c>
      <c r="T5" s="3" t="n">
        <v>0.3219</v>
      </c>
      <c r="U5" s="3" t="n">
        <f aca="false">1-(1-T5)^40</f>
        <v>0.999999821454144</v>
      </c>
      <c r="V5" s="10" t="n">
        <v>0.0349</v>
      </c>
      <c r="W5" s="3" t="n">
        <f aca="false">1-(1-V5)^40</f>
        <v>0.758513629120079</v>
      </c>
      <c r="X5" s="3" t="n">
        <v>0.1792</v>
      </c>
      <c r="Y5" s="3" t="n">
        <f aca="false">1-(1-Z5)^40</f>
        <v>0.999998996932157</v>
      </c>
      <c r="Z5" s="3" t="n">
        <v>0.292</v>
      </c>
      <c r="AA5" s="3" t="n">
        <f aca="false">1-(1-Z5)^40</f>
        <v>0.999998996932157</v>
      </c>
      <c r="AB5" s="3" t="n">
        <v>0.3894</v>
      </c>
      <c r="AC5" s="3" t="n">
        <f aca="false">1-(1-AB5)^40</f>
        <v>0.999999997306779</v>
      </c>
      <c r="AD5" s="10" t="n">
        <v>0.015</v>
      </c>
      <c r="AE5" s="3" t="n">
        <f aca="false">1-(1-AD5)^40</f>
        <v>0.453677332898926</v>
      </c>
      <c r="AF5" s="3" t="n">
        <v>0.0992</v>
      </c>
      <c r="AG5" s="3" t="n">
        <f aca="false">1-(1-AF5)^40</f>
        <v>0.984684361736695</v>
      </c>
      <c r="AH5" s="3" t="n">
        <v>0.9812</v>
      </c>
      <c r="AI5" s="3" t="n">
        <f aca="false">1-(1-AH5)^40</f>
        <v>1</v>
      </c>
    </row>
    <row r="6" customFormat="false" ht="15.95" hidden="false" customHeight="true" outlineLevel="0" collapsed="false">
      <c r="A6" s="9" t="s">
        <v>23</v>
      </c>
      <c r="B6" s="3" t="n">
        <v>0.5672</v>
      </c>
      <c r="C6" s="3" t="n">
        <f aca="false">1-(1-B6)^40</f>
        <v>0.999999999999997</v>
      </c>
      <c r="D6" s="3" t="n">
        <v>0.7056</v>
      </c>
      <c r="E6" s="3" t="n">
        <f aca="false">1-(1-D6)^40</f>
        <v>1</v>
      </c>
      <c r="F6" s="3" t="n">
        <v>0.5019</v>
      </c>
      <c r="G6" s="3" t="n">
        <f aca="false">1-(1-F6)^40</f>
        <v>0.999999999999219</v>
      </c>
      <c r="H6" s="3" t="n">
        <v>0.971</v>
      </c>
      <c r="I6" s="3" t="n">
        <f aca="false">1-(1-H6)^40</f>
        <v>1</v>
      </c>
      <c r="J6" s="3" t="n">
        <v>0.5498</v>
      </c>
      <c r="K6" s="3" t="n">
        <f aca="false">1-(1-J6)^40</f>
        <v>0.999999999999986</v>
      </c>
      <c r="L6" s="3" t="n">
        <v>0.8777</v>
      </c>
      <c r="M6" s="3" t="n">
        <f aca="false">1-(1-L6)^40</f>
        <v>1</v>
      </c>
      <c r="N6" s="3" t="n">
        <v>0.9354</v>
      </c>
      <c r="O6" s="3" t="n">
        <f aca="false">1-(1-N6)^40</f>
        <v>1</v>
      </c>
      <c r="P6" s="10" t="n">
        <v>0.0238</v>
      </c>
      <c r="Q6" s="3" t="n">
        <f aca="false">1-(1-P6)^40</f>
        <v>0.61844940703921</v>
      </c>
      <c r="R6" s="3" t="n">
        <v>0.8393</v>
      </c>
      <c r="S6" s="3" t="n">
        <f aca="false">1-(1-R6)^40</f>
        <v>1</v>
      </c>
      <c r="T6" s="3" t="n">
        <v>0.7518</v>
      </c>
      <c r="U6" s="3" t="n">
        <f aca="false">1-(1-T6)^40</f>
        <v>1</v>
      </c>
      <c r="V6" s="3" t="n">
        <v>0.8675</v>
      </c>
      <c r="W6" s="3" t="n">
        <f aca="false">1-(1-V6)^40</f>
        <v>1</v>
      </c>
      <c r="X6" s="3" t="n">
        <v>0.9555</v>
      </c>
      <c r="Y6" s="3" t="n">
        <f aca="false">1-(1-Z6)^40</f>
        <v>1</v>
      </c>
      <c r="Z6" s="3" t="n">
        <v>0.6242</v>
      </c>
      <c r="AA6" s="3" t="n">
        <f aca="false">1-(1-Z6)^40</f>
        <v>1</v>
      </c>
      <c r="AB6" s="3" t="n">
        <v>0.9189</v>
      </c>
      <c r="AC6" s="3" t="n">
        <f aca="false">1-(1-AB6)^40</f>
        <v>1</v>
      </c>
      <c r="AD6" s="3" t="n">
        <v>0.4883</v>
      </c>
      <c r="AE6" s="3" t="n">
        <f aca="false">1-(1-AD6)^40</f>
        <v>0.999999999997706</v>
      </c>
      <c r="AF6" s="3" t="n">
        <v>0.4348</v>
      </c>
      <c r="AG6" s="3" t="n">
        <f aca="false">1-(1-AF6)^40</f>
        <v>0.999999999877514</v>
      </c>
      <c r="AH6" s="3" t="n">
        <v>0.9681</v>
      </c>
      <c r="AI6" s="3" t="n">
        <f aca="false">1-(1-AH6)^40</f>
        <v>1</v>
      </c>
    </row>
    <row r="7" customFormat="false" ht="15.95" hidden="false" customHeight="true" outlineLevel="0" collapsed="false">
      <c r="A7" s="9" t="s">
        <v>24</v>
      </c>
      <c r="B7" s="3" t="n">
        <v>0.6025</v>
      </c>
      <c r="C7" s="3" t="n">
        <f aca="false">1-(1-B7)^40</f>
        <v>1</v>
      </c>
      <c r="D7" s="3" t="n">
        <v>0.3004</v>
      </c>
      <c r="E7" s="3" t="n">
        <f aca="false">1-(1-D7)^40</f>
        <v>0.999999377711132</v>
      </c>
      <c r="F7" s="3" t="n">
        <v>0.5116</v>
      </c>
      <c r="G7" s="3" t="n">
        <f aca="false">1-(1-F7)^40</f>
        <v>0.999999999999644</v>
      </c>
      <c r="H7" s="3" t="n">
        <v>0.2671</v>
      </c>
      <c r="I7" s="3" t="n">
        <f aca="false">1-(1-H7)^40</f>
        <v>0.999996002496361</v>
      </c>
      <c r="J7" s="10" t="n">
        <v>0.0117</v>
      </c>
      <c r="K7" s="3" t="n">
        <f aca="false">1-(1-J7)^40</f>
        <v>0.37547214329609</v>
      </c>
      <c r="L7" s="3" t="n">
        <v>0.2164</v>
      </c>
      <c r="M7" s="3" t="n">
        <f aca="false">1-(1-L7)^40</f>
        <v>0.999941953359062</v>
      </c>
      <c r="N7" s="3" t="n">
        <v>0.4649</v>
      </c>
      <c r="O7" s="3" t="n">
        <f aca="false">1-(1-N7)^40</f>
        <v>0.999999999986279</v>
      </c>
      <c r="P7" s="10" t="n">
        <v>0</v>
      </c>
      <c r="Q7" s="11" t="n">
        <f aca="false">1-(1-P7)^40</f>
        <v>0</v>
      </c>
      <c r="R7" s="3" t="n">
        <v>0.2519</v>
      </c>
      <c r="S7" s="3" t="n">
        <f aca="false">1-(1-R7)^40</f>
        <v>0.999990913718453</v>
      </c>
      <c r="T7" s="3" t="n">
        <v>0.078</v>
      </c>
      <c r="U7" s="3" t="n">
        <f aca="false">1-(1-T7)^40</f>
        <v>0.961163789879098</v>
      </c>
      <c r="V7" s="10" t="n">
        <v>0.0002</v>
      </c>
      <c r="W7" s="11" t="n">
        <f aca="false">1-(1-V7)^40</f>
        <v>0.00796887889398545</v>
      </c>
      <c r="X7" s="3" t="n">
        <v>0.2132</v>
      </c>
      <c r="Y7" s="3" t="n">
        <f aca="false">1-(1-Z7)^40</f>
        <v>0.986173149797661</v>
      </c>
      <c r="Z7" s="3" t="n">
        <v>0.1015</v>
      </c>
      <c r="AA7" s="3" t="n">
        <f aca="false">1-(1-Z7)^40</f>
        <v>0.986173149797661</v>
      </c>
      <c r="AB7" s="3" t="n">
        <v>0.0605</v>
      </c>
      <c r="AC7" s="3" t="n">
        <f aca="false">1-(1-AB7)^40</f>
        <v>0.917610592916681</v>
      </c>
      <c r="AD7" s="10" t="n">
        <v>0.0067</v>
      </c>
      <c r="AE7" s="3" t="n">
        <f aca="false">1-(1-AD7)^40</f>
        <v>0.235781725057078</v>
      </c>
      <c r="AF7" s="3" t="n">
        <v>0.183</v>
      </c>
      <c r="AG7" s="3" t="n">
        <f aca="false">1-(1-AF7)^40</f>
        <v>0.999691764779914</v>
      </c>
      <c r="AH7" s="3" t="n">
        <v>0.7175</v>
      </c>
      <c r="AI7" s="3" t="n">
        <f aca="false">1-(1-AH7)^40</f>
        <v>1</v>
      </c>
    </row>
    <row r="8" customFormat="false" ht="15.95" hidden="false" customHeight="true" outlineLevel="0" collapsed="false">
      <c r="A8" s="9" t="s">
        <v>25</v>
      </c>
      <c r="B8" s="3" t="n">
        <v>0.6143</v>
      </c>
      <c r="C8" s="3" t="n">
        <f aca="false">1-(1-B8)^40</f>
        <v>1</v>
      </c>
      <c r="D8" s="3" t="n">
        <v>0.1252</v>
      </c>
      <c r="E8" s="3" t="n">
        <f aca="false">1-(1-D8)^40</f>
        <v>0.995253746016768</v>
      </c>
      <c r="F8" s="3" t="n">
        <v>0.7438</v>
      </c>
      <c r="G8" s="3" t="n">
        <f aca="false">1-(1-F8)^40</f>
        <v>1</v>
      </c>
      <c r="H8" s="3" t="n">
        <v>0.4207</v>
      </c>
      <c r="I8" s="3" t="n">
        <f aca="false">1-(1-H8)^40</f>
        <v>0.999999999671798</v>
      </c>
      <c r="J8" s="10" t="n">
        <v>0.03</v>
      </c>
      <c r="K8" s="3" t="n">
        <f aca="false">1-(1-J8)^40</f>
        <v>0.704287712600868</v>
      </c>
      <c r="L8" s="3" t="n">
        <v>0.2086</v>
      </c>
      <c r="M8" s="3" t="n">
        <f aca="false">1-(1-L8)^40</f>
        <v>0.999913733567739</v>
      </c>
      <c r="N8" s="3" t="n">
        <v>0.5081</v>
      </c>
      <c r="O8" s="3" t="n">
        <f aca="false">1-(1-N8)^40</f>
        <v>0.999999999999527</v>
      </c>
      <c r="P8" s="10" t="n">
        <v>0</v>
      </c>
      <c r="Q8" s="11" t="n">
        <f aca="false">1-(1-P8)^40</f>
        <v>0</v>
      </c>
      <c r="R8" s="3" t="n">
        <v>0.4042</v>
      </c>
      <c r="S8" s="3" t="n">
        <f aca="false">1-(1-R8)^40</f>
        <v>0.999999998990701</v>
      </c>
      <c r="T8" s="3" t="n">
        <v>0.1411</v>
      </c>
      <c r="U8" s="3" t="n">
        <f aca="false">1-(1-T8)^40</f>
        <v>0.9977212110249</v>
      </c>
      <c r="V8" s="3" t="n">
        <v>0.0615</v>
      </c>
      <c r="W8" s="3" t="n">
        <f aca="false">1-(1-V8)^40</f>
        <v>0.921046556121346</v>
      </c>
      <c r="X8" s="3" t="n">
        <v>0.4233</v>
      </c>
      <c r="Y8" s="3" t="n">
        <f aca="false">1-(1-Z8)^40</f>
        <v>1</v>
      </c>
      <c r="Z8" s="3" t="n">
        <v>0.6917</v>
      </c>
      <c r="AA8" s="3" t="n">
        <f aca="false">1-(1-Z8)^40</f>
        <v>1</v>
      </c>
      <c r="AB8" s="3" t="n">
        <v>0.6902</v>
      </c>
      <c r="AC8" s="3" t="n">
        <f aca="false">1-(1-AB8)^40</f>
        <v>1</v>
      </c>
      <c r="AD8" s="10" t="n">
        <v>0.0139</v>
      </c>
      <c r="AE8" s="3" t="n">
        <f aca="false">1-(1-AD8)^40</f>
        <v>0.428734032756918</v>
      </c>
      <c r="AF8" s="3" t="n">
        <v>0.1898</v>
      </c>
      <c r="AG8" s="3" t="n">
        <f aca="false">1-(1-AF8)^40</f>
        <v>0.999779357304783</v>
      </c>
      <c r="AH8" s="3" t="n">
        <v>0.9325</v>
      </c>
      <c r="AI8" s="3" t="n">
        <f aca="false">1-(1-AH8)^40</f>
        <v>1</v>
      </c>
    </row>
    <row r="9" customFormat="false" ht="15.95" hidden="false" customHeight="true" outlineLevel="0" collapsed="false">
      <c r="A9" s="9" t="s">
        <v>26</v>
      </c>
      <c r="B9" s="3" t="n">
        <v>0.8434</v>
      </c>
      <c r="C9" s="3" t="n">
        <f aca="false">1-(1-B9)^40</f>
        <v>1</v>
      </c>
      <c r="D9" s="3" t="n">
        <v>0.1382</v>
      </c>
      <c r="E9" s="3" t="n">
        <f aca="false">1-(1-D9)^40</f>
        <v>0.997392288212666</v>
      </c>
      <c r="F9" s="3" t="n">
        <v>0.8907</v>
      </c>
      <c r="G9" s="3" t="n">
        <f aca="false">1-(1-F9)^40</f>
        <v>1</v>
      </c>
      <c r="H9" s="3" t="n">
        <v>0.6705</v>
      </c>
      <c r="I9" s="3" t="n">
        <f aca="false">1-(1-H9)^40</f>
        <v>1</v>
      </c>
      <c r="J9" s="3" t="n">
        <v>0.3635</v>
      </c>
      <c r="K9" s="3" t="n">
        <f aca="false">1-(1-J9)^40</f>
        <v>0.999999985811505</v>
      </c>
      <c r="L9" s="3" t="n">
        <v>0.3629</v>
      </c>
      <c r="M9" s="3" t="n">
        <f aca="false">1-(1-L9)^40</f>
        <v>0.999999985266559</v>
      </c>
      <c r="N9" s="3" t="n">
        <v>0.7069</v>
      </c>
      <c r="O9" s="3" t="n">
        <f aca="false">1-(1-N9)^40</f>
        <v>1</v>
      </c>
      <c r="P9" s="10" t="n">
        <v>0</v>
      </c>
      <c r="Q9" s="11" t="n">
        <f aca="false">1-(1-P9)^40</f>
        <v>0</v>
      </c>
      <c r="R9" s="3" t="n">
        <v>0.4206</v>
      </c>
      <c r="S9" s="3" t="n">
        <f aca="false">1-(1-R9)^40</f>
        <v>0.999999999669524</v>
      </c>
      <c r="T9" s="3" t="n">
        <v>0.0879</v>
      </c>
      <c r="U9" s="3" t="n">
        <f aca="false">1-(1-T9)^40</f>
        <v>0.974782720672477</v>
      </c>
      <c r="V9" s="3" t="n">
        <v>0.1782</v>
      </c>
      <c r="W9" s="3" t="n">
        <f aca="false">1-(1-V9)^40</f>
        <v>0.999610376200603</v>
      </c>
      <c r="X9" s="3" t="n">
        <v>0.397</v>
      </c>
      <c r="Y9" s="3" t="n">
        <f aca="false">1-(1-Z9)^40</f>
        <v>0.999361834897301</v>
      </c>
      <c r="Z9" s="3" t="n">
        <v>0.168</v>
      </c>
      <c r="AA9" s="3" t="n">
        <f aca="false">1-(1-Z9)^40</f>
        <v>0.999361834897301</v>
      </c>
      <c r="AB9" s="3" t="n">
        <v>0.7622</v>
      </c>
      <c r="AC9" s="3" t="n">
        <f aca="false">1-(1-AB9)^40</f>
        <v>1</v>
      </c>
      <c r="AD9" s="3" t="n">
        <v>0.0634</v>
      </c>
      <c r="AE9" s="3" t="n">
        <f aca="false">1-(1-AD9)^40</f>
        <v>0.927194173257296</v>
      </c>
      <c r="AF9" s="3" t="n">
        <v>0.6074</v>
      </c>
      <c r="AG9" s="3" t="n">
        <f aca="false">1-(1-AF9)^40</f>
        <v>1</v>
      </c>
      <c r="AH9" s="3" t="n">
        <v>0.9266</v>
      </c>
      <c r="AI9" s="3" t="n">
        <f aca="false">1-(1-AH9)^40</f>
        <v>1</v>
      </c>
    </row>
    <row r="10" customFormat="false" ht="15.95" hidden="false" customHeight="true" outlineLevel="0" collapsed="false">
      <c r="A10" s="12" t="s">
        <v>27</v>
      </c>
      <c r="B10" s="3" t="n">
        <v>0.8762</v>
      </c>
      <c r="C10" s="3" t="n">
        <f aca="false">1-(1-B10)^40</f>
        <v>1</v>
      </c>
      <c r="D10" s="3" t="n">
        <v>0.7993</v>
      </c>
      <c r="E10" s="3" t="n">
        <f aca="false">1-(1-D10)^40</f>
        <v>1</v>
      </c>
      <c r="F10" s="3" t="n">
        <v>0.7812</v>
      </c>
      <c r="G10" s="3" t="n">
        <f aca="false">1-(1-F10)^40</f>
        <v>1</v>
      </c>
      <c r="H10" s="3" t="n">
        <v>0.8431</v>
      </c>
      <c r="I10" s="3" t="n">
        <f aca="false">1-(1-H10)^40</f>
        <v>1</v>
      </c>
      <c r="J10" s="10" t="n">
        <v>0.0038</v>
      </c>
      <c r="K10" s="3" t="n">
        <f aca="false">1-(1-J10)^40</f>
        <v>0.141260389328736</v>
      </c>
      <c r="L10" s="3" t="n">
        <v>0.2011</v>
      </c>
      <c r="M10" s="3" t="n">
        <f aca="false">1-(1-L10)^40</f>
        <v>0.99987419530582</v>
      </c>
      <c r="N10" s="3" t="n">
        <v>0.8829</v>
      </c>
      <c r="O10" s="3" t="n">
        <f aca="false">1-(1-N10)^40</f>
        <v>1</v>
      </c>
      <c r="P10" s="3" t="n">
        <v>0.9755</v>
      </c>
      <c r="Q10" s="3" t="n">
        <f aca="false">1-(1-P10)^40</f>
        <v>1</v>
      </c>
      <c r="R10" s="3" t="n">
        <v>0.9936</v>
      </c>
      <c r="S10" s="3" t="n">
        <f aca="false">1-(1-R10)^40</f>
        <v>1</v>
      </c>
      <c r="T10" s="3" t="n">
        <v>0.8006</v>
      </c>
      <c r="U10" s="3" t="n">
        <f aca="false">1-(1-T10)^40</f>
        <v>1</v>
      </c>
      <c r="V10" s="3" t="n">
        <v>0.978</v>
      </c>
      <c r="W10" s="3" t="n">
        <f aca="false">1-(1-V10)^40</f>
        <v>1</v>
      </c>
      <c r="X10" s="3" t="n">
        <v>0.9592</v>
      </c>
      <c r="Y10" s="3" t="n">
        <f aca="false">1-(1-Z10)^40</f>
        <v>1</v>
      </c>
      <c r="Z10" s="3" t="n">
        <v>0.9977</v>
      </c>
      <c r="AA10" s="3" t="n">
        <f aca="false">1-(1-Z10)^40</f>
        <v>1</v>
      </c>
      <c r="AB10" s="3" t="n">
        <v>0.6422</v>
      </c>
      <c r="AC10" s="3" t="n">
        <f aca="false">1-(1-AB10)^40</f>
        <v>1</v>
      </c>
      <c r="AD10" s="10" t="n">
        <v>0</v>
      </c>
      <c r="AE10" s="11" t="n">
        <f aca="false">1-(1-AD10)^40</f>
        <v>0</v>
      </c>
      <c r="AF10" s="3" t="n">
        <v>0.8997</v>
      </c>
      <c r="AG10" s="3" t="n">
        <f aca="false">1-(1-AF10)^40</f>
        <v>1</v>
      </c>
      <c r="AH10" s="3" t="n">
        <v>0.9481</v>
      </c>
      <c r="AI10" s="3" t="n">
        <f aca="false">1-(1-AH10)^40</f>
        <v>1</v>
      </c>
    </row>
    <row r="11" customFormat="false" ht="15.95" hidden="false" customHeight="true" outlineLevel="0" collapsed="false">
      <c r="A11" s="12" t="s">
        <v>28</v>
      </c>
      <c r="B11" s="3" t="n">
        <v>0.8267</v>
      </c>
      <c r="C11" s="3" t="n">
        <f aca="false">1-(1-B11)^40</f>
        <v>1</v>
      </c>
      <c r="D11" s="3" t="n">
        <v>0.8266</v>
      </c>
      <c r="E11" s="3" t="n">
        <f aca="false">1-(1-D11)^40</f>
        <v>1</v>
      </c>
      <c r="F11" s="3" t="n">
        <v>0.8981</v>
      </c>
      <c r="G11" s="3" t="n">
        <f aca="false">1-(1-F11)^40</f>
        <v>1</v>
      </c>
      <c r="H11" s="3" t="n">
        <v>0.3719</v>
      </c>
      <c r="I11" s="3" t="n">
        <f aca="false">1-(1-H11)^40</f>
        <v>0.999999991660275</v>
      </c>
      <c r="J11" s="3" t="n">
        <v>0.3552</v>
      </c>
      <c r="K11" s="3" t="n">
        <f aca="false">1-(1-J11)^40</f>
        <v>0.999999976176742</v>
      </c>
      <c r="L11" s="3" t="n">
        <v>0.9135</v>
      </c>
      <c r="M11" s="3" t="n">
        <f aca="false">1-(1-L11)^40</f>
        <v>1</v>
      </c>
      <c r="N11" s="3" t="n">
        <v>0.9863</v>
      </c>
      <c r="O11" s="3" t="n">
        <f aca="false">1-(1-N11)^40</f>
        <v>1</v>
      </c>
      <c r="P11" s="3" t="n">
        <v>0.7347</v>
      </c>
      <c r="Q11" s="3" t="n">
        <f aca="false">1-(1-P11)^40</f>
        <v>1</v>
      </c>
      <c r="R11" s="3" t="n">
        <v>0.9562</v>
      </c>
      <c r="S11" s="3" t="n">
        <f aca="false">1-(1-R11)^40</f>
        <v>1</v>
      </c>
      <c r="T11" s="3" t="n">
        <v>0.9016</v>
      </c>
      <c r="U11" s="3" t="n">
        <f aca="false">1-(1-T11)^40</f>
        <v>1</v>
      </c>
      <c r="V11" s="3" t="n">
        <v>0.9366</v>
      </c>
      <c r="W11" s="3" t="n">
        <f aca="false">1-(1-V11)^40</f>
        <v>1</v>
      </c>
      <c r="X11" s="3" t="n">
        <v>0.9743</v>
      </c>
      <c r="Y11" s="3" t="n">
        <f aca="false">1-(1-Z11)^40</f>
        <v>1</v>
      </c>
      <c r="Z11" s="3" t="n">
        <v>0.7605</v>
      </c>
      <c r="AA11" s="3" t="n">
        <f aca="false">1-(1-Z11)^40</f>
        <v>1</v>
      </c>
      <c r="AB11" s="3" t="n">
        <v>0.8518</v>
      </c>
      <c r="AC11" s="3" t="n">
        <f aca="false">1-(1-AB11)^40</f>
        <v>1</v>
      </c>
      <c r="AD11" s="3" t="n">
        <v>0.9186</v>
      </c>
      <c r="AE11" s="3" t="n">
        <f aca="false">1-(1-AD11)^40</f>
        <v>1</v>
      </c>
      <c r="AF11" s="3" t="n">
        <v>0.7121</v>
      </c>
      <c r="AG11" s="3" t="n">
        <f aca="false">1-(1-AF11)^40</f>
        <v>1</v>
      </c>
      <c r="AH11" s="3" t="n">
        <v>0.9483</v>
      </c>
      <c r="AI11" s="3" t="n">
        <f aca="false">1-(1-AH11)^40</f>
        <v>1</v>
      </c>
    </row>
    <row r="12" customFormat="false" ht="15.95" hidden="false" customHeight="true" outlineLevel="0" collapsed="false">
      <c r="A12" s="12" t="s">
        <v>29</v>
      </c>
      <c r="B12" s="3" t="n">
        <v>0.816</v>
      </c>
      <c r="C12" s="3" t="n">
        <f aca="false">1-(1-B12)^40</f>
        <v>1</v>
      </c>
      <c r="D12" s="3" t="n">
        <v>0.4379</v>
      </c>
      <c r="E12" s="3" t="n">
        <f aca="false">1-(1-D12)^40</f>
        <v>0.999999999901702</v>
      </c>
      <c r="F12" s="3" t="n">
        <v>0.4767</v>
      </c>
      <c r="G12" s="3" t="n">
        <f aca="false">1-(1-F12)^40</f>
        <v>0.999999999994376</v>
      </c>
      <c r="H12" s="3" t="n">
        <v>0.8003</v>
      </c>
      <c r="I12" s="3" t="n">
        <f aca="false">1-(1-H12)^40</f>
        <v>1</v>
      </c>
      <c r="J12" s="3" t="n">
        <v>0.3156</v>
      </c>
      <c r="K12" s="3" t="n">
        <f aca="false">1-(1-J12)^40</f>
        <v>0.999999741536016</v>
      </c>
      <c r="L12" s="3" t="n">
        <v>0.6792</v>
      </c>
      <c r="M12" s="3" t="n">
        <f aca="false">1-(1-L12)^40</f>
        <v>1</v>
      </c>
      <c r="N12" s="3" t="n">
        <v>0.2085</v>
      </c>
      <c r="O12" s="3" t="n">
        <f aca="false">1-(1-N12)^40</f>
        <v>0.999913296472302</v>
      </c>
      <c r="P12" s="3" t="n">
        <v>0.1785</v>
      </c>
      <c r="Q12" s="3" t="n">
        <f aca="false">1-(1-P12)^40</f>
        <v>0.999616025210622</v>
      </c>
      <c r="R12" s="3" t="n">
        <v>0.8189</v>
      </c>
      <c r="S12" s="3" t="n">
        <f aca="false">1-(1-R12)^40</f>
        <v>1</v>
      </c>
      <c r="T12" s="3" t="n">
        <v>0.1526</v>
      </c>
      <c r="U12" s="3" t="n">
        <f aca="false">1-(1-T12)^40</f>
        <v>0.998670958976242</v>
      </c>
      <c r="V12" s="3" t="n">
        <v>0.1652</v>
      </c>
      <c r="W12" s="3" t="n">
        <f aca="false">1-(1-V12)^40</f>
        <v>0.999270042431726</v>
      </c>
      <c r="X12" s="3" t="n">
        <v>0.6045</v>
      </c>
      <c r="Y12" s="3" t="n">
        <f aca="false">1-(1-Z12)^40</f>
        <v>1</v>
      </c>
      <c r="Z12" s="3" t="n">
        <v>0.6533</v>
      </c>
      <c r="AA12" s="3" t="n">
        <f aca="false">1-(1-Z12)^40</f>
        <v>1</v>
      </c>
      <c r="AB12" s="3" t="n">
        <v>0.6518</v>
      </c>
      <c r="AC12" s="3" t="n">
        <f aca="false">1-(1-AB12)^40</f>
        <v>1</v>
      </c>
      <c r="AD12" s="10" t="n">
        <v>0.0186</v>
      </c>
      <c r="AE12" s="3" t="n">
        <f aca="false">1-(1-AD12)^40</f>
        <v>0.528108509603276</v>
      </c>
      <c r="AF12" s="3" t="n">
        <v>0.6589</v>
      </c>
      <c r="AG12" s="3" t="n">
        <f aca="false">1-(1-AF12)^40</f>
        <v>1</v>
      </c>
      <c r="AH12" s="3" t="n">
        <v>0.8765</v>
      </c>
      <c r="AI12" s="3" t="n">
        <f aca="false">1-(1-AH12)^40</f>
        <v>1</v>
      </c>
    </row>
    <row r="13" customFormat="false" ht="15.95" hidden="false" customHeight="true" outlineLevel="0" collapsed="false">
      <c r="A13" s="12" t="s">
        <v>30</v>
      </c>
      <c r="B13" s="3" t="n">
        <v>0.8189</v>
      </c>
      <c r="C13" s="3" t="n">
        <f aca="false">1-(1-B13)^40</f>
        <v>1</v>
      </c>
      <c r="D13" s="3" t="n">
        <v>0.9562</v>
      </c>
      <c r="E13" s="3" t="n">
        <f aca="false">1-(1-D13)^40</f>
        <v>1</v>
      </c>
      <c r="F13" s="3" t="n">
        <v>0.942</v>
      </c>
      <c r="G13" s="3" t="n">
        <f aca="false">1-(1-F13)^40</f>
        <v>1</v>
      </c>
      <c r="H13" s="3" t="n">
        <v>0.8354</v>
      </c>
      <c r="I13" s="3" t="n">
        <f aca="false">1-(1-H13)^40</f>
        <v>1</v>
      </c>
      <c r="J13" s="3" t="n">
        <v>0.5358</v>
      </c>
      <c r="K13" s="3" t="n">
        <f aca="false">1-(1-J13)^40</f>
        <v>0.999999999999953</v>
      </c>
      <c r="L13" s="3" t="n">
        <v>0.8371</v>
      </c>
      <c r="M13" s="3" t="n">
        <f aca="false">1-(1-L13)^40</f>
        <v>1</v>
      </c>
      <c r="N13" s="3" t="n">
        <v>0.8355</v>
      </c>
      <c r="O13" s="3" t="n">
        <f aca="false">1-(1-N13)^40</f>
        <v>1</v>
      </c>
      <c r="P13" s="3" t="n">
        <v>0.9273</v>
      </c>
      <c r="Q13" s="3" t="n">
        <f aca="false">1-(1-P13)^40</f>
        <v>1</v>
      </c>
      <c r="R13" s="3" t="n">
        <v>0.9932</v>
      </c>
      <c r="S13" s="3" t="n">
        <f aca="false">1-(1-R13)^40</f>
        <v>1</v>
      </c>
      <c r="T13" s="3" t="n">
        <v>0.5758</v>
      </c>
      <c r="U13" s="3" t="n">
        <f aca="false">1-(1-T13)^40</f>
        <v>0.999999999999999</v>
      </c>
      <c r="V13" s="3" t="n">
        <v>0.5619</v>
      </c>
      <c r="W13" s="3" t="n">
        <f aca="false">1-(1-V13)^40</f>
        <v>0.999999999999995</v>
      </c>
      <c r="X13" s="3" t="n">
        <v>0.7586</v>
      </c>
      <c r="Y13" s="3" t="n">
        <f aca="false">1-(1-Z13)^40</f>
        <v>1</v>
      </c>
      <c r="Z13" s="3" t="n">
        <v>0.7571</v>
      </c>
      <c r="AA13" s="3" t="n">
        <f aca="false">1-(1-Z13)^40</f>
        <v>1</v>
      </c>
      <c r="AB13" s="3" t="n">
        <v>0.7874</v>
      </c>
      <c r="AC13" s="3" t="n">
        <f aca="false">1-(1-AB13)^40</f>
        <v>1</v>
      </c>
      <c r="AD13" s="3" t="n">
        <v>0.6211</v>
      </c>
      <c r="AE13" s="3" t="n">
        <f aca="false">1-(1-AD13)^40</f>
        <v>1</v>
      </c>
      <c r="AF13" s="3" t="n">
        <v>0.9783</v>
      </c>
      <c r="AG13" s="3" t="n">
        <f aca="false">1-(1-AF13)^40</f>
        <v>1</v>
      </c>
      <c r="AH13" s="3" t="n">
        <v>0.9763</v>
      </c>
      <c r="AI13" s="3" t="n">
        <f aca="false">1-(1-AH13)^40</f>
        <v>1</v>
      </c>
    </row>
    <row r="14" customFormat="false" ht="15.95" hidden="false" customHeight="true" outlineLevel="0" collapsed="false">
      <c r="A14" s="12" t="s">
        <v>31</v>
      </c>
      <c r="B14" s="3" t="n">
        <v>0.7492</v>
      </c>
      <c r="C14" s="3" t="n">
        <f aca="false">1-(1-B14)^40</f>
        <v>1</v>
      </c>
      <c r="D14" s="3" t="n">
        <v>0.9863</v>
      </c>
      <c r="E14" s="3" t="n">
        <f aca="false">1-(1-D14)^40</f>
        <v>1</v>
      </c>
      <c r="F14" s="3" t="n">
        <v>0.942</v>
      </c>
      <c r="G14" s="3" t="n">
        <f aca="false">1-(1-F14)^40</f>
        <v>1</v>
      </c>
      <c r="H14" s="3" t="n">
        <v>0.8322</v>
      </c>
      <c r="I14" s="3" t="n">
        <f aca="false">1-(1-H14)^40</f>
        <v>1</v>
      </c>
      <c r="J14" s="3" t="n">
        <v>0.6731</v>
      </c>
      <c r="K14" s="3" t="n">
        <f aca="false">1-(1-J14)^40</f>
        <v>1</v>
      </c>
      <c r="L14" s="3" t="n">
        <v>0.9944</v>
      </c>
      <c r="M14" s="3" t="n">
        <f aca="false">1-(1-L14)^40</f>
        <v>1</v>
      </c>
      <c r="N14" s="3" t="n">
        <v>0.9807</v>
      </c>
      <c r="O14" s="3" t="n">
        <f aca="false">1-(1-N14)^40</f>
        <v>1</v>
      </c>
      <c r="P14" s="3" t="n">
        <v>0.9345</v>
      </c>
      <c r="Q14" s="3" t="n">
        <f aca="false">1-(1-P14)^40</f>
        <v>1</v>
      </c>
      <c r="R14" s="3" t="n">
        <v>0.8275</v>
      </c>
      <c r="S14" s="3" t="n">
        <f aca="false">1-(1-R14)^40</f>
        <v>1</v>
      </c>
      <c r="T14" s="3" t="n">
        <v>0.8589</v>
      </c>
      <c r="U14" s="3" t="n">
        <f aca="false">1-(1-T14)^40</f>
        <v>1</v>
      </c>
      <c r="V14" s="3" t="n">
        <v>0.8083</v>
      </c>
      <c r="W14" s="3" t="n">
        <f aca="false">1-(1-V14)^40</f>
        <v>1</v>
      </c>
      <c r="X14" s="3" t="n">
        <v>0.5873</v>
      </c>
      <c r="Y14" s="3" t="n">
        <f aca="false">1-(1-Z14)^40</f>
        <v>1</v>
      </c>
      <c r="Z14" s="3" t="n">
        <v>0.9368</v>
      </c>
      <c r="AA14" s="3" t="n">
        <f aca="false">1-(1-Z14)^40</f>
        <v>1</v>
      </c>
      <c r="AB14" s="3" t="n">
        <v>0.7856</v>
      </c>
      <c r="AC14" s="3" t="n">
        <f aca="false">1-(1-AB14)^40</f>
        <v>1</v>
      </c>
      <c r="AD14" s="3" t="n">
        <v>0.8934</v>
      </c>
      <c r="AE14" s="3" t="n">
        <f aca="false">1-(1-AD14)^40</f>
        <v>1</v>
      </c>
      <c r="AF14" s="3" t="n">
        <v>0.6973</v>
      </c>
      <c r="AG14" s="3" t="n">
        <f aca="false">1-(1-AF14)^40</f>
        <v>1</v>
      </c>
      <c r="AH14" s="3" t="n">
        <v>0.9577</v>
      </c>
      <c r="AI14" s="3" t="n">
        <f aca="false">1-(1-AH14)^40</f>
        <v>1</v>
      </c>
    </row>
    <row r="15" customFormat="false" ht="15.95" hidden="false" customHeight="true" outlineLevel="0" collapsed="false">
      <c r="A15" s="12" t="s">
        <v>32</v>
      </c>
      <c r="B15" s="3" t="n">
        <v>0.9212</v>
      </c>
      <c r="C15" s="3" t="n">
        <f aca="false">1-(1-B15)^40</f>
        <v>1</v>
      </c>
      <c r="D15" s="3" t="n">
        <v>0.5531</v>
      </c>
      <c r="E15" s="3" t="n">
        <f aca="false">1-(1-D15)^40</f>
        <v>0.99999999999999</v>
      </c>
      <c r="F15" s="3" t="n">
        <v>0.7517</v>
      </c>
      <c r="G15" s="3" t="n">
        <f aca="false">1-(1-F15)^40</f>
        <v>1</v>
      </c>
      <c r="H15" s="3" t="n">
        <v>0.6629</v>
      </c>
      <c r="I15" s="3" t="n">
        <f aca="false">1-(1-H15)^40</f>
        <v>1</v>
      </c>
      <c r="J15" s="3" t="n">
        <v>0.1184</v>
      </c>
      <c r="K15" s="3" t="n">
        <f aca="false">1-(1-J15)^40</f>
        <v>0.99353061108121</v>
      </c>
      <c r="L15" s="3" t="n">
        <v>0.9662</v>
      </c>
      <c r="M15" s="3" t="n">
        <f aca="false">1-(1-L15)^40</f>
        <v>1</v>
      </c>
      <c r="N15" s="3" t="n">
        <v>0.9695</v>
      </c>
      <c r="O15" s="3" t="n">
        <f aca="false">1-(1-N15)^40</f>
        <v>1</v>
      </c>
      <c r="P15" s="3" t="n">
        <v>0.6126</v>
      </c>
      <c r="Q15" s="3" t="n">
        <f aca="false">1-(1-P15)^40</f>
        <v>1</v>
      </c>
      <c r="R15" s="3" t="n">
        <v>0.7793</v>
      </c>
      <c r="S15" s="3" t="n">
        <f aca="false">1-(1-R15)^40</f>
        <v>1</v>
      </c>
      <c r="T15" s="3" t="n">
        <v>0.7915</v>
      </c>
      <c r="U15" s="3" t="n">
        <f aca="false">1-(1-T15)^40</f>
        <v>1</v>
      </c>
      <c r="V15" s="3" t="n">
        <v>0.6667</v>
      </c>
      <c r="W15" s="3" t="n">
        <f aca="false">1-(1-V15)^40</f>
        <v>1</v>
      </c>
      <c r="X15" s="3" t="n">
        <v>0.7452</v>
      </c>
      <c r="Y15" s="3" t="n">
        <f aca="false">1-(1-Z15)^40</f>
        <v>0.9999979574115</v>
      </c>
      <c r="Z15" s="3" t="n">
        <v>0.2793</v>
      </c>
      <c r="AA15" s="3" t="n">
        <f aca="false">1-(1-Z15)^40</f>
        <v>0.9999979574115</v>
      </c>
      <c r="AB15" s="3" t="n">
        <v>0.9746</v>
      </c>
      <c r="AC15" s="3" t="n">
        <f aca="false">1-(1-AB15)^40</f>
        <v>1</v>
      </c>
      <c r="AD15" s="3" t="n">
        <v>0.8231</v>
      </c>
      <c r="AE15" s="3" t="n">
        <f aca="false">1-(1-AD15)^40</f>
        <v>1</v>
      </c>
      <c r="AF15" s="3" t="n">
        <v>0.4123</v>
      </c>
      <c r="AG15" s="3" t="n">
        <f aca="false">1-(1-AF15)^40</f>
        <v>0.999999999416249</v>
      </c>
      <c r="AH15" s="3" t="n">
        <v>0.9423</v>
      </c>
      <c r="AI15" s="3" t="n">
        <f aca="false">1-(1-AH15)^40</f>
        <v>1</v>
      </c>
    </row>
    <row r="16" customFormat="false" ht="15.95" hidden="false" customHeight="true" outlineLevel="0" collapsed="false">
      <c r="A16" s="12" t="s">
        <v>33</v>
      </c>
      <c r="B16" s="3" t="n">
        <v>0.8421</v>
      </c>
      <c r="C16" s="3" t="n">
        <f aca="false">1-(1-B16)^40</f>
        <v>1</v>
      </c>
      <c r="D16" s="3" t="n">
        <v>0.5802</v>
      </c>
      <c r="E16" s="3" t="n">
        <f aca="false">1-(1-D16)^40</f>
        <v>0.999999999999999</v>
      </c>
      <c r="F16" s="3" t="n">
        <v>0.8395</v>
      </c>
      <c r="G16" s="3" t="n">
        <f aca="false">1-(1-F16)^40</f>
        <v>1</v>
      </c>
      <c r="H16" s="3" t="n">
        <v>0.6629</v>
      </c>
      <c r="I16" s="3" t="n">
        <f aca="false">1-(1-H16)^40</f>
        <v>1</v>
      </c>
      <c r="J16" s="3" t="n">
        <v>0.9287</v>
      </c>
      <c r="K16" s="3" t="n">
        <f aca="false">1-(1-J16)^40</f>
        <v>1</v>
      </c>
      <c r="L16" s="3" t="n">
        <v>0.918</v>
      </c>
      <c r="M16" s="3" t="n">
        <f aca="false">1-(1-L16)^40</f>
        <v>1</v>
      </c>
      <c r="N16" s="3" t="n">
        <v>0.4099</v>
      </c>
      <c r="O16" s="3" t="n">
        <f aca="false">1-(1-N16)^40</f>
        <v>0.999999999312893</v>
      </c>
      <c r="P16" s="3" t="n">
        <v>0.1135</v>
      </c>
      <c r="Q16" s="3" t="n">
        <f aca="false">1-(1-P16)^40</f>
        <v>0.991924868609327</v>
      </c>
      <c r="R16" s="3" t="n">
        <v>0.9987</v>
      </c>
      <c r="S16" s="3" t="n">
        <f aca="false">1-(1-R16)^40</f>
        <v>1</v>
      </c>
      <c r="T16" s="3" t="n">
        <v>0.6002</v>
      </c>
      <c r="U16" s="3" t="n">
        <f aca="false">1-(1-T16)^40</f>
        <v>1</v>
      </c>
      <c r="V16" s="3" t="n">
        <v>0.6991</v>
      </c>
      <c r="W16" s="3" t="n">
        <f aca="false">1-(1-V16)^40</f>
        <v>1</v>
      </c>
      <c r="X16" s="3" t="n">
        <v>0.7178</v>
      </c>
      <c r="Y16" s="3" t="n">
        <f aca="false">1-(1-Z16)^40</f>
        <v>1</v>
      </c>
      <c r="Z16" s="3" t="n">
        <v>0.9587</v>
      </c>
      <c r="AA16" s="3" t="n">
        <f aca="false">1-(1-Z16)^40</f>
        <v>1</v>
      </c>
      <c r="AB16" s="3" t="n">
        <v>0.9457</v>
      </c>
      <c r="AC16" s="3" t="n">
        <f aca="false">1-(1-AB16)^40</f>
        <v>1</v>
      </c>
      <c r="AD16" s="3" t="n">
        <v>0.5138</v>
      </c>
      <c r="AE16" s="3" t="n">
        <f aca="false">1-(1-AD16)^40</f>
        <v>0.999999999999703</v>
      </c>
      <c r="AF16" s="3" t="n">
        <v>0.2408</v>
      </c>
      <c r="AG16" s="3" t="n">
        <f aca="false">1-(1-AF16)^40</f>
        <v>0.999983622486097</v>
      </c>
      <c r="AH16" s="3" t="n">
        <v>0.9956</v>
      </c>
      <c r="AI16" s="3" t="n">
        <f aca="false">1-(1-AH16)^40</f>
        <v>1</v>
      </c>
    </row>
    <row r="17" customFormat="false" ht="15.95" hidden="false" customHeight="true" outlineLevel="0" collapsed="false">
      <c r="A17" s="12" t="s">
        <v>34</v>
      </c>
      <c r="B17" s="3" t="n">
        <v>0.7489</v>
      </c>
      <c r="C17" s="3" t="n">
        <f aca="false">1-(1-B17)^40</f>
        <v>1</v>
      </c>
      <c r="D17" s="3" t="n">
        <v>0.4955</v>
      </c>
      <c r="E17" s="3" t="n">
        <f aca="false">1-(1-D17)^40</f>
        <v>0.999999999998699</v>
      </c>
      <c r="F17" s="3" t="n">
        <v>0.5159</v>
      </c>
      <c r="G17" s="3" t="n">
        <f aca="false">1-(1-F17)^40</f>
        <v>0.99999999999975</v>
      </c>
      <c r="H17" s="3" t="n">
        <v>0.853</v>
      </c>
      <c r="I17" s="3" t="n">
        <f aca="false">1-(1-H17)^40</f>
        <v>1</v>
      </c>
      <c r="J17" s="3" t="n">
        <v>0.9308</v>
      </c>
      <c r="K17" s="3" t="n">
        <f aca="false">1-(1-J17)^40</f>
        <v>1</v>
      </c>
      <c r="L17" s="10" t="n">
        <v>0.0461</v>
      </c>
      <c r="M17" s="3" t="n">
        <f aca="false">1-(1-L17)^40</f>
        <v>0.848604156669333</v>
      </c>
      <c r="N17" s="3" t="n">
        <v>0.4387</v>
      </c>
      <c r="O17" s="3" t="n">
        <f aca="false">1-(1-N17)^40</f>
        <v>0.999999999907146</v>
      </c>
      <c r="P17" s="3" t="n">
        <v>0.4293</v>
      </c>
      <c r="Q17" s="3" t="n">
        <f aca="false">1-(1-P17)^40</f>
        <v>0.999999999819567</v>
      </c>
      <c r="R17" s="3" t="n">
        <v>0.9189</v>
      </c>
      <c r="S17" s="3" t="n">
        <f aca="false">1-(1-R17)^40</f>
        <v>1</v>
      </c>
      <c r="T17" s="3" t="n">
        <v>0.6359</v>
      </c>
      <c r="U17" s="3" t="n">
        <f aca="false">1-(1-T17)^40</f>
        <v>1</v>
      </c>
      <c r="V17" s="10" t="n">
        <v>0.0429</v>
      </c>
      <c r="W17" s="3" t="n">
        <f aca="false">1-(1-V17)^40</f>
        <v>0.826901761181598</v>
      </c>
      <c r="X17" s="3" t="n">
        <v>0.7115</v>
      </c>
      <c r="Y17" s="3" t="n">
        <f aca="false">1-(1-Z17)^40</f>
        <v>0.839457097726552</v>
      </c>
      <c r="Z17" s="10" t="n">
        <v>0.0447</v>
      </c>
      <c r="AA17" s="3" t="n">
        <f aca="false">1-(1-Z17)^40</f>
        <v>0.839457097726552</v>
      </c>
      <c r="AB17" s="3" t="n">
        <v>0.9124</v>
      </c>
      <c r="AC17" s="3" t="n">
        <f aca="false">1-(1-AB17)^40</f>
        <v>1</v>
      </c>
      <c r="AD17" s="3" t="n">
        <v>0.3162</v>
      </c>
      <c r="AE17" s="3" t="n">
        <f aca="false">1-(1-AD17)^40</f>
        <v>0.999999750446389</v>
      </c>
      <c r="AF17" s="3" t="n">
        <v>0.6674</v>
      </c>
      <c r="AG17" s="3" t="n">
        <f aca="false">1-(1-AF17)^40</f>
        <v>1</v>
      </c>
      <c r="AH17" s="3" t="n">
        <v>0.9713</v>
      </c>
      <c r="AI17" s="3" t="n">
        <f aca="false">1-(1-AH17)^40</f>
        <v>1</v>
      </c>
    </row>
    <row r="18" customFormat="false" ht="15.95" hidden="false" customHeight="true" outlineLevel="0" collapsed="false">
      <c r="A18" s="12" t="s">
        <v>35</v>
      </c>
      <c r="B18" s="3" t="n">
        <v>0.8809</v>
      </c>
      <c r="C18" s="3" t="n">
        <f aca="false">1-(1-B18)^40</f>
        <v>1</v>
      </c>
      <c r="D18" s="3" t="n">
        <v>0.9405</v>
      </c>
      <c r="E18" s="3" t="n">
        <f aca="false">1-(1-D18)^40</f>
        <v>1</v>
      </c>
      <c r="F18" s="3" t="n">
        <v>0.6325</v>
      </c>
      <c r="G18" s="3" t="n">
        <f aca="false">1-(1-F18)^40</f>
        <v>1</v>
      </c>
      <c r="H18" s="3" t="n">
        <v>0.8912</v>
      </c>
      <c r="I18" s="3" t="n">
        <f aca="false">1-(1-H18)^40</f>
        <v>1</v>
      </c>
      <c r="J18" s="3" t="n">
        <v>0.3265</v>
      </c>
      <c r="K18" s="3" t="n">
        <f aca="false">1-(1-J18)^40</f>
        <v>0.99999986401093</v>
      </c>
      <c r="L18" s="3" t="n">
        <v>0.7346</v>
      </c>
      <c r="M18" s="3" t="n">
        <f aca="false">1-(1-L18)^40</f>
        <v>1</v>
      </c>
      <c r="N18" s="3" t="n">
        <v>0.9209</v>
      </c>
      <c r="O18" s="3" t="n">
        <f aca="false">1-(1-N18)^40</f>
        <v>1</v>
      </c>
      <c r="P18" s="3" t="n">
        <v>0.9741</v>
      </c>
      <c r="Q18" s="3" t="n">
        <f aca="false">1-(1-P18)^40</f>
        <v>1</v>
      </c>
      <c r="R18" s="3" t="n">
        <v>0.9455</v>
      </c>
      <c r="S18" s="3" t="n">
        <f aca="false">1-(1-R18)^40</f>
        <v>1</v>
      </c>
      <c r="T18" s="3" t="n">
        <v>0.8635</v>
      </c>
      <c r="U18" s="3" t="n">
        <f aca="false">1-(1-T18)^40</f>
        <v>1</v>
      </c>
      <c r="V18" s="3" t="n">
        <v>0.4715</v>
      </c>
      <c r="W18" s="3" t="n">
        <f aca="false">1-(1-V18)^40</f>
        <v>0.999999999991648</v>
      </c>
      <c r="X18" s="3" t="n">
        <v>0.9922</v>
      </c>
      <c r="Y18" s="3" t="n">
        <f aca="false">1-(1-Z18)^40</f>
        <v>1</v>
      </c>
      <c r="Z18" s="3" t="n">
        <v>0.8091</v>
      </c>
      <c r="AA18" s="3" t="n">
        <f aca="false">1-(1-Z18)^40</f>
        <v>1</v>
      </c>
      <c r="AB18" s="3" t="n">
        <v>0.8896</v>
      </c>
      <c r="AC18" s="3" t="n">
        <f aca="false">1-(1-AB18)^40</f>
        <v>1</v>
      </c>
      <c r="AD18" s="3" t="n">
        <v>0.8232</v>
      </c>
      <c r="AE18" s="3" t="n">
        <f aca="false">1-(1-AD18)^40</f>
        <v>1</v>
      </c>
      <c r="AF18" s="3" t="n">
        <v>0.2053</v>
      </c>
      <c r="AG18" s="3" t="n">
        <f aca="false">1-(1-AF18)^40</f>
        <v>0.99989811071358</v>
      </c>
      <c r="AH18" s="3" t="n">
        <v>0.996</v>
      </c>
      <c r="AI18" s="3" t="n">
        <f aca="false">1-(1-AH18)^40</f>
        <v>1</v>
      </c>
    </row>
    <row r="19" customFormat="false" ht="15.95" hidden="false" customHeight="true" outlineLevel="0" collapsed="false">
      <c r="A19" s="12" t="s">
        <v>36</v>
      </c>
      <c r="B19" s="3" t="n">
        <v>0.9563</v>
      </c>
      <c r="C19" s="3" t="n">
        <f aca="false">1-(1-B19)^40</f>
        <v>1</v>
      </c>
      <c r="D19" s="3" t="n">
        <v>0.9619</v>
      </c>
      <c r="E19" s="3" t="n">
        <f aca="false">1-(1-D19)^40</f>
        <v>1</v>
      </c>
      <c r="F19" s="3" t="n">
        <v>0.7362</v>
      </c>
      <c r="G19" s="3" t="n">
        <f aca="false">1-(1-F19)^40</f>
        <v>1</v>
      </c>
      <c r="H19" s="3" t="n">
        <v>0.8192</v>
      </c>
      <c r="I19" s="3" t="n">
        <f aca="false">1-(1-H19)^40</f>
        <v>1</v>
      </c>
      <c r="J19" s="3" t="n">
        <v>0.251</v>
      </c>
      <c r="K19" s="3" t="n">
        <f aca="false">1-(1-J19)^40</f>
        <v>0.999990466053556</v>
      </c>
      <c r="L19" s="3" t="n">
        <v>0.7859</v>
      </c>
      <c r="M19" s="3" t="n">
        <f aca="false">1-(1-L19)^40</f>
        <v>1</v>
      </c>
      <c r="N19" s="3" t="n">
        <v>0.9966</v>
      </c>
      <c r="O19" s="3" t="n">
        <f aca="false">1-(1-N19)^40</f>
        <v>1</v>
      </c>
      <c r="P19" s="3" t="n">
        <v>0.828</v>
      </c>
      <c r="Q19" s="3" t="n">
        <f aca="false">1-(1-P19)^40</f>
        <v>1</v>
      </c>
      <c r="R19" s="3" t="n">
        <v>0.9494</v>
      </c>
      <c r="S19" s="3" t="n">
        <f aca="false">1-(1-R19)^40</f>
        <v>1</v>
      </c>
      <c r="T19" s="3" t="n">
        <v>0.028</v>
      </c>
      <c r="U19" s="3" t="n">
        <f aca="false">1-(1-T19)^40</f>
        <v>0.678892390797123</v>
      </c>
      <c r="V19" s="3" t="n">
        <v>0.4715</v>
      </c>
      <c r="W19" s="3" t="n">
        <f aca="false">1-(1-V19)^40</f>
        <v>0.999999999991648</v>
      </c>
      <c r="X19" s="3" t="n">
        <v>0.125</v>
      </c>
      <c r="Y19" s="3" t="n">
        <f aca="false">1-(1-Z19)^40</f>
        <v>1</v>
      </c>
      <c r="Z19" s="3" t="n">
        <v>0.888</v>
      </c>
      <c r="AA19" s="3" t="n">
        <f aca="false">1-(1-Z19)^40</f>
        <v>1</v>
      </c>
      <c r="AB19" s="3" t="n">
        <v>0.9262</v>
      </c>
      <c r="AC19" s="3" t="n">
        <f aca="false">1-(1-AB19)^40</f>
        <v>1</v>
      </c>
      <c r="AD19" s="3" t="n">
        <v>0.8139</v>
      </c>
      <c r="AE19" s="3" t="n">
        <f aca="false">1-(1-AD19)^40</f>
        <v>1</v>
      </c>
      <c r="AF19" s="3" t="n">
        <v>0.6422</v>
      </c>
      <c r="AG19" s="3" t="n">
        <f aca="false">1-(1-AF19)^40</f>
        <v>1</v>
      </c>
      <c r="AH19" s="3" t="n">
        <v>0.9913</v>
      </c>
      <c r="AI19" s="3" t="n">
        <f aca="false">1-(1-AH19)^40</f>
        <v>1</v>
      </c>
    </row>
    <row r="20" customFormat="false" ht="15.95" hidden="false" customHeight="true" outlineLevel="0" collapsed="false">
      <c r="A20" s="12" t="s">
        <v>37</v>
      </c>
      <c r="B20" s="3" t="n">
        <v>0.4356</v>
      </c>
      <c r="C20" s="3" t="n">
        <f aca="false">1-(1-B20)^40</f>
        <v>0.999999999884261</v>
      </c>
      <c r="D20" s="3" t="n">
        <v>0.8987</v>
      </c>
      <c r="E20" s="3" t="n">
        <f aca="false">1-(1-D20)^40</f>
        <v>1</v>
      </c>
      <c r="F20" s="3" t="n">
        <v>0.9815</v>
      </c>
      <c r="G20" s="3" t="n">
        <f aca="false">1-(1-F20)^40</f>
        <v>1</v>
      </c>
      <c r="H20" s="3" t="n">
        <v>0.7697</v>
      </c>
      <c r="I20" s="3" t="n">
        <f aca="false">1-(1-H20)^40</f>
        <v>1</v>
      </c>
      <c r="J20" s="3" t="n">
        <v>0.8839</v>
      </c>
      <c r="K20" s="3" t="n">
        <f aca="false">1-(1-J20)^40</f>
        <v>1</v>
      </c>
      <c r="L20" s="3" t="n">
        <v>0.8781</v>
      </c>
      <c r="M20" s="3" t="n">
        <f aca="false">1-(1-L20)^40</f>
        <v>1</v>
      </c>
      <c r="N20" s="3" t="n">
        <v>0.2389</v>
      </c>
      <c r="O20" s="3" t="n">
        <f aca="false">1-(1-N20)^40</f>
        <v>0.999981900404144</v>
      </c>
      <c r="P20" s="3" t="n">
        <v>0.4701</v>
      </c>
      <c r="Q20" s="3" t="n">
        <f aca="false">1-(1-P20)^40</f>
        <v>0.999999999990716</v>
      </c>
      <c r="R20" s="3" t="n">
        <v>0.9158</v>
      </c>
      <c r="S20" s="3" t="n">
        <f aca="false">1-(1-R20)^40</f>
        <v>1</v>
      </c>
      <c r="T20" s="3" t="n">
        <v>0.7889</v>
      </c>
      <c r="U20" s="3" t="n">
        <f aca="false">1-(1-T20)^40</f>
        <v>1</v>
      </c>
      <c r="V20" s="3" t="n">
        <v>0.537</v>
      </c>
      <c r="W20" s="3" t="n">
        <f aca="false">1-(1-V20)^40</f>
        <v>0.999999999999958</v>
      </c>
      <c r="X20" s="3" t="n">
        <v>0.9962</v>
      </c>
      <c r="Y20" s="3" t="n">
        <f aca="false">1-(1-Z20)^40</f>
        <v>0.999999994427774</v>
      </c>
      <c r="Z20" s="3" t="n">
        <v>0.3782</v>
      </c>
      <c r="AA20" s="3" t="n">
        <f aca="false">1-(1-Z20)^40</f>
        <v>0.999999994427774</v>
      </c>
      <c r="AB20" s="3" t="n">
        <v>0.7704</v>
      </c>
      <c r="AC20" s="3" t="n">
        <f aca="false">1-(1-AB20)^40</f>
        <v>1</v>
      </c>
      <c r="AD20" s="3" t="n">
        <v>0.8491</v>
      </c>
      <c r="AE20" s="3" t="n">
        <f aca="false">1-(1-AD20)^40</f>
        <v>1</v>
      </c>
      <c r="AF20" s="3" t="n">
        <v>0.5839</v>
      </c>
      <c r="AG20" s="3" t="n">
        <f aca="false">1-(1-AF20)^40</f>
        <v>0.999999999999999</v>
      </c>
      <c r="AH20" s="3" t="n">
        <v>0.9576</v>
      </c>
      <c r="AI20" s="3" t="n">
        <f aca="false">1-(1-AH20)^40</f>
        <v>1</v>
      </c>
    </row>
    <row r="21" customFormat="false" ht="15.95" hidden="false" customHeight="true" outlineLevel="0" collapsed="false">
      <c r="A21" s="12" t="s">
        <v>38</v>
      </c>
      <c r="B21" s="3" t="n">
        <v>0.6552</v>
      </c>
      <c r="C21" s="3" t="n">
        <f aca="false">1-(1-B21)^40</f>
        <v>1</v>
      </c>
      <c r="D21" s="3" t="n">
        <v>0.849</v>
      </c>
      <c r="E21" s="3" t="n">
        <f aca="false">1-(1-D21)^40</f>
        <v>1</v>
      </c>
      <c r="F21" s="3" t="n">
        <v>0.7708</v>
      </c>
      <c r="G21" s="3" t="n">
        <f aca="false">1-(1-F21)^40</f>
        <v>1</v>
      </c>
      <c r="H21" s="3" t="n">
        <v>0.5754</v>
      </c>
      <c r="I21" s="3" t="n">
        <f aca="false">1-(1-H21)^40</f>
        <v>0.999999999999999</v>
      </c>
      <c r="J21" s="3" t="n">
        <v>0.7165</v>
      </c>
      <c r="K21" s="3" t="n">
        <f aca="false">1-(1-J21)^40</f>
        <v>1</v>
      </c>
      <c r="L21" s="3" t="n">
        <v>0.6396</v>
      </c>
      <c r="M21" s="3" t="n">
        <f aca="false">1-(1-L21)^40</f>
        <v>1</v>
      </c>
      <c r="N21" s="3" t="n">
        <v>0.825</v>
      </c>
      <c r="O21" s="3" t="n">
        <f aca="false">1-(1-N21)^40</f>
        <v>1</v>
      </c>
      <c r="P21" s="3" t="n">
        <v>0.504</v>
      </c>
      <c r="Q21" s="3" t="n">
        <f aca="false">1-(1-P21)^40</f>
        <v>0.99999999999934</v>
      </c>
      <c r="R21" s="3" t="n">
        <v>0.7213</v>
      </c>
      <c r="S21" s="3" t="n">
        <f aca="false">1-(1-R21)^40</f>
        <v>1</v>
      </c>
      <c r="T21" s="3" t="n">
        <v>0.358</v>
      </c>
      <c r="U21" s="3" t="n">
        <f aca="false">1-(1-T21)^40</f>
        <v>0.999999979982902</v>
      </c>
      <c r="V21" s="3" t="n">
        <v>0.6624</v>
      </c>
      <c r="W21" s="3" t="n">
        <f aca="false">1-(1-V21)^40</f>
        <v>1</v>
      </c>
      <c r="X21" s="3" t="n">
        <v>0.7409</v>
      </c>
      <c r="Y21" s="3" t="n">
        <f aca="false">1-(1-Z21)^40</f>
        <v>0.999999999999835</v>
      </c>
      <c r="Z21" s="3" t="n">
        <v>0.5209</v>
      </c>
      <c r="AA21" s="3" t="n">
        <f aca="false">1-(1-Z21)^40</f>
        <v>0.999999999999835</v>
      </c>
      <c r="AB21" s="3" t="n">
        <v>0.8658</v>
      </c>
      <c r="AC21" s="3" t="n">
        <f aca="false">1-(1-AB21)^40</f>
        <v>1</v>
      </c>
      <c r="AD21" s="3" t="n">
        <v>0.5127</v>
      </c>
      <c r="AE21" s="3" t="n">
        <f aca="false">1-(1-AD21)^40</f>
        <v>0.999999999999675</v>
      </c>
      <c r="AF21" s="3" t="n">
        <v>0.6634</v>
      </c>
      <c r="AG21" s="3" t="n">
        <f aca="false">1-(1-AF21)^40</f>
        <v>1</v>
      </c>
      <c r="AH21" s="3" t="n">
        <v>0.9476</v>
      </c>
      <c r="AI21" s="3" t="n">
        <f aca="false">1-(1-AH21)^40</f>
        <v>1</v>
      </c>
    </row>
    <row r="22" customFormat="false" ht="15.95" hidden="false" customHeight="true" outlineLevel="0" collapsed="false">
      <c r="A22" s="12" t="s">
        <v>39</v>
      </c>
      <c r="B22" s="3" t="n">
        <v>0.8208</v>
      </c>
      <c r="C22" s="3" t="n">
        <f aca="false">1-(1-B22)^40</f>
        <v>1</v>
      </c>
      <c r="D22" s="3" t="n">
        <v>0.9694</v>
      </c>
      <c r="E22" s="3" t="n">
        <f aca="false">1-(1-D22)^40</f>
        <v>1</v>
      </c>
      <c r="F22" s="3" t="n">
        <v>0.9879</v>
      </c>
      <c r="G22" s="3" t="n">
        <f aca="false">1-(1-F22)^40</f>
        <v>1</v>
      </c>
      <c r="H22" s="3" t="n">
        <v>0.8784</v>
      </c>
      <c r="I22" s="3" t="n">
        <f aca="false">1-(1-H22)^40</f>
        <v>1</v>
      </c>
      <c r="J22" s="3" t="n">
        <v>0.9783</v>
      </c>
      <c r="K22" s="3" t="n">
        <f aca="false">1-(1-J22)^40</f>
        <v>1</v>
      </c>
      <c r="L22" s="3" t="n">
        <v>0.7488</v>
      </c>
      <c r="M22" s="3" t="n">
        <f aca="false">1-(1-L22)^40</f>
        <v>1</v>
      </c>
      <c r="N22" s="3" t="n">
        <v>0.9731</v>
      </c>
      <c r="O22" s="3" t="n">
        <f aca="false">1-(1-N22)^40</f>
        <v>1</v>
      </c>
      <c r="P22" s="3" t="n">
        <v>0.7003</v>
      </c>
      <c r="Q22" s="3" t="n">
        <f aca="false">1-(1-P22)^40</f>
        <v>1</v>
      </c>
      <c r="R22" s="3" t="n">
        <v>0.5366</v>
      </c>
      <c r="S22" s="3" t="n">
        <f aca="false">1-(1-R22)^40</f>
        <v>0.999999999999957</v>
      </c>
      <c r="T22" s="3" t="n">
        <v>0.8754</v>
      </c>
      <c r="U22" s="3" t="n">
        <f aca="false">1-(1-T22)^40</f>
        <v>1</v>
      </c>
      <c r="V22" s="3" t="n">
        <v>0.7667</v>
      </c>
      <c r="W22" s="3" t="n">
        <f aca="false">1-(1-V22)^40</f>
        <v>1</v>
      </c>
      <c r="X22" s="3" t="n">
        <v>0.928</v>
      </c>
      <c r="Y22" s="3" t="n">
        <f aca="false">1-(1-Z22)^40</f>
        <v>1</v>
      </c>
      <c r="Z22" s="3" t="n">
        <v>0.869</v>
      </c>
      <c r="AA22" s="3" t="n">
        <f aca="false">1-(1-Z22)^40</f>
        <v>1</v>
      </c>
      <c r="AB22" s="3" t="n">
        <v>0.9439</v>
      </c>
      <c r="AC22" s="3" t="n">
        <f aca="false">1-(1-AB22)^40</f>
        <v>1</v>
      </c>
      <c r="AD22" s="3" t="n">
        <v>0.8231</v>
      </c>
      <c r="AE22" s="3" t="n">
        <f aca="false">1-(1-AD22)^40</f>
        <v>1</v>
      </c>
      <c r="AF22" s="3" t="n">
        <v>0.8288</v>
      </c>
      <c r="AG22" s="3" t="n">
        <f aca="false">1-(1-AF22)^40</f>
        <v>1</v>
      </c>
      <c r="AH22" s="3" t="n">
        <v>0.8525</v>
      </c>
      <c r="AI22" s="3" t="n">
        <f aca="false">1-(1-AH22)^40</f>
        <v>1</v>
      </c>
    </row>
    <row r="23" customFormat="false" ht="15.95" hidden="false" customHeight="true" outlineLevel="0" collapsed="false">
      <c r="A23" s="12" t="s">
        <v>40</v>
      </c>
      <c r="B23" s="3" t="n">
        <v>0.9135</v>
      </c>
      <c r="C23" s="3" t="n">
        <f aca="false">1-(1-B23)^40</f>
        <v>1</v>
      </c>
      <c r="D23" s="3" t="n">
        <v>0.9003</v>
      </c>
      <c r="E23" s="3" t="n">
        <f aca="false">1-(1-D23)^40</f>
        <v>1</v>
      </c>
      <c r="F23" s="3" t="n">
        <v>0.3642</v>
      </c>
      <c r="G23" s="3" t="n">
        <f aca="false">1-(1-F23)^40</f>
        <v>0.999999986422465</v>
      </c>
      <c r="H23" s="3" t="n">
        <v>0.9767</v>
      </c>
      <c r="I23" s="3" t="n">
        <f aca="false">1-(1-H23)^40</f>
        <v>1</v>
      </c>
      <c r="J23" s="3" t="n">
        <v>0.687</v>
      </c>
      <c r="K23" s="3" t="n">
        <f aca="false">1-(1-J23)^40</f>
        <v>1</v>
      </c>
      <c r="L23" s="3" t="n">
        <v>0.4877</v>
      </c>
      <c r="M23" s="3" t="n">
        <f aca="false">1-(1-L23)^40</f>
        <v>0.999999999997596</v>
      </c>
      <c r="N23" s="3" t="n">
        <v>0.5164</v>
      </c>
      <c r="O23" s="3" t="n">
        <f aca="false">1-(1-N23)^40</f>
        <v>0.99999999999976</v>
      </c>
      <c r="P23" s="3" t="n">
        <v>0.4407</v>
      </c>
      <c r="Q23" s="3" t="n">
        <f aca="false">1-(1-P23)^40</f>
        <v>0.999999999919501</v>
      </c>
      <c r="R23" s="3" t="n">
        <v>0.7915</v>
      </c>
      <c r="S23" s="3" t="n">
        <f aca="false">1-(1-R23)^40</f>
        <v>1</v>
      </c>
      <c r="T23" s="3" t="n">
        <v>0.789</v>
      </c>
      <c r="U23" s="3" t="n">
        <f aca="false">1-(1-T23)^40</f>
        <v>1</v>
      </c>
      <c r="V23" s="3" t="n">
        <v>0.5426</v>
      </c>
      <c r="W23" s="3" t="n">
        <f aca="false">1-(1-V23)^40</f>
        <v>0.999999999999974</v>
      </c>
      <c r="X23" s="3" t="n">
        <v>0.9715</v>
      </c>
      <c r="Y23" s="3" t="n">
        <f aca="false">1-(1-Z23)^40</f>
        <v>1</v>
      </c>
      <c r="Z23" s="3" t="n">
        <v>0.7179</v>
      </c>
      <c r="AA23" s="3" t="n">
        <f aca="false">1-(1-Z23)^40</f>
        <v>1</v>
      </c>
      <c r="AB23" s="3" t="n">
        <v>0.9562</v>
      </c>
      <c r="AC23" s="3" t="n">
        <f aca="false">1-(1-AB23)^40</f>
        <v>1</v>
      </c>
      <c r="AD23" s="3" t="n">
        <v>0.7692</v>
      </c>
      <c r="AE23" s="3" t="n">
        <f aca="false">1-(1-AD23)^40</f>
        <v>1</v>
      </c>
      <c r="AF23" s="3" t="n">
        <v>0.7445</v>
      </c>
      <c r="AG23" s="3" t="n">
        <f aca="false">1-(1-AF23)^40</f>
        <v>1</v>
      </c>
      <c r="AH23" s="3" t="n">
        <v>0.9941</v>
      </c>
      <c r="AI23" s="3" t="n">
        <f aca="false">1-(1-AH23)^40</f>
        <v>1</v>
      </c>
    </row>
    <row r="24" customFormat="false" ht="15.95" hidden="false" customHeight="true" outlineLevel="0" collapsed="false">
      <c r="A24" s="12" t="s">
        <v>41</v>
      </c>
      <c r="B24" s="3" t="n">
        <v>0.9605</v>
      </c>
      <c r="C24" s="3" t="n">
        <f aca="false">1-(1-B24)^40</f>
        <v>1</v>
      </c>
      <c r="D24" s="3" t="n">
        <v>0.8295</v>
      </c>
      <c r="E24" s="3" t="n">
        <f aca="false">1-(1-D24)^40</f>
        <v>1</v>
      </c>
      <c r="F24" s="3" t="n">
        <v>0.5578</v>
      </c>
      <c r="G24" s="3" t="n">
        <f aca="false">1-(1-F24)^40</f>
        <v>0.999999999999993</v>
      </c>
      <c r="H24" s="3" t="n">
        <v>0.9767</v>
      </c>
      <c r="I24" s="3" t="n">
        <f aca="false">1-(1-H24)^40</f>
        <v>1</v>
      </c>
      <c r="J24" s="3" t="n">
        <v>0.6645</v>
      </c>
      <c r="K24" s="3" t="n">
        <f aca="false">1-(1-J24)^40</f>
        <v>1</v>
      </c>
      <c r="L24" s="3" t="n">
        <v>0.8878</v>
      </c>
      <c r="M24" s="3" t="n">
        <f aca="false">1-(1-L24)^40</f>
        <v>1</v>
      </c>
      <c r="N24" s="3" t="n">
        <v>0.9596</v>
      </c>
      <c r="O24" s="3" t="n">
        <f aca="false">1-(1-N24)^40</f>
        <v>1</v>
      </c>
      <c r="P24" s="3" t="n">
        <v>0.2183</v>
      </c>
      <c r="Q24" s="3" t="n">
        <f aca="false">1-(1-P24)^40</f>
        <v>0.999947325008005</v>
      </c>
      <c r="R24" s="3" t="n">
        <v>0.9091</v>
      </c>
      <c r="S24" s="3" t="n">
        <f aca="false">1-(1-R24)^40</f>
        <v>1</v>
      </c>
      <c r="T24" s="3" t="n">
        <v>0.5708</v>
      </c>
      <c r="U24" s="3" t="n">
        <f aca="false">1-(1-T24)^40</f>
        <v>0.999999999999998</v>
      </c>
      <c r="V24" s="3" t="n">
        <v>0.6597</v>
      </c>
      <c r="W24" s="3" t="n">
        <f aca="false">1-(1-V24)^40</f>
        <v>1</v>
      </c>
      <c r="X24" s="3" t="n">
        <v>0.9209</v>
      </c>
      <c r="Y24" s="3" t="n">
        <f aca="false">1-(1-Z24)^40</f>
        <v>1</v>
      </c>
      <c r="Z24" s="3" t="n">
        <v>0.8812</v>
      </c>
      <c r="AA24" s="3" t="n">
        <f aca="false">1-(1-Z24)^40</f>
        <v>1</v>
      </c>
      <c r="AB24" s="3" t="n">
        <v>0.9838</v>
      </c>
      <c r="AC24" s="3" t="n">
        <f aca="false">1-(1-AB24)^40</f>
        <v>1</v>
      </c>
      <c r="AD24" s="3" t="n">
        <v>0.8375</v>
      </c>
      <c r="AE24" s="3" t="n">
        <f aca="false">1-(1-AD24)^40</f>
        <v>1</v>
      </c>
      <c r="AF24" s="3" t="n">
        <v>0.653</v>
      </c>
      <c r="AG24" s="3" t="n">
        <f aca="false">1-(1-AF24)^40</f>
        <v>1</v>
      </c>
      <c r="AH24" s="3" t="n">
        <v>0.9894</v>
      </c>
      <c r="AI24" s="3" t="n">
        <f aca="false">1-(1-AH24)^40</f>
        <v>1</v>
      </c>
    </row>
    <row r="25" customFormat="false" ht="15.95" hidden="false" customHeight="true" outlineLevel="0" collapsed="false">
      <c r="A25" s="12" t="s">
        <v>42</v>
      </c>
      <c r="B25" s="3" t="n">
        <v>0.6458</v>
      </c>
      <c r="C25" s="3" t="n">
        <f aca="false">1-(1-B25)^40</f>
        <v>1</v>
      </c>
      <c r="D25" s="3" t="n">
        <v>0.6463</v>
      </c>
      <c r="E25" s="3" t="n">
        <f aca="false">1-(1-D25)^40</f>
        <v>1</v>
      </c>
      <c r="F25" s="3" t="n">
        <v>0.5356</v>
      </c>
      <c r="G25" s="3" t="n">
        <f aca="false">1-(1-F25)^40</f>
        <v>0.999999999999953</v>
      </c>
      <c r="H25" s="3" t="n">
        <v>0.9659</v>
      </c>
      <c r="I25" s="3" t="n">
        <f aca="false">1-(1-H25)^40</f>
        <v>1</v>
      </c>
      <c r="J25" s="3" t="n">
        <v>0.8557</v>
      </c>
      <c r="K25" s="3" t="n">
        <f aca="false">1-(1-J25)^40</f>
        <v>1</v>
      </c>
      <c r="L25" s="3" t="n">
        <v>0.9786</v>
      </c>
      <c r="M25" s="3" t="n">
        <f aca="false">1-(1-L25)^40</f>
        <v>1</v>
      </c>
      <c r="N25" s="3" t="n">
        <v>0.8111</v>
      </c>
      <c r="O25" s="3" t="n">
        <f aca="false">1-(1-N25)^40</f>
        <v>1</v>
      </c>
      <c r="P25" s="3" t="n">
        <v>0.2905</v>
      </c>
      <c r="Q25" s="3" t="n">
        <f aca="false">1-(1-P25)^40</f>
        <v>0.999998908318397</v>
      </c>
      <c r="R25" s="3" t="n">
        <v>0.8741</v>
      </c>
      <c r="S25" s="3" t="n">
        <f aca="false">1-(1-R25)^40</f>
        <v>1</v>
      </c>
      <c r="T25" s="3" t="n">
        <v>0.942</v>
      </c>
      <c r="U25" s="3" t="n">
        <f aca="false">1-(1-T25)^40</f>
        <v>1</v>
      </c>
      <c r="V25" s="3" t="n">
        <v>0.5419</v>
      </c>
      <c r="W25" s="3" t="n">
        <f aca="false">1-(1-V25)^40</f>
        <v>0.999999999999973</v>
      </c>
      <c r="X25" s="3" t="n">
        <v>0.9502</v>
      </c>
      <c r="Y25" s="3" t="n">
        <f aca="false">1-(1-Z25)^40</f>
        <v>1</v>
      </c>
      <c r="Z25" s="3" t="n">
        <v>0.9086</v>
      </c>
      <c r="AA25" s="3" t="n">
        <f aca="false">1-(1-Z25)^40</f>
        <v>1</v>
      </c>
      <c r="AB25" s="3" t="n">
        <v>0.9982</v>
      </c>
      <c r="AC25" s="3" t="n">
        <f aca="false">1-(1-AB25)^40</f>
        <v>1</v>
      </c>
      <c r="AD25" s="3" t="n">
        <v>0.9118</v>
      </c>
      <c r="AE25" s="3" t="n">
        <f aca="false">1-(1-AD25)^40</f>
        <v>1</v>
      </c>
      <c r="AF25" s="3" t="n">
        <v>0.568</v>
      </c>
      <c r="AG25" s="3" t="n">
        <f aca="false">1-(1-AF25)^40</f>
        <v>0.999999999999997</v>
      </c>
      <c r="AH25" s="3" t="n">
        <v>0.9556</v>
      </c>
      <c r="AI25" s="3" t="n">
        <f aca="false">1-(1-AH25)^40</f>
        <v>1</v>
      </c>
    </row>
    <row r="26" customFormat="false" ht="15.95" hidden="false" customHeight="true" outlineLevel="0" collapsed="false">
      <c r="A26" s="12" t="s">
        <v>43</v>
      </c>
      <c r="B26" s="3" t="n">
        <v>0.9616</v>
      </c>
      <c r="C26" s="3" t="n">
        <f aca="false">1-(1-B26)^40</f>
        <v>1</v>
      </c>
      <c r="D26" s="3" t="n">
        <v>0.9158</v>
      </c>
      <c r="E26" s="3" t="n">
        <f aca="false">1-(1-D26)^40</f>
        <v>1</v>
      </c>
      <c r="F26" s="3" t="n">
        <v>0.446</v>
      </c>
      <c r="G26" s="3" t="n">
        <f aca="false">1-(1-F26)^40</f>
        <v>0.999999999944996</v>
      </c>
      <c r="H26" s="3" t="n">
        <v>0.9593</v>
      </c>
      <c r="I26" s="3" t="n">
        <f aca="false">1-(1-H26)^40</f>
        <v>1</v>
      </c>
      <c r="J26" s="3" t="n">
        <v>0.3533</v>
      </c>
      <c r="K26" s="3" t="n">
        <f aca="false">1-(1-J26)^40</f>
        <v>0.999999973201256</v>
      </c>
      <c r="L26" s="3" t="n">
        <v>0.8932</v>
      </c>
      <c r="M26" s="3" t="n">
        <f aca="false">1-(1-L26)^40</f>
        <v>1</v>
      </c>
      <c r="N26" s="3" t="n">
        <v>0.8305</v>
      </c>
      <c r="O26" s="3" t="n">
        <f aca="false">1-(1-N26)^40</f>
        <v>1</v>
      </c>
      <c r="P26" s="3" t="n">
        <v>0.5368</v>
      </c>
      <c r="Q26" s="3" t="n">
        <f aca="false">1-(1-P26)^40</f>
        <v>0.999999999999957</v>
      </c>
      <c r="R26" s="3" t="n">
        <v>0.8931</v>
      </c>
      <c r="S26" s="3" t="n">
        <f aca="false">1-(1-R26)^40</f>
        <v>1</v>
      </c>
      <c r="T26" s="3" t="n">
        <v>0.8102</v>
      </c>
      <c r="U26" s="3" t="n">
        <f aca="false">1-(1-T26)^40</f>
        <v>1</v>
      </c>
      <c r="V26" s="3" t="n">
        <v>0.4363</v>
      </c>
      <c r="W26" s="3" t="n">
        <f aca="false">1-(1-V26)^40</f>
        <v>0.999999999889866</v>
      </c>
      <c r="X26" s="3" t="n">
        <v>0.9974</v>
      </c>
      <c r="Y26" s="3" t="n">
        <f aca="false">1-(1-Z26)^40</f>
        <v>1</v>
      </c>
      <c r="Z26" s="3" t="n">
        <v>0.7175</v>
      </c>
      <c r="AA26" s="3" t="n">
        <f aca="false">1-(1-Z26)^40</f>
        <v>1</v>
      </c>
      <c r="AB26" s="3" t="n">
        <v>0.9683</v>
      </c>
      <c r="AC26" s="3" t="n">
        <f aca="false">1-(1-AB26)^40</f>
        <v>1</v>
      </c>
      <c r="AD26" s="3" t="n">
        <v>0.8915</v>
      </c>
      <c r="AE26" s="3" t="n">
        <f aca="false">1-(1-AD26)^40</f>
        <v>1</v>
      </c>
      <c r="AF26" s="3" t="n">
        <v>0.9078</v>
      </c>
      <c r="AG26" s="3" t="n">
        <f aca="false">1-(1-AF26)^40</f>
        <v>1</v>
      </c>
      <c r="AH26" s="3" t="n">
        <v>0.9969</v>
      </c>
      <c r="AI26" s="3" t="n">
        <f aca="false">1-(1-AH26)^40</f>
        <v>1</v>
      </c>
    </row>
    <row r="27" customFormat="false" ht="15.95" hidden="false" customHeight="true" outlineLevel="0" collapsed="false">
      <c r="A27" s="12" t="s">
        <v>44</v>
      </c>
      <c r="B27" s="3" t="n">
        <v>0.737</v>
      </c>
      <c r="C27" s="3" t="n">
        <f aca="false">1-(1-B27)^40</f>
        <v>1</v>
      </c>
      <c r="D27" s="3" t="n">
        <v>0.8683</v>
      </c>
      <c r="E27" s="3" t="n">
        <f aca="false">1-(1-D27)^40</f>
        <v>1</v>
      </c>
      <c r="F27" s="3" t="n">
        <v>0.9983</v>
      </c>
      <c r="G27" s="3" t="n">
        <f aca="false">1-(1-F27)^40</f>
        <v>1</v>
      </c>
      <c r="H27" s="3" t="n">
        <v>0.7216</v>
      </c>
      <c r="I27" s="3" t="n">
        <f aca="false">1-(1-H27)^40</f>
        <v>1</v>
      </c>
      <c r="J27" s="3" t="n">
        <v>0.5763</v>
      </c>
      <c r="K27" s="3" t="n">
        <f aca="false">1-(1-J27)^40</f>
        <v>0.999999999999999</v>
      </c>
      <c r="L27" s="3" t="n">
        <v>0.8691</v>
      </c>
      <c r="M27" s="3" t="n">
        <f aca="false">1-(1-L27)^40</f>
        <v>1</v>
      </c>
      <c r="N27" s="3" t="n">
        <v>0.8435</v>
      </c>
      <c r="O27" s="3" t="n">
        <f aca="false">1-(1-N27)^40</f>
        <v>1</v>
      </c>
      <c r="P27" s="3" t="n">
        <v>0.7291</v>
      </c>
      <c r="Q27" s="3" t="n">
        <f aca="false">1-(1-P27)^40</f>
        <v>1</v>
      </c>
      <c r="R27" s="3" t="n">
        <v>0.821</v>
      </c>
      <c r="S27" s="3" t="n">
        <f aca="false">1-(1-R27)^40</f>
        <v>1</v>
      </c>
      <c r="T27" s="3" t="n">
        <v>0.813</v>
      </c>
      <c r="U27" s="3" t="n">
        <f aca="false">1-(1-T27)^40</f>
        <v>1</v>
      </c>
      <c r="V27" s="3" t="n">
        <v>0.0678</v>
      </c>
      <c r="W27" s="3" t="n">
        <f aca="false">1-(1-V27)^40</f>
        <v>0.939693525029785</v>
      </c>
      <c r="X27" s="3" t="n">
        <v>0.4743</v>
      </c>
      <c r="Y27" s="3" t="n">
        <f aca="false">1-(1-Z27)^40</f>
        <v>1</v>
      </c>
      <c r="Z27" s="3" t="n">
        <v>0.9164</v>
      </c>
      <c r="AA27" s="3" t="n">
        <f aca="false">1-(1-Z27)^40</f>
        <v>1</v>
      </c>
      <c r="AB27" s="3" t="n">
        <v>0.7754</v>
      </c>
      <c r="AC27" s="3" t="n">
        <f aca="false">1-(1-AB27)^40</f>
        <v>1</v>
      </c>
      <c r="AD27" s="3" t="n">
        <v>0.2286</v>
      </c>
      <c r="AE27" s="3" t="n">
        <f aca="false">1-(1-AD27)^40</f>
        <v>0.999969012582666</v>
      </c>
      <c r="AF27" s="3" t="n">
        <v>0.8689</v>
      </c>
      <c r="AG27" s="3" t="n">
        <f aca="false">1-(1-AF27)^40</f>
        <v>1</v>
      </c>
      <c r="AH27" s="3" t="n">
        <v>0.9393</v>
      </c>
      <c r="AI27" s="3" t="n">
        <f aca="false">1-(1-AH27)^40</f>
        <v>1</v>
      </c>
    </row>
    <row r="28" customFormat="false" ht="15.95" hidden="false" customHeight="true" outlineLevel="0" collapsed="false">
      <c r="A28" s="12" t="s">
        <v>45</v>
      </c>
      <c r="B28" s="3" t="n">
        <v>0.9061</v>
      </c>
      <c r="C28" s="3" t="n">
        <f aca="false">1-(1-B28)^40</f>
        <v>1</v>
      </c>
      <c r="D28" s="3" t="n">
        <v>0.765</v>
      </c>
      <c r="E28" s="3" t="n">
        <f aca="false">1-(1-D28)^40</f>
        <v>1</v>
      </c>
      <c r="F28" s="3" t="n">
        <v>0.9634</v>
      </c>
      <c r="G28" s="3" t="n">
        <f aca="false">1-(1-F28)^40</f>
        <v>1</v>
      </c>
      <c r="H28" s="3" t="n">
        <v>0.8379</v>
      </c>
      <c r="I28" s="3" t="n">
        <f aca="false">1-(1-H28)^40</f>
        <v>1</v>
      </c>
      <c r="J28" s="3" t="n">
        <v>0.5699</v>
      </c>
      <c r="K28" s="3" t="n">
        <f aca="false">1-(1-J28)^40</f>
        <v>0.999999999999998</v>
      </c>
      <c r="L28" s="3" t="n">
        <v>0.8974</v>
      </c>
      <c r="M28" s="3" t="n">
        <f aca="false">1-(1-L28)^40</f>
        <v>1</v>
      </c>
      <c r="N28" s="3" t="n">
        <v>0.9534</v>
      </c>
      <c r="O28" s="3" t="n">
        <f aca="false">1-(1-N28)^40</f>
        <v>1</v>
      </c>
      <c r="P28" s="3" t="n">
        <v>0.7078</v>
      </c>
      <c r="Q28" s="3" t="n">
        <f aca="false">1-(1-P28)^40</f>
        <v>1</v>
      </c>
      <c r="R28" s="3" t="n">
        <v>0.8781</v>
      </c>
      <c r="S28" s="3" t="n">
        <f aca="false">1-(1-R28)^40</f>
        <v>1</v>
      </c>
      <c r="T28" s="3" t="n">
        <v>0.9882</v>
      </c>
      <c r="U28" s="3" t="n">
        <f aca="false">1-(1-T28)^40</f>
        <v>1</v>
      </c>
      <c r="V28" s="3" t="n">
        <v>0.7787</v>
      </c>
      <c r="W28" s="3" t="n">
        <f aca="false">1-(1-V28)^40</f>
        <v>1</v>
      </c>
      <c r="X28" s="3" t="n">
        <v>0.8159</v>
      </c>
      <c r="Y28" s="3" t="n">
        <f aca="false">1-(1-Z28)^40</f>
        <v>1</v>
      </c>
      <c r="Z28" s="3" t="n">
        <v>0.979</v>
      </c>
      <c r="AA28" s="3" t="n">
        <f aca="false">1-(1-Z28)^40</f>
        <v>1</v>
      </c>
      <c r="AB28" s="3" t="n">
        <v>0.7686</v>
      </c>
      <c r="AC28" s="3" t="n">
        <f aca="false">1-(1-AB28)^40</f>
        <v>1</v>
      </c>
      <c r="AD28" s="3" t="n">
        <v>0.7689</v>
      </c>
      <c r="AE28" s="3" t="n">
        <f aca="false">1-(1-AD28)^40</f>
        <v>1</v>
      </c>
      <c r="AF28" s="3" t="n">
        <v>0.5571</v>
      </c>
      <c r="AG28" s="3" t="n">
        <f aca="false">1-(1-AF28)^40</f>
        <v>0.999999999999993</v>
      </c>
      <c r="AH28" s="3" t="n">
        <v>0.945</v>
      </c>
      <c r="AI28" s="3" t="n">
        <f aca="false">1-(1-AH28)^40</f>
        <v>1</v>
      </c>
    </row>
    <row r="29" customFormat="false" ht="15.95" hidden="false" customHeight="true" outlineLevel="0" collapsed="false">
      <c r="A29" s="12" t="s">
        <v>46</v>
      </c>
      <c r="B29" s="3" t="n">
        <v>0.9908</v>
      </c>
      <c r="C29" s="3" t="n">
        <f aca="false">1-(1-B29)^40</f>
        <v>1</v>
      </c>
      <c r="D29" s="3" t="n">
        <v>0.7669</v>
      </c>
      <c r="E29" s="3" t="n">
        <f aca="false">1-(1-D29)^40</f>
        <v>1</v>
      </c>
      <c r="F29" s="3" t="n">
        <v>0.8504</v>
      </c>
      <c r="G29" s="3" t="n">
        <f aca="false">1-(1-F29)^40</f>
        <v>1</v>
      </c>
      <c r="H29" s="3" t="n">
        <v>0.8369</v>
      </c>
      <c r="I29" s="3" t="n">
        <f aca="false">1-(1-H29)^40</f>
        <v>1</v>
      </c>
      <c r="J29" s="3" t="n">
        <v>0.7703</v>
      </c>
      <c r="K29" s="3" t="n">
        <f aca="false">1-(1-J29)^40</f>
        <v>1</v>
      </c>
      <c r="L29" s="3" t="n">
        <v>0.9158</v>
      </c>
      <c r="M29" s="3" t="n">
        <f aca="false">1-(1-L29)^40</f>
        <v>1</v>
      </c>
      <c r="N29" s="3" t="n">
        <v>0.8974</v>
      </c>
      <c r="O29" s="3" t="n">
        <f aca="false">1-(1-N29)^40</f>
        <v>1</v>
      </c>
      <c r="P29" s="3" t="n">
        <v>0.9323</v>
      </c>
      <c r="Q29" s="3" t="n">
        <f aca="false">1-(1-P29)^40</f>
        <v>1</v>
      </c>
      <c r="R29" s="3" t="n">
        <v>0.8095</v>
      </c>
      <c r="S29" s="3" t="n">
        <f aca="false">1-(1-R29)^40</f>
        <v>1</v>
      </c>
      <c r="T29" s="3" t="n">
        <v>0.9777</v>
      </c>
      <c r="U29" s="3" t="n">
        <f aca="false">1-(1-T29)^40</f>
        <v>1</v>
      </c>
      <c r="V29" s="3" t="n">
        <v>0.8372</v>
      </c>
      <c r="W29" s="3" t="n">
        <f aca="false">1-(1-V29)^40</f>
        <v>1</v>
      </c>
      <c r="X29" s="3" t="n">
        <v>0.9264</v>
      </c>
      <c r="Y29" s="3" t="n">
        <f aca="false">1-(1-Z29)^40</f>
        <v>1</v>
      </c>
      <c r="Z29" s="3" t="n">
        <v>0.877</v>
      </c>
      <c r="AA29" s="3" t="n">
        <f aca="false">1-(1-Z29)^40</f>
        <v>1</v>
      </c>
      <c r="AB29" s="3" t="n">
        <v>0.8705</v>
      </c>
      <c r="AC29" s="3" t="n">
        <f aca="false">1-(1-AB29)^40</f>
        <v>1</v>
      </c>
      <c r="AD29" s="3" t="n">
        <v>0.8912</v>
      </c>
      <c r="AE29" s="3" t="n">
        <f aca="false">1-(1-AD29)^40</f>
        <v>1</v>
      </c>
      <c r="AF29" s="3" t="n">
        <v>0.8678</v>
      </c>
      <c r="AG29" s="3" t="n">
        <f aca="false">1-(1-AF29)^40</f>
        <v>1</v>
      </c>
      <c r="AH29" s="3" t="n">
        <v>0.9799</v>
      </c>
      <c r="AI29" s="3" t="n">
        <f aca="false">1-(1-AH29)^40</f>
        <v>1</v>
      </c>
    </row>
    <row r="30" customFormat="false" ht="15.95" hidden="false" customHeight="true" outlineLevel="0" collapsed="false">
      <c r="A30" s="12" t="s">
        <v>47</v>
      </c>
      <c r="B30" s="3" t="n">
        <v>0.3132</v>
      </c>
      <c r="C30" s="3" t="n">
        <f aca="false">1-(1-B30)^40</f>
        <v>0.99999970268867</v>
      </c>
      <c r="D30" s="3" t="n">
        <v>0.4117</v>
      </c>
      <c r="E30" s="3" t="n">
        <f aca="false">1-(1-D30)^40</f>
        <v>0.99999999939193</v>
      </c>
      <c r="F30" s="3" t="n">
        <v>0.2975</v>
      </c>
      <c r="G30" s="3" t="n">
        <f aca="false">1-(1-F30)^40</f>
        <v>0.999999265734466</v>
      </c>
      <c r="H30" s="3" t="n">
        <v>0.7048</v>
      </c>
      <c r="I30" s="3" t="n">
        <f aca="false">1-(1-H30)^40</f>
        <v>1</v>
      </c>
      <c r="J30" s="3" t="n">
        <v>0.3258</v>
      </c>
      <c r="K30" s="3" t="n">
        <f aca="false">1-(1-J30)^40</f>
        <v>0.999999858241233</v>
      </c>
      <c r="L30" s="3" t="n">
        <v>0.6397</v>
      </c>
      <c r="M30" s="3" t="n">
        <f aca="false">1-(1-L30)^40</f>
        <v>1</v>
      </c>
      <c r="N30" s="3" t="n">
        <v>0.4658</v>
      </c>
      <c r="O30" s="3" t="n">
        <f aca="false">1-(1-N30)^40</f>
        <v>0.999999999987172</v>
      </c>
      <c r="P30" s="3" t="n">
        <v>0.5248</v>
      </c>
      <c r="Q30" s="3" t="n">
        <f aca="false">1-(1-P30)^40</f>
        <v>0.999999999999881</v>
      </c>
      <c r="R30" s="3" t="n">
        <v>0.5676</v>
      </c>
      <c r="S30" s="3" t="n">
        <f aca="false">1-(1-R30)^40</f>
        <v>0.999999999999997</v>
      </c>
      <c r="T30" s="3" t="n">
        <v>0.4711</v>
      </c>
      <c r="U30" s="3" t="n">
        <f aca="false">1-(1-T30)^40</f>
        <v>0.999999999991391</v>
      </c>
      <c r="V30" s="3" t="n">
        <v>0.3362</v>
      </c>
      <c r="W30" s="3" t="n">
        <f aca="false">1-(1-V30)^40</f>
        <v>0.999999923881552</v>
      </c>
      <c r="X30" s="3" t="n">
        <v>0.8785</v>
      </c>
      <c r="Y30" s="3" t="n">
        <f aca="false">1-(1-Z30)^40</f>
        <v>0.99999720080328</v>
      </c>
      <c r="Z30" s="3" t="n">
        <v>0.2736</v>
      </c>
      <c r="AA30" s="3" t="n">
        <f aca="false">1-(1-Z30)^40</f>
        <v>0.99999720080328</v>
      </c>
      <c r="AB30" s="3" t="n">
        <v>0.8332</v>
      </c>
      <c r="AC30" s="3" t="n">
        <f aca="false">1-(1-AB30)^40</f>
        <v>1</v>
      </c>
      <c r="AD30" s="3" t="n">
        <v>0.4326</v>
      </c>
      <c r="AE30" s="3" t="n">
        <f aca="false">1-(1-AD30)^40</f>
        <v>0.999999999856922</v>
      </c>
      <c r="AF30" s="3" t="n">
        <v>0.4454</v>
      </c>
      <c r="AG30" s="3" t="n">
        <f aca="false">1-(1-AF30)^40</f>
        <v>0.999999999942563</v>
      </c>
      <c r="AH30" s="3" t="n">
        <v>0.9354</v>
      </c>
      <c r="AI30" s="3" t="n">
        <f aca="false">1-(1-AH30)^40</f>
        <v>1</v>
      </c>
    </row>
    <row r="31" customFormat="false" ht="15.95" hidden="false" customHeight="true" outlineLevel="0" collapsed="false">
      <c r="A31" s="12" t="s">
        <v>48</v>
      </c>
      <c r="B31" s="3" t="n">
        <v>0.7545</v>
      </c>
      <c r="C31" s="3" t="n">
        <f aca="false">1-(1-B31)^40</f>
        <v>1</v>
      </c>
      <c r="D31" s="3" t="n">
        <v>0.684</v>
      </c>
      <c r="E31" s="3" t="n">
        <f aca="false">1-(1-D31)^40</f>
        <v>1</v>
      </c>
      <c r="F31" s="3" t="n">
        <v>0.406</v>
      </c>
      <c r="G31" s="3" t="n">
        <f aca="false">1-(1-F31)^40</f>
        <v>0.999999999105752</v>
      </c>
      <c r="H31" s="3" t="n">
        <v>0.6939</v>
      </c>
      <c r="I31" s="3" t="n">
        <f aca="false">1-(1-H31)^40</f>
        <v>1</v>
      </c>
      <c r="J31" s="3" t="n">
        <v>0.2311</v>
      </c>
      <c r="K31" s="3" t="n">
        <f aca="false">1-(1-J31)^40</f>
        <v>0.999972785871184</v>
      </c>
      <c r="L31" s="3" t="n">
        <v>0.9542</v>
      </c>
      <c r="M31" s="3" t="n">
        <f aca="false">1-(1-L31)^40</f>
        <v>1</v>
      </c>
      <c r="N31" s="3" t="n">
        <v>0.8819</v>
      </c>
      <c r="O31" s="3" t="n">
        <f aca="false">1-(1-N31)^40</f>
        <v>1</v>
      </c>
      <c r="P31" s="3" t="n">
        <v>0.7708</v>
      </c>
      <c r="Q31" s="3" t="n">
        <f aca="false">1-(1-P31)^40</f>
        <v>1</v>
      </c>
      <c r="R31" s="3" t="n">
        <v>0.9749</v>
      </c>
      <c r="S31" s="3" t="n">
        <f aca="false">1-(1-R31)^40</f>
        <v>1</v>
      </c>
      <c r="T31" s="3" t="n">
        <v>0.5811</v>
      </c>
      <c r="U31" s="3" t="n">
        <f aca="false">1-(1-T31)^40</f>
        <v>0.999999999999999</v>
      </c>
      <c r="V31" s="3" t="n">
        <v>0.4915</v>
      </c>
      <c r="W31" s="3" t="n">
        <f aca="false">1-(1-V31)^40</f>
        <v>0.999999999998215</v>
      </c>
      <c r="X31" s="3" t="n">
        <v>0.9112</v>
      </c>
      <c r="Y31" s="3" t="n">
        <f aca="false">1-(1-Z31)^40</f>
        <v>1</v>
      </c>
      <c r="Z31" s="3" t="n">
        <v>0.9664</v>
      </c>
      <c r="AA31" s="3" t="n">
        <f aca="false">1-(1-Z31)^40</f>
        <v>1</v>
      </c>
      <c r="AB31" s="3" t="n">
        <v>0.8542</v>
      </c>
      <c r="AC31" s="3" t="n">
        <f aca="false">1-(1-AB31)^40</f>
        <v>1</v>
      </c>
      <c r="AD31" s="3" t="n">
        <v>0.8933</v>
      </c>
      <c r="AE31" s="3" t="n">
        <f aca="false">1-(1-AD31)^40</f>
        <v>1</v>
      </c>
      <c r="AF31" s="3" t="n">
        <v>0.9667</v>
      </c>
      <c r="AG31" s="3" t="n">
        <f aca="false">1-(1-AF31)^40</f>
        <v>1</v>
      </c>
      <c r="AH31" s="3" t="n">
        <v>0.9532</v>
      </c>
      <c r="AI31" s="3" t="n">
        <f aca="false">1-(1-AH31)^40</f>
        <v>1</v>
      </c>
    </row>
    <row r="32" customFormat="false" ht="15.95" hidden="false" customHeight="true" outlineLevel="0" collapsed="false">
      <c r="A32" s="12" t="s">
        <v>49</v>
      </c>
      <c r="B32" s="3" t="n">
        <v>0.8602</v>
      </c>
      <c r="C32" s="3" t="n">
        <f aca="false">1-(1-B32)^40</f>
        <v>1</v>
      </c>
      <c r="D32" s="3" t="n">
        <v>0.964</v>
      </c>
      <c r="E32" s="3" t="n">
        <f aca="false">1-(1-D32)^40</f>
        <v>1</v>
      </c>
      <c r="F32" s="3" t="n">
        <v>0.886</v>
      </c>
      <c r="G32" s="3" t="n">
        <f aca="false">1-(1-F32)^40</f>
        <v>1</v>
      </c>
      <c r="H32" s="3" t="n">
        <v>0.8732</v>
      </c>
      <c r="I32" s="3" t="n">
        <f aca="false">1-(1-H32)^40</f>
        <v>1</v>
      </c>
      <c r="J32" s="3" t="n">
        <v>0.4976</v>
      </c>
      <c r="K32" s="3" t="n">
        <f aca="false">1-(1-J32)^40</f>
        <v>0.999999999998899</v>
      </c>
      <c r="L32" s="3" t="n">
        <v>0.6716</v>
      </c>
      <c r="M32" s="3" t="n">
        <f aca="false">1-(1-L32)^40</f>
        <v>1</v>
      </c>
      <c r="N32" s="3" t="n">
        <v>0.9069</v>
      </c>
      <c r="O32" s="3" t="n">
        <f aca="false">1-(1-N32)^40</f>
        <v>1</v>
      </c>
      <c r="P32" s="3" t="n">
        <v>0.703</v>
      </c>
      <c r="Q32" s="3" t="n">
        <f aca="false">1-(1-P32)^40</f>
        <v>1</v>
      </c>
      <c r="R32" s="3" t="n">
        <v>0.7956</v>
      </c>
      <c r="S32" s="3" t="n">
        <f aca="false">1-(1-R32)^40</f>
        <v>1</v>
      </c>
      <c r="T32" s="3" t="n">
        <v>0.9096</v>
      </c>
      <c r="U32" s="3" t="n">
        <f aca="false">1-(1-T32)^40</f>
        <v>1</v>
      </c>
      <c r="V32" s="3" t="n">
        <v>0.8553</v>
      </c>
      <c r="W32" s="3" t="n">
        <f aca="false">1-(1-V32)^40</f>
        <v>1</v>
      </c>
      <c r="X32" s="3" t="n">
        <v>0.9755</v>
      </c>
      <c r="Y32" s="3" t="n">
        <f aca="false">1-(1-Z32)^40</f>
        <v>1</v>
      </c>
      <c r="Z32" s="3" t="n">
        <v>0.6559</v>
      </c>
      <c r="AA32" s="3" t="n">
        <f aca="false">1-(1-Z32)^40</f>
        <v>1</v>
      </c>
      <c r="AB32" s="3" t="n">
        <v>0.9926</v>
      </c>
      <c r="AC32" s="3" t="n">
        <f aca="false">1-(1-AB32)^40</f>
        <v>1</v>
      </c>
      <c r="AD32" s="3" t="n">
        <v>0.8951</v>
      </c>
      <c r="AE32" s="3" t="n">
        <f aca="false">1-(1-AD32)^40</f>
        <v>1</v>
      </c>
      <c r="AF32" s="3" t="n">
        <v>0.7757</v>
      </c>
      <c r="AG32" s="3" t="n">
        <f aca="false">1-(1-AF32)^40</f>
        <v>1</v>
      </c>
      <c r="AH32" s="3" t="n">
        <v>0.9825</v>
      </c>
      <c r="AI32" s="3" t="n">
        <f aca="false">1-(1-AH32)^40</f>
        <v>1</v>
      </c>
    </row>
    <row r="33" customFormat="false" ht="15.95" hidden="false" customHeight="true" outlineLevel="0" collapsed="false">
      <c r="A33" s="12" t="s">
        <v>50</v>
      </c>
      <c r="B33" s="3" t="n">
        <v>0.8864</v>
      </c>
      <c r="C33" s="3" t="n">
        <f aca="false">1-(1-B33)^40</f>
        <v>1</v>
      </c>
      <c r="D33" s="3" t="n">
        <v>0.8342</v>
      </c>
      <c r="E33" s="3" t="n">
        <f aca="false">1-(1-D33)^40</f>
        <v>1</v>
      </c>
      <c r="F33" s="3" t="n">
        <v>0.5772</v>
      </c>
      <c r="G33" s="3" t="n">
        <f aca="false">1-(1-F33)^40</f>
        <v>0.999999999999999</v>
      </c>
      <c r="H33" s="3" t="n">
        <v>0.8124</v>
      </c>
      <c r="I33" s="3" t="n">
        <f aca="false">1-(1-H33)^40</f>
        <v>1</v>
      </c>
      <c r="J33" s="3" t="n">
        <v>0.7335</v>
      </c>
      <c r="K33" s="3" t="n">
        <f aca="false">1-(1-J33)^40</f>
        <v>1</v>
      </c>
      <c r="L33" s="3" t="n">
        <v>0.9731</v>
      </c>
      <c r="M33" s="3" t="n">
        <f aca="false">1-(1-L33)^40</f>
        <v>1</v>
      </c>
      <c r="N33" s="3" t="n">
        <v>0.9769</v>
      </c>
      <c r="O33" s="3" t="n">
        <f aca="false">1-(1-N33)^40</f>
        <v>1</v>
      </c>
      <c r="P33" s="3" t="n">
        <v>0.9213</v>
      </c>
      <c r="Q33" s="3" t="n">
        <f aca="false">1-(1-P33)^40</f>
        <v>1</v>
      </c>
      <c r="R33" s="3" t="n">
        <v>0.8767</v>
      </c>
      <c r="S33" s="3" t="n">
        <f aca="false">1-(1-R33)^40</f>
        <v>1</v>
      </c>
      <c r="T33" s="3" t="n">
        <v>0.7994</v>
      </c>
      <c r="U33" s="3" t="n">
        <f aca="false">1-(1-T33)^40</f>
        <v>1</v>
      </c>
      <c r="V33" s="3" t="n">
        <v>0.7149</v>
      </c>
      <c r="W33" s="3" t="n">
        <f aca="false">1-(1-V33)^40</f>
        <v>1</v>
      </c>
      <c r="X33" s="3" t="n">
        <v>0.9418</v>
      </c>
      <c r="Y33" s="3" t="n">
        <f aca="false">1-(1-Z33)^40</f>
        <v>1</v>
      </c>
      <c r="Z33" s="3" t="n">
        <v>0.8407</v>
      </c>
      <c r="AA33" s="3" t="n">
        <f aca="false">1-(1-Z33)^40</f>
        <v>1</v>
      </c>
      <c r="AB33" s="3" t="n">
        <v>0.7217</v>
      </c>
      <c r="AC33" s="3" t="n">
        <f aca="false">1-(1-AB33)^40</f>
        <v>1</v>
      </c>
      <c r="AD33" s="3" t="n">
        <v>0.886</v>
      </c>
      <c r="AE33" s="3" t="n">
        <f aca="false">1-(1-AD33)^40</f>
        <v>1</v>
      </c>
      <c r="AF33" s="3" t="n">
        <v>0.5984</v>
      </c>
      <c r="AG33" s="3" t="n">
        <f aca="false">1-(1-AF33)^40</f>
        <v>1</v>
      </c>
      <c r="AH33" s="3" t="n">
        <v>0.934</v>
      </c>
      <c r="AI33" s="3" t="n">
        <f aca="false">1-(1-AH33)^40</f>
        <v>1</v>
      </c>
    </row>
    <row r="34" customFormat="false" ht="15.95" hidden="false" customHeight="true" outlineLevel="0" collapsed="false">
      <c r="A34" s="12" t="s">
        <v>51</v>
      </c>
      <c r="B34" s="3" t="n">
        <v>0.9897</v>
      </c>
      <c r="C34" s="3" t="n">
        <f aca="false">1-(1-B34)^40</f>
        <v>1</v>
      </c>
      <c r="D34" s="3" t="n">
        <v>0.6911</v>
      </c>
      <c r="E34" s="3" t="n">
        <f aca="false">1-(1-D34)^40</f>
        <v>1</v>
      </c>
      <c r="F34" s="3" t="n">
        <v>0.944</v>
      </c>
      <c r="G34" s="3" t="n">
        <f aca="false">1-(1-F34)^40</f>
        <v>1</v>
      </c>
      <c r="H34" s="3" t="n">
        <v>0.9162</v>
      </c>
      <c r="I34" s="3" t="n">
        <f aca="false">1-(1-H34)^40</f>
        <v>1</v>
      </c>
      <c r="J34" s="3" t="n">
        <v>0.2628</v>
      </c>
      <c r="K34" s="3" t="n">
        <f aca="false">1-(1-J34)^40</f>
        <v>0.999994948584856</v>
      </c>
      <c r="L34" s="3" t="n">
        <v>0.7397</v>
      </c>
      <c r="M34" s="3" t="n">
        <f aca="false">1-(1-L34)^40</f>
        <v>1</v>
      </c>
      <c r="N34" s="3" t="n">
        <v>0.889</v>
      </c>
      <c r="O34" s="3" t="n">
        <f aca="false">1-(1-N34)^40</f>
        <v>1</v>
      </c>
      <c r="P34" s="3" t="n">
        <v>0.6457</v>
      </c>
      <c r="Q34" s="3" t="n">
        <f aca="false">1-(1-P34)^40</f>
        <v>1</v>
      </c>
      <c r="R34" s="3" t="n">
        <v>0.9068</v>
      </c>
      <c r="S34" s="3" t="n">
        <f aca="false">1-(1-R34)^40</f>
        <v>1</v>
      </c>
      <c r="T34" s="3" t="n">
        <v>0.8135</v>
      </c>
      <c r="U34" s="3" t="n">
        <f aca="false">1-(1-T34)^40</f>
        <v>1</v>
      </c>
      <c r="V34" s="3" t="n">
        <v>0.573</v>
      </c>
      <c r="W34" s="3" t="n">
        <f aca="false">1-(1-V34)^40</f>
        <v>0.999999999999998</v>
      </c>
      <c r="X34" s="3" t="n">
        <v>0.823</v>
      </c>
      <c r="Y34" s="3" t="n">
        <f aca="false">1-(1-Z34)^40</f>
        <v>0.999999999999641</v>
      </c>
      <c r="Z34" s="3" t="n">
        <v>0.5115</v>
      </c>
      <c r="AA34" s="3" t="n">
        <f aca="false">1-(1-Z34)^40</f>
        <v>0.999999999999641</v>
      </c>
      <c r="AB34" s="3" t="n">
        <v>0.7579</v>
      </c>
      <c r="AC34" s="3" t="n">
        <f aca="false">1-(1-AB34)^40</f>
        <v>1</v>
      </c>
      <c r="AD34" s="3" t="n">
        <v>0.3711</v>
      </c>
      <c r="AE34" s="3" t="n">
        <f aca="false">1-(1-AD34)^40</f>
        <v>0.999999991224663</v>
      </c>
      <c r="AF34" s="3" t="n">
        <v>0.6711</v>
      </c>
      <c r="AG34" s="3" t="n">
        <f aca="false">1-(1-AF34)^40</f>
        <v>1</v>
      </c>
      <c r="AH34" s="3" t="n">
        <v>0.7896</v>
      </c>
      <c r="AI34" s="3" t="n">
        <f aca="false">1-(1-AH34)^40</f>
        <v>1</v>
      </c>
    </row>
    <row r="35" customFormat="false" ht="15.95" hidden="false" customHeight="true" outlineLevel="0" collapsed="false">
      <c r="A35" s="12" t="s">
        <v>52</v>
      </c>
      <c r="B35" s="3" t="n">
        <v>0.9821</v>
      </c>
      <c r="C35" s="3" t="n">
        <f aca="false">1-(1-B35)^40</f>
        <v>1</v>
      </c>
      <c r="D35" s="3" t="n">
        <v>0.7996</v>
      </c>
      <c r="E35" s="3" t="n">
        <f aca="false">1-(1-D35)^40</f>
        <v>1</v>
      </c>
      <c r="F35" s="3" t="n">
        <v>0.7379</v>
      </c>
      <c r="G35" s="3" t="n">
        <f aca="false">1-(1-F35)^40</f>
        <v>1</v>
      </c>
      <c r="H35" s="3" t="n">
        <v>0.8851</v>
      </c>
      <c r="I35" s="3" t="n">
        <f aca="false">1-(1-H35)^40</f>
        <v>1</v>
      </c>
      <c r="J35" s="3" t="n">
        <v>0.4329</v>
      </c>
      <c r="K35" s="3" t="n">
        <f aca="false">1-(1-J35)^40</f>
        <v>0.999999999859917</v>
      </c>
      <c r="L35" s="3" t="n">
        <v>0.9347</v>
      </c>
      <c r="M35" s="3" t="n">
        <f aca="false">1-(1-L35)^40</f>
        <v>1</v>
      </c>
      <c r="N35" s="3" t="n">
        <v>0.8163</v>
      </c>
      <c r="O35" s="3" t="n">
        <f aca="false">1-(1-N35)^40</f>
        <v>1</v>
      </c>
      <c r="P35" s="3" t="n">
        <v>0.7137</v>
      </c>
      <c r="Q35" s="3" t="n">
        <f aca="false">1-(1-P35)^40</f>
        <v>1</v>
      </c>
      <c r="R35" s="3" t="n">
        <v>0.7812</v>
      </c>
      <c r="S35" s="3" t="n">
        <f aca="false">1-(1-R35)^40</f>
        <v>1</v>
      </c>
      <c r="T35" s="3" t="n">
        <v>0.6369</v>
      </c>
      <c r="U35" s="3" t="n">
        <f aca="false">1-(1-T35)^40</f>
        <v>1</v>
      </c>
      <c r="V35" s="3" t="n">
        <v>0.3706</v>
      </c>
      <c r="W35" s="3" t="n">
        <f aca="false">1-(1-V35)^40</f>
        <v>0.999999990941224</v>
      </c>
      <c r="X35" s="3" t="n">
        <v>0.7035</v>
      </c>
      <c r="Y35" s="3" t="n">
        <f aca="false">1-(1-Z35)^40</f>
        <v>0.999999999999499</v>
      </c>
      <c r="Z35" s="3" t="n">
        <v>0.5074</v>
      </c>
      <c r="AA35" s="3" t="n">
        <f aca="false">1-(1-Z35)^40</f>
        <v>0.999999999999499</v>
      </c>
      <c r="AB35" s="3" t="n">
        <v>0.8759</v>
      </c>
      <c r="AC35" s="3" t="n">
        <f aca="false">1-(1-AB35)^40</f>
        <v>1</v>
      </c>
      <c r="AD35" s="3" t="n">
        <v>0.2699</v>
      </c>
      <c r="AE35" s="3" t="n">
        <f aca="false">1-(1-AD35)^40</f>
        <v>0.999996570001441</v>
      </c>
      <c r="AF35" s="3" t="n">
        <v>0.5101</v>
      </c>
      <c r="AG35" s="3" t="n">
        <f aca="false">1-(1-AF35)^40</f>
        <v>0.999999999999598</v>
      </c>
      <c r="AH35" s="3" t="n">
        <v>0.7416</v>
      </c>
      <c r="AI35" s="3" t="n">
        <f aca="false">1-(1-AH35)^40</f>
        <v>1</v>
      </c>
    </row>
    <row r="36" customFormat="false" ht="15.95" hidden="false" customHeight="true" outlineLevel="0" collapsed="false">
      <c r="A36" s="12" t="s">
        <v>53</v>
      </c>
      <c r="B36" s="3" t="n">
        <v>0.5734</v>
      </c>
      <c r="C36" s="3" t="n">
        <f aca="false">1-(1-B36)^40</f>
        <v>0.999999999999998</v>
      </c>
      <c r="D36" s="3" t="n">
        <v>0.6938</v>
      </c>
      <c r="E36" s="3" t="n">
        <f aca="false">1-(1-D36)^40</f>
        <v>1</v>
      </c>
      <c r="F36" s="3" t="n">
        <v>0.7048</v>
      </c>
      <c r="G36" s="3" t="n">
        <f aca="false">1-(1-F36)^40</f>
        <v>1</v>
      </c>
      <c r="H36" s="3" t="n">
        <v>0.7449</v>
      </c>
      <c r="I36" s="3" t="n">
        <f aca="false">1-(1-H36)^40</f>
        <v>1</v>
      </c>
      <c r="J36" s="3" t="n">
        <v>0.8511</v>
      </c>
      <c r="K36" s="3" t="n">
        <f aca="false">1-(1-J36)^40</f>
        <v>1</v>
      </c>
      <c r="L36" s="3" t="n">
        <v>0.9761</v>
      </c>
      <c r="M36" s="3" t="n">
        <f aca="false">1-(1-L36)^40</f>
        <v>1</v>
      </c>
      <c r="N36" s="3" t="n">
        <v>0.9574</v>
      </c>
      <c r="O36" s="3" t="n">
        <f aca="false">1-(1-N36)^40</f>
        <v>1</v>
      </c>
      <c r="P36" s="3" t="n">
        <v>0.8509</v>
      </c>
      <c r="Q36" s="3" t="n">
        <f aca="false">1-(1-P36)^40</f>
        <v>1</v>
      </c>
      <c r="R36" s="3" t="n">
        <v>0.6986</v>
      </c>
      <c r="S36" s="3" t="n">
        <f aca="false">1-(1-R36)^40</f>
        <v>1</v>
      </c>
      <c r="T36" s="3" t="n">
        <v>0.4962</v>
      </c>
      <c r="U36" s="3" t="n">
        <f aca="false">1-(1-T36)^40</f>
        <v>0.999999999998769</v>
      </c>
      <c r="V36" s="3" t="n">
        <v>0.6284</v>
      </c>
      <c r="W36" s="3" t="n">
        <f aca="false">1-(1-V36)^40</f>
        <v>1</v>
      </c>
      <c r="X36" s="3" t="n">
        <v>0.6095</v>
      </c>
      <c r="Y36" s="3" t="n">
        <f aca="false">1-(1-Z36)^40</f>
        <v>0.999999999986979</v>
      </c>
      <c r="Z36" s="3" t="n">
        <v>0.4656</v>
      </c>
      <c r="AA36" s="3" t="n">
        <f aca="false">1-(1-Z36)^40</f>
        <v>0.999999999986979</v>
      </c>
      <c r="AB36" s="3" t="n">
        <v>0.4219</v>
      </c>
      <c r="AC36" s="3" t="n">
        <f aca="false">1-(1-AB36)^40</f>
        <v>0.999999999697922</v>
      </c>
      <c r="AD36" s="3" t="n">
        <v>0.7437</v>
      </c>
      <c r="AE36" s="3" t="n">
        <f aca="false">1-(1-AD36)^40</f>
        <v>1</v>
      </c>
      <c r="AF36" s="3" t="n">
        <v>0.9123</v>
      </c>
      <c r="AG36" s="3" t="n">
        <f aca="false">1-(1-AF36)^40</f>
        <v>1</v>
      </c>
      <c r="AH36" s="3" t="n">
        <v>0.8178</v>
      </c>
      <c r="AI36" s="3" t="n">
        <f aca="false">1-(1-AH36)^40</f>
        <v>1</v>
      </c>
    </row>
    <row r="37" customFormat="false" ht="15.95" hidden="false" customHeight="true" outlineLevel="0" collapsed="false">
      <c r="A37" s="12" t="s">
        <v>54</v>
      </c>
      <c r="B37" s="3" t="n">
        <v>0.869</v>
      </c>
      <c r="C37" s="3" t="n">
        <f aca="false">1-(1-B37)^40</f>
        <v>1</v>
      </c>
      <c r="D37" s="3" t="n">
        <v>0.6288</v>
      </c>
      <c r="E37" s="3" t="n">
        <f aca="false">1-(1-D37)^40</f>
        <v>1</v>
      </c>
      <c r="F37" s="3" t="n">
        <v>0.9561</v>
      </c>
      <c r="G37" s="3" t="n">
        <f aca="false">1-(1-F37)^40</f>
        <v>1</v>
      </c>
      <c r="H37" s="3" t="n">
        <v>0.8283</v>
      </c>
      <c r="I37" s="3" t="n">
        <f aca="false">1-(1-H37)^40</f>
        <v>1</v>
      </c>
      <c r="J37" s="3" t="n">
        <v>0.7998</v>
      </c>
      <c r="K37" s="3" t="n">
        <f aca="false">1-(1-J37)^40</f>
        <v>1</v>
      </c>
      <c r="L37" s="3" t="n">
        <v>0.7372</v>
      </c>
      <c r="M37" s="3" t="n">
        <f aca="false">1-(1-L37)^40</f>
        <v>1</v>
      </c>
      <c r="N37" s="3" t="n">
        <v>0.9032</v>
      </c>
      <c r="O37" s="3" t="n">
        <f aca="false">1-(1-N37)^40</f>
        <v>1</v>
      </c>
      <c r="P37" s="3" t="n">
        <v>0.5009</v>
      </c>
      <c r="Q37" s="3" t="n">
        <f aca="false">1-(1-P37)^40</f>
        <v>0.999999999999154</v>
      </c>
      <c r="R37" s="3" t="n">
        <v>0.9118</v>
      </c>
      <c r="S37" s="3" t="n">
        <f aca="false">1-(1-R37)^40</f>
        <v>1</v>
      </c>
      <c r="T37" s="3" t="n">
        <v>0.6652</v>
      </c>
      <c r="U37" s="3" t="n">
        <f aca="false">1-(1-T37)^40</f>
        <v>1</v>
      </c>
      <c r="V37" s="3" t="n">
        <v>0.6429</v>
      </c>
      <c r="W37" s="3" t="n">
        <f aca="false">1-(1-V37)^40</f>
        <v>1</v>
      </c>
      <c r="X37" s="3" t="n">
        <v>0.6723</v>
      </c>
      <c r="Y37" s="3" t="n">
        <f aca="false">1-(1-Z37)^40</f>
        <v>1</v>
      </c>
      <c r="Z37" s="3" t="n">
        <v>0.6519</v>
      </c>
      <c r="AA37" s="3" t="n">
        <f aca="false">1-(1-Z37)^40</f>
        <v>1</v>
      </c>
      <c r="AB37" s="3" t="n">
        <v>0.6981</v>
      </c>
      <c r="AC37" s="3" t="n">
        <f aca="false">1-(1-AB37)^40</f>
        <v>1</v>
      </c>
      <c r="AD37" s="3" t="n">
        <v>0.29</v>
      </c>
      <c r="AE37" s="3" t="n">
        <f aca="false">1-(1-AD37)^40</f>
        <v>0.999998877118443</v>
      </c>
      <c r="AF37" s="3" t="n">
        <v>0.4693</v>
      </c>
      <c r="AG37" s="3" t="n">
        <f aca="false">1-(1-AF37)^40</f>
        <v>0.999999999990138</v>
      </c>
      <c r="AH37" s="3" t="n">
        <v>0.9819</v>
      </c>
      <c r="AI37" s="3" t="n">
        <f aca="false">1-(1-AH37)^40</f>
        <v>1</v>
      </c>
    </row>
    <row r="38" customFormat="false" ht="15.95" hidden="false" customHeight="true" outlineLevel="0" collapsed="false">
      <c r="A38" s="12" t="s">
        <v>55</v>
      </c>
      <c r="B38" s="3" t="n">
        <v>0.9927</v>
      </c>
      <c r="C38" s="3" t="n">
        <f aca="false">1-(1-B38)^40</f>
        <v>1</v>
      </c>
      <c r="D38" s="3" t="n">
        <v>0.7289</v>
      </c>
      <c r="E38" s="3" t="n">
        <f aca="false">1-(1-D38)^40</f>
        <v>1</v>
      </c>
      <c r="F38" s="3" t="n">
        <v>0.6009</v>
      </c>
      <c r="G38" s="3" t="n">
        <f aca="false">1-(1-F38)^40</f>
        <v>1</v>
      </c>
      <c r="H38" s="3" t="n">
        <v>0.9393</v>
      </c>
      <c r="I38" s="3" t="n">
        <f aca="false">1-(1-H38)^40</f>
        <v>1</v>
      </c>
      <c r="J38" s="3" t="n">
        <v>0.4732</v>
      </c>
      <c r="K38" s="3" t="n">
        <f aca="false">1-(1-J38)^40</f>
        <v>0.999999999992658</v>
      </c>
      <c r="L38" s="3" t="n">
        <v>0.9548</v>
      </c>
      <c r="M38" s="3" t="n">
        <f aca="false">1-(1-L38)^40</f>
        <v>1</v>
      </c>
      <c r="N38" s="3" t="n">
        <v>0.7769</v>
      </c>
      <c r="O38" s="3" t="n">
        <f aca="false">1-(1-N38)^40</f>
        <v>1</v>
      </c>
      <c r="P38" s="3" t="n">
        <v>0.8907</v>
      </c>
      <c r="Q38" s="3" t="n">
        <f aca="false">1-(1-P38)^40</f>
        <v>1</v>
      </c>
      <c r="R38" s="3" t="n">
        <v>0.9634</v>
      </c>
      <c r="S38" s="3" t="n">
        <f aca="false">1-(1-R38)^40</f>
        <v>1</v>
      </c>
      <c r="T38" s="3" t="n">
        <v>0.8947</v>
      </c>
      <c r="U38" s="3" t="n">
        <f aca="false">1-(1-T38)^40</f>
        <v>1</v>
      </c>
      <c r="V38" s="3" t="n">
        <v>0.4631</v>
      </c>
      <c r="W38" s="3" t="n">
        <f aca="false">1-(1-V38)^40</f>
        <v>0.999999999984306</v>
      </c>
      <c r="X38" s="3" t="n">
        <v>0.8902</v>
      </c>
      <c r="Y38" s="3" t="n">
        <f aca="false">1-(1-Z38)^40</f>
        <v>1</v>
      </c>
      <c r="Z38" s="3" t="n">
        <v>0.9102</v>
      </c>
      <c r="AA38" s="3" t="n">
        <f aca="false">1-(1-Z38)^40</f>
        <v>1</v>
      </c>
      <c r="AB38" s="3" t="n">
        <v>0.8426</v>
      </c>
      <c r="AC38" s="3" t="n">
        <f aca="false">1-(1-AB38)^40</f>
        <v>1</v>
      </c>
      <c r="AD38" s="3" t="n">
        <v>0.8382</v>
      </c>
      <c r="AE38" s="3" t="n">
        <f aca="false">1-(1-AD38)^40</f>
        <v>1</v>
      </c>
      <c r="AF38" s="3" t="n">
        <v>0.5204</v>
      </c>
      <c r="AG38" s="3" t="n">
        <f aca="false">1-(1-AF38)^40</f>
        <v>0.999999999999828</v>
      </c>
      <c r="AH38" s="3" t="n">
        <v>0.9433</v>
      </c>
      <c r="AI38" s="3" t="n">
        <f aca="false">1-(1-AH38)^40</f>
        <v>1</v>
      </c>
    </row>
    <row r="39" customFormat="false" ht="15.95" hidden="false" customHeight="true" outlineLevel="0" collapsed="false">
      <c r="A39" s="12" t="s">
        <v>56</v>
      </c>
      <c r="B39" s="3" t="n">
        <v>0.9895</v>
      </c>
      <c r="C39" s="3" t="n">
        <f aca="false">1-(1-B39)^40</f>
        <v>1</v>
      </c>
      <c r="D39" s="3" t="n">
        <v>0.7079</v>
      </c>
      <c r="E39" s="3" t="n">
        <f aca="false">1-(1-D39)^40</f>
        <v>1</v>
      </c>
      <c r="F39" s="3" t="n">
        <v>0.5432</v>
      </c>
      <c r="G39" s="3" t="n">
        <f aca="false">1-(1-F39)^40</f>
        <v>0.999999999999976</v>
      </c>
      <c r="H39" s="3" t="n">
        <v>0.9393</v>
      </c>
      <c r="I39" s="3" t="n">
        <f aca="false">1-(1-H39)^40</f>
        <v>1</v>
      </c>
      <c r="J39" s="3" t="n">
        <v>0.4732</v>
      </c>
      <c r="K39" s="3" t="n">
        <f aca="false">1-(1-J39)^40</f>
        <v>0.999999999992658</v>
      </c>
      <c r="L39" s="3" t="n">
        <v>0.9714</v>
      </c>
      <c r="M39" s="3" t="n">
        <f aca="false">1-(1-L39)^40</f>
        <v>1</v>
      </c>
      <c r="N39" s="3" t="n">
        <v>0.7283</v>
      </c>
      <c r="O39" s="3" t="n">
        <f aca="false">1-(1-N39)^40</f>
        <v>1</v>
      </c>
      <c r="P39" s="3" t="n">
        <v>0.809</v>
      </c>
      <c r="Q39" s="3" t="n">
        <f aca="false">1-(1-P39)^40</f>
        <v>1</v>
      </c>
      <c r="R39" s="3" t="n">
        <v>0.9824</v>
      </c>
      <c r="S39" s="3" t="n">
        <f aca="false">1-(1-R39)^40</f>
        <v>1</v>
      </c>
      <c r="T39" s="3" t="n">
        <v>0.8947</v>
      </c>
      <c r="U39" s="3" t="n">
        <f aca="false">1-(1-T39)^40</f>
        <v>1</v>
      </c>
      <c r="V39" s="3" t="n">
        <v>0.4914</v>
      </c>
      <c r="W39" s="3" t="n">
        <f aca="false">1-(1-V39)^40</f>
        <v>0.999999999998201</v>
      </c>
      <c r="X39" s="3" t="n">
        <v>0.8902</v>
      </c>
      <c r="Y39" s="3" t="n">
        <f aca="false">1-(1-Z39)^40</f>
        <v>1</v>
      </c>
      <c r="Z39" s="3" t="n">
        <v>0.9102</v>
      </c>
      <c r="AA39" s="3" t="n">
        <f aca="false">1-(1-Z39)^40</f>
        <v>1</v>
      </c>
      <c r="AB39" s="3" t="n">
        <v>0.9168</v>
      </c>
      <c r="AC39" s="3" t="n">
        <f aca="false">1-(1-AB39)^40</f>
        <v>1</v>
      </c>
      <c r="AD39" s="3" t="n">
        <v>0.8085</v>
      </c>
      <c r="AE39" s="3" t="n">
        <f aca="false">1-(1-AD39)^40</f>
        <v>1</v>
      </c>
      <c r="AF39" s="3" t="n">
        <v>0.4414</v>
      </c>
      <c r="AG39" s="3" t="n">
        <f aca="false">1-(1-AF39)^40</f>
        <v>0.999999999923434</v>
      </c>
      <c r="AH39" s="3" t="n">
        <v>0.938</v>
      </c>
      <c r="AI39" s="3" t="n">
        <f aca="false">1-(1-AH39)^40</f>
        <v>1</v>
      </c>
    </row>
    <row r="40" customFormat="false" ht="15.95" hidden="false" customHeight="true" outlineLevel="0" collapsed="false">
      <c r="A40" s="12" t="s">
        <v>57</v>
      </c>
      <c r="B40" s="3" t="n">
        <v>0.9732</v>
      </c>
      <c r="C40" s="3" t="n">
        <f aca="false">1-(1-B40)^40</f>
        <v>1</v>
      </c>
      <c r="D40" s="3" t="n">
        <v>0.8326</v>
      </c>
      <c r="E40" s="3" t="n">
        <f aca="false">1-(1-D40)^40</f>
        <v>1</v>
      </c>
      <c r="F40" s="3" t="n">
        <v>0.9634</v>
      </c>
      <c r="G40" s="3" t="n">
        <f aca="false">1-(1-F40)^40</f>
        <v>1</v>
      </c>
      <c r="H40" s="3" t="n">
        <v>0.8863</v>
      </c>
      <c r="I40" s="3" t="n">
        <f aca="false">1-(1-H40)^40</f>
        <v>1</v>
      </c>
      <c r="J40" s="3" t="n">
        <v>0.9866</v>
      </c>
      <c r="K40" s="3" t="n">
        <f aca="false">1-(1-J40)^40</f>
        <v>1</v>
      </c>
      <c r="L40" s="3" t="n">
        <v>0.9117</v>
      </c>
      <c r="M40" s="3" t="n">
        <f aca="false">1-(1-L40)^40</f>
        <v>1</v>
      </c>
      <c r="N40" s="3" t="n">
        <v>0.9575</v>
      </c>
      <c r="O40" s="3" t="n">
        <f aca="false">1-(1-N40)^40</f>
        <v>1</v>
      </c>
      <c r="P40" s="3" t="n">
        <v>0.8165</v>
      </c>
      <c r="Q40" s="3" t="n">
        <f aca="false">1-(1-P40)^40</f>
        <v>1</v>
      </c>
      <c r="R40" s="3" t="n">
        <v>0.9999</v>
      </c>
      <c r="S40" s="3" t="n">
        <f aca="false">1-(1-R40)^40</f>
        <v>1</v>
      </c>
      <c r="T40" s="3" t="n">
        <v>0.9998</v>
      </c>
      <c r="U40" s="3" t="n">
        <f aca="false">1-(1-T40)^40</f>
        <v>1</v>
      </c>
      <c r="V40" s="3" t="n">
        <v>0.9626</v>
      </c>
      <c r="W40" s="3" t="n">
        <f aca="false">1-(1-V40)^40</f>
        <v>1</v>
      </c>
      <c r="X40" s="3" t="n">
        <v>0.9984</v>
      </c>
      <c r="Y40" s="3" t="n">
        <f aca="false">1-(1-Z40)^40</f>
        <v>1</v>
      </c>
      <c r="Z40" s="3" t="n">
        <v>0.941</v>
      </c>
      <c r="AA40" s="3" t="n">
        <f aca="false">1-(1-Z40)^40</f>
        <v>1</v>
      </c>
      <c r="AB40" s="3" t="n">
        <v>0.9254</v>
      </c>
      <c r="AC40" s="3" t="n">
        <f aca="false">1-(1-AB40)^40</f>
        <v>1</v>
      </c>
      <c r="AD40" s="3" t="n">
        <v>0.765</v>
      </c>
      <c r="AE40" s="3" t="n">
        <f aca="false">1-(1-AD40)^40</f>
        <v>1</v>
      </c>
      <c r="AF40" s="3" t="n">
        <v>0.9724</v>
      </c>
      <c r="AG40" s="3" t="n">
        <f aca="false">1-(1-AF40)^40</f>
        <v>1</v>
      </c>
      <c r="AH40" s="3" t="n">
        <v>0.9725</v>
      </c>
      <c r="AI40" s="3" t="n">
        <f aca="false">1-(1-AH40)^40</f>
        <v>1</v>
      </c>
    </row>
    <row r="41" customFormat="false" ht="15.95" hidden="false" customHeight="true" outlineLevel="0" collapsed="false">
      <c r="A41" s="12" t="s">
        <v>58</v>
      </c>
      <c r="B41" s="3" t="n">
        <v>0.7158</v>
      </c>
      <c r="C41" s="3" t="n">
        <f aca="false">1-(1-B41)^40</f>
        <v>1</v>
      </c>
      <c r="D41" s="3" t="n">
        <v>0.6594</v>
      </c>
      <c r="E41" s="3" t="n">
        <f aca="false">1-(1-D41)^40</f>
        <v>1</v>
      </c>
      <c r="F41" s="3" t="n">
        <v>0.3297</v>
      </c>
      <c r="G41" s="3" t="n">
        <f aca="false">1-(1-F41)^40</f>
        <v>0.999999887599362</v>
      </c>
      <c r="H41" s="3" t="n">
        <v>0.9887</v>
      </c>
      <c r="I41" s="3" t="n">
        <f aca="false">1-(1-H41)^40</f>
        <v>1</v>
      </c>
      <c r="J41" s="3" t="n">
        <v>0.2803</v>
      </c>
      <c r="K41" s="3" t="n">
        <f aca="false">1-(1-J41)^40</f>
        <v>0.999998067764275</v>
      </c>
      <c r="L41" s="3" t="n">
        <v>0.9527</v>
      </c>
      <c r="M41" s="3" t="n">
        <f aca="false">1-(1-L41)^40</f>
        <v>1</v>
      </c>
      <c r="N41" s="3" t="n">
        <v>0.8613</v>
      </c>
      <c r="O41" s="3" t="n">
        <f aca="false">1-(1-N41)^40</f>
        <v>1</v>
      </c>
      <c r="P41" s="3" t="n">
        <v>0.87</v>
      </c>
      <c r="Q41" s="3" t="n">
        <f aca="false">1-(1-P41)^40</f>
        <v>1</v>
      </c>
      <c r="R41" s="3" t="n">
        <v>0.9122</v>
      </c>
      <c r="S41" s="3" t="n">
        <f aca="false">1-(1-R41)^40</f>
        <v>1</v>
      </c>
      <c r="T41" s="3" t="n">
        <v>0.8111</v>
      </c>
      <c r="U41" s="3" t="n">
        <f aca="false">1-(1-T41)^40</f>
        <v>1</v>
      </c>
      <c r="V41" s="3" t="n">
        <v>0.4505</v>
      </c>
      <c r="W41" s="3" t="n">
        <f aca="false">1-(1-V41)^40</f>
        <v>0.999999999960308</v>
      </c>
      <c r="X41" s="3" t="n">
        <v>0.5724</v>
      </c>
      <c r="Y41" s="3" t="n">
        <f aca="false">1-(1-Z41)^40</f>
        <v>1</v>
      </c>
      <c r="Z41" s="3" t="n">
        <v>0.7883</v>
      </c>
      <c r="AA41" s="3" t="n">
        <f aca="false">1-(1-Z41)^40</f>
        <v>1</v>
      </c>
      <c r="AB41" s="3" t="n">
        <v>0.9705</v>
      </c>
      <c r="AC41" s="3" t="n">
        <f aca="false">1-(1-AB41)^40</f>
        <v>1</v>
      </c>
      <c r="AD41" s="3" t="n">
        <v>0.5315</v>
      </c>
      <c r="AE41" s="3" t="n">
        <f aca="false">1-(1-AD41)^40</f>
        <v>0.999999999999933</v>
      </c>
      <c r="AF41" s="3" t="n">
        <v>0.8205</v>
      </c>
      <c r="AG41" s="3" t="n">
        <f aca="false">1-(1-AF41)^40</f>
        <v>1</v>
      </c>
      <c r="AH41" s="3" t="n">
        <v>0.968</v>
      </c>
      <c r="AI41" s="3" t="n">
        <f aca="false">1-(1-AH41)^40</f>
        <v>1</v>
      </c>
    </row>
    <row r="42" customFormat="false" ht="15.95" hidden="false" customHeight="true" outlineLevel="0" collapsed="false">
      <c r="A42" s="12" t="s">
        <v>59</v>
      </c>
      <c r="B42" s="3" t="n">
        <v>0.9889</v>
      </c>
      <c r="C42" s="3" t="n">
        <f aca="false">1-(1-B42)^40</f>
        <v>1</v>
      </c>
      <c r="D42" s="3" t="n">
        <v>0.8676</v>
      </c>
      <c r="E42" s="3" t="n">
        <f aca="false">1-(1-D42)^40</f>
        <v>1</v>
      </c>
      <c r="F42" s="3" t="n">
        <v>0.7821</v>
      </c>
      <c r="G42" s="3" t="n">
        <f aca="false">1-(1-F42)^40</f>
        <v>1</v>
      </c>
      <c r="H42" s="3" t="n">
        <v>0.9576</v>
      </c>
      <c r="I42" s="3" t="n">
        <f aca="false">1-(1-H42)^40</f>
        <v>1</v>
      </c>
      <c r="J42" s="3" t="n">
        <v>0.6974</v>
      </c>
      <c r="K42" s="3" t="n">
        <f aca="false">1-(1-J42)^40</f>
        <v>1</v>
      </c>
      <c r="L42" s="3" t="n">
        <v>0.9372</v>
      </c>
      <c r="M42" s="3" t="n">
        <f aca="false">1-(1-L42)^40</f>
        <v>1</v>
      </c>
      <c r="N42" s="3" t="n">
        <v>0.9795</v>
      </c>
      <c r="O42" s="3" t="n">
        <f aca="false">1-(1-N42)^40</f>
        <v>1</v>
      </c>
      <c r="P42" s="3" t="n">
        <v>0.9689</v>
      </c>
      <c r="Q42" s="3" t="n">
        <f aca="false">1-(1-P42)^40</f>
        <v>1</v>
      </c>
      <c r="R42" s="3" t="n">
        <v>0.8585</v>
      </c>
      <c r="S42" s="3" t="n">
        <f aca="false">1-(1-R42)^40</f>
        <v>1</v>
      </c>
      <c r="T42" s="3" t="n">
        <v>0.9922</v>
      </c>
      <c r="U42" s="3" t="n">
        <f aca="false">1-(1-T42)^40</f>
        <v>1</v>
      </c>
      <c r="V42" s="3" t="n">
        <v>0.7104</v>
      </c>
      <c r="W42" s="3" t="n">
        <f aca="false">1-(1-V42)^40</f>
        <v>1</v>
      </c>
      <c r="X42" s="3" t="n">
        <v>0.9277</v>
      </c>
      <c r="Y42" s="3" t="n">
        <f aca="false">1-(1-Z42)^40</f>
        <v>1</v>
      </c>
      <c r="Z42" s="3" t="n">
        <v>0.8833</v>
      </c>
      <c r="AA42" s="3" t="n">
        <f aca="false">1-(1-Z42)^40</f>
        <v>1</v>
      </c>
      <c r="AB42" s="3" t="n">
        <v>0.8381</v>
      </c>
      <c r="AC42" s="3" t="n">
        <f aca="false">1-(1-AB42)^40</f>
        <v>1</v>
      </c>
      <c r="AD42" s="3" t="n">
        <v>0.7607</v>
      </c>
      <c r="AE42" s="3" t="n">
        <f aca="false">1-(1-AD42)^40</f>
        <v>1</v>
      </c>
      <c r="AF42" s="3" t="n">
        <v>0.8655</v>
      </c>
      <c r="AG42" s="3" t="n">
        <f aca="false">1-(1-AF42)^40</f>
        <v>1</v>
      </c>
      <c r="AH42" s="3" t="n">
        <v>0.9994</v>
      </c>
      <c r="AI42" s="3" t="n">
        <f aca="false">1-(1-AH42)^40</f>
        <v>1</v>
      </c>
    </row>
    <row r="43" customFormat="false" ht="15.95" hidden="false" customHeight="true" outlineLevel="0" collapsed="false">
      <c r="A43" s="12" t="s">
        <v>60</v>
      </c>
      <c r="B43" s="3" t="n">
        <v>0.9851</v>
      </c>
      <c r="C43" s="3" t="n">
        <f aca="false">1-(1-B43)^40</f>
        <v>1</v>
      </c>
      <c r="D43" s="3" t="n">
        <v>0.998</v>
      </c>
      <c r="E43" s="3" t="n">
        <f aca="false">1-(1-D43)^40</f>
        <v>1</v>
      </c>
      <c r="F43" s="3" t="n">
        <v>0.9418</v>
      </c>
      <c r="G43" s="3" t="n">
        <f aca="false">1-(1-F43)^40</f>
        <v>1</v>
      </c>
      <c r="H43" s="3" t="n">
        <v>0.924</v>
      </c>
      <c r="I43" s="3" t="n">
        <f aca="false">1-(1-H43)^40</f>
        <v>1</v>
      </c>
      <c r="J43" s="3" t="n">
        <v>0.9704</v>
      </c>
      <c r="K43" s="3" t="n">
        <f aca="false">1-(1-J43)^40</f>
        <v>1</v>
      </c>
      <c r="L43" s="3" t="n">
        <v>0.9583</v>
      </c>
      <c r="M43" s="3" t="n">
        <f aca="false">1-(1-L43)^40</f>
        <v>1</v>
      </c>
      <c r="N43" s="3" t="n">
        <v>0.9869</v>
      </c>
      <c r="O43" s="3" t="n">
        <f aca="false">1-(1-N43)^40</f>
        <v>1</v>
      </c>
      <c r="P43" s="3" t="n">
        <v>0.9579</v>
      </c>
      <c r="Q43" s="3" t="n">
        <f aca="false">1-(1-P43)^40</f>
        <v>1</v>
      </c>
      <c r="R43" s="3" t="n">
        <v>0.9287</v>
      </c>
      <c r="S43" s="3" t="n">
        <f aca="false">1-(1-R43)^40</f>
        <v>1</v>
      </c>
      <c r="T43" s="3" t="n">
        <v>0.9729</v>
      </c>
      <c r="U43" s="3" t="n">
        <f aca="false">1-(1-T43)^40</f>
        <v>1</v>
      </c>
      <c r="V43" s="3" t="n">
        <v>0.866</v>
      </c>
      <c r="W43" s="3" t="n">
        <f aca="false">1-(1-V43)^40</f>
        <v>1</v>
      </c>
      <c r="X43" s="3" t="n">
        <v>0.9317</v>
      </c>
      <c r="Y43" s="3" t="n">
        <f aca="false">1-(1-Z43)^40</f>
        <v>1</v>
      </c>
      <c r="Z43" s="3" t="n">
        <v>0.7786</v>
      </c>
      <c r="AA43" s="3" t="n">
        <f aca="false">1-(1-Z43)^40</f>
        <v>1</v>
      </c>
      <c r="AB43" s="3" t="n">
        <v>0.8588</v>
      </c>
      <c r="AC43" s="3" t="n">
        <f aca="false">1-(1-AB43)^40</f>
        <v>1</v>
      </c>
      <c r="AD43" s="3" t="n">
        <v>0.959</v>
      </c>
      <c r="AE43" s="3" t="n">
        <f aca="false">1-(1-AD43)^40</f>
        <v>1</v>
      </c>
      <c r="AF43" s="3" t="n">
        <v>0.7263</v>
      </c>
      <c r="AG43" s="3" t="n">
        <f aca="false">1-(1-AF43)^40</f>
        <v>1</v>
      </c>
      <c r="AH43" s="3" t="n">
        <v>0.9958</v>
      </c>
      <c r="AI43" s="3" t="n">
        <f aca="false">1-(1-AH43)^40</f>
        <v>1</v>
      </c>
    </row>
    <row r="44" customFormat="false" ht="15" hidden="false" customHeight="false" outlineLevel="0" collapsed="false">
      <c r="C44" s="3"/>
    </row>
    <row r="45" customFormat="false" ht="15" hidden="false" customHeight="false" outlineLevel="0" collapsed="false">
      <c r="A45" s="1" t="s">
        <v>61</v>
      </c>
    </row>
    <row r="46" customFormat="false" ht="15" hidden="false" customHeight="false" outlineLevel="0" collapsed="false">
      <c r="A46" s="1" t="s">
        <v>62</v>
      </c>
    </row>
  </sheetData>
  <mergeCells count="18">
    <mergeCell ref="A1:IV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G197"/>
  <sheetViews>
    <sheetView showFormulas="false" showGridLines="true" showRowColHeaders="true" showZeros="true" rightToLeft="false" tabSelected="false" showOutlineSymbols="true" defaultGridColor="true" view="normal" topLeftCell="A147" colorId="64" zoomScale="100" zoomScaleNormal="100" zoomScalePageLayoutView="100" workbookViewId="0">
      <selection pane="topLeft" activeCell="E162" activeCellId="0" sqref="E162:E164"/>
    </sheetView>
  </sheetViews>
  <sheetFormatPr defaultColWidth="8.9921875" defaultRowHeight="13.5" zeroHeight="false" outlineLevelRow="0" outlineLevelCol="0"/>
  <cols>
    <col collapsed="false" customWidth="true" hidden="false" outlineLevel="0" max="1" min="1" style="13" width="17.62"/>
    <col collapsed="false" customWidth="true" hidden="false" outlineLevel="0" max="3" min="2" style="14" width="6.99"/>
    <col collapsed="false" customWidth="true" hidden="false" outlineLevel="0" max="4" min="4" style="14" width="3.37"/>
    <col collapsed="false" customWidth="true" hidden="false" outlineLevel="0" max="21" min="5" style="13" width="7.62"/>
    <col collapsed="false" customWidth="false" hidden="false" outlineLevel="0" max="257" min="22" style="13" width="8.99"/>
  </cols>
  <sheetData>
    <row r="1" s="16" customFormat="true" ht="15" hidden="false" customHeight="false" outlineLevel="0" collapsed="false">
      <c r="A1" s="15"/>
      <c r="B1" s="15"/>
      <c r="C1" s="15"/>
      <c r="D1" s="15"/>
      <c r="E1" s="16" t="s">
        <v>1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6</v>
      </c>
      <c r="K1" s="16" t="s">
        <v>7</v>
      </c>
      <c r="L1" s="16" t="s">
        <v>8</v>
      </c>
      <c r="M1" s="16" t="s">
        <v>9</v>
      </c>
      <c r="N1" s="16" t="s">
        <v>10</v>
      </c>
      <c r="O1" s="16" t="s">
        <v>11</v>
      </c>
      <c r="P1" s="16" t="s">
        <v>12</v>
      </c>
      <c r="Q1" s="16" t="s">
        <v>13</v>
      </c>
      <c r="R1" s="16" t="s">
        <v>14</v>
      </c>
      <c r="S1" s="16" t="s">
        <v>15</v>
      </c>
      <c r="T1" s="16" t="s">
        <v>16</v>
      </c>
      <c r="U1" s="16" t="s">
        <v>17</v>
      </c>
    </row>
    <row r="2" s="16" customFormat="true" ht="15.95" hidden="false" customHeight="true" outlineLevel="0" collapsed="false">
      <c r="A2" s="17" t="s">
        <v>28</v>
      </c>
      <c r="B2" s="18" t="n">
        <v>1</v>
      </c>
      <c r="C2" s="18" t="n">
        <v>1</v>
      </c>
      <c r="D2" s="18" t="s">
        <v>63</v>
      </c>
      <c r="E2" s="0" t="n">
        <v>0.3313</v>
      </c>
      <c r="F2" s="0" t="n">
        <v>0.3282</v>
      </c>
      <c r="G2" s="0" t="n">
        <v>0.2849</v>
      </c>
      <c r="H2" s="0" t="n">
        <v>0.3082</v>
      </c>
      <c r="I2" s="0" t="n">
        <v>0.2694</v>
      </c>
      <c r="J2" s="0" t="n">
        <v>0.3053</v>
      </c>
      <c r="K2" s="0" t="n">
        <v>0.2795</v>
      </c>
      <c r="L2" s="0" t="n">
        <v>0.2783</v>
      </c>
      <c r="M2" s="0" t="n">
        <v>0.2753</v>
      </c>
      <c r="N2" s="0" t="n">
        <v>0.2551</v>
      </c>
      <c r="O2" s="0" t="n">
        <v>0.3208</v>
      </c>
      <c r="P2" s="0" t="n">
        <v>0.2759</v>
      </c>
      <c r="Q2" s="0" t="n">
        <v>0.305</v>
      </c>
      <c r="R2" s="0" t="n">
        <v>0.2818</v>
      </c>
      <c r="S2" s="0" t="n">
        <v>0.3079</v>
      </c>
      <c r="T2" s="0" t="n">
        <v>0.1175</v>
      </c>
      <c r="U2" s="0" t="n">
        <v>0.3308</v>
      </c>
    </row>
    <row r="3" s="16" customFormat="true" ht="15.95" hidden="false" customHeight="true" outlineLevel="0" collapsed="false">
      <c r="A3" s="17"/>
      <c r="B3" s="18" t="n">
        <v>1</v>
      </c>
      <c r="C3" s="18" t="n">
        <v>2</v>
      </c>
      <c r="D3" s="18" t="s">
        <v>64</v>
      </c>
      <c r="E3" s="0" t="n">
        <v>0.2909</v>
      </c>
      <c r="F3" s="0" t="n">
        <v>0.2777</v>
      </c>
      <c r="G3" s="0" t="n">
        <v>0.3744</v>
      </c>
      <c r="H3" s="0" t="n">
        <v>0.4277</v>
      </c>
      <c r="I3" s="0" t="n">
        <v>0.3191</v>
      </c>
      <c r="J3" s="0" t="n">
        <v>0.2994</v>
      </c>
      <c r="K3" s="0" t="n">
        <v>0.3154</v>
      </c>
      <c r="L3" s="0" t="n">
        <v>0.2791</v>
      </c>
      <c r="M3" s="0" t="n">
        <v>0.3562</v>
      </c>
      <c r="N3" s="0" t="n">
        <v>0.3457</v>
      </c>
      <c r="O3" s="0" t="n">
        <v>0.3497</v>
      </c>
      <c r="P3" s="0" t="n">
        <v>0.342</v>
      </c>
      <c r="Q3" s="0" t="n">
        <v>0.3515</v>
      </c>
      <c r="R3" s="0" t="n">
        <v>0.354</v>
      </c>
      <c r="S3" s="0" t="n">
        <v>0.351</v>
      </c>
      <c r="T3" s="0" t="n">
        <v>0.0829</v>
      </c>
      <c r="U3" s="0" t="n">
        <v>0.2515</v>
      </c>
    </row>
    <row r="4" s="16" customFormat="true" ht="15.95" hidden="false" customHeight="true" outlineLevel="0" collapsed="false">
      <c r="A4" s="17"/>
      <c r="B4" s="18" t="n">
        <v>1</v>
      </c>
      <c r="C4" s="18" t="n">
        <v>3</v>
      </c>
      <c r="D4" s="18" t="s">
        <v>65</v>
      </c>
      <c r="E4" s="0" t="n">
        <v>0.1798</v>
      </c>
      <c r="F4" s="0" t="n">
        <v>0.1853</v>
      </c>
      <c r="G4" s="0" t="n">
        <v>0.0984</v>
      </c>
      <c r="H4" s="0" t="n">
        <v>0.0377</v>
      </c>
      <c r="I4" s="0" t="n">
        <v>0.1615</v>
      </c>
      <c r="J4" s="0" t="n">
        <v>0.146</v>
      </c>
      <c r="K4" s="0" t="n">
        <v>0.1526</v>
      </c>
      <c r="L4" s="0" t="n">
        <v>0.1344</v>
      </c>
      <c r="M4" s="0" t="n">
        <v>0.1266</v>
      </c>
      <c r="N4" s="0" t="n">
        <v>0.1327</v>
      </c>
      <c r="O4" s="0" t="n">
        <v>0.0954</v>
      </c>
      <c r="P4" s="0" t="n">
        <v>0.1207</v>
      </c>
      <c r="Q4" s="0" t="n">
        <v>0.1111</v>
      </c>
      <c r="R4" s="0" t="n">
        <v>0.1203</v>
      </c>
      <c r="S4" s="0" t="n">
        <v>0.1137</v>
      </c>
      <c r="T4" s="0" t="n">
        <v>0.368</v>
      </c>
      <c r="U4" s="0" t="n">
        <v>0.1676</v>
      </c>
    </row>
    <row r="5" s="16" customFormat="true" ht="15.95" hidden="false" customHeight="true" outlineLevel="0" collapsed="false">
      <c r="A5" s="17"/>
      <c r="B5" s="18" t="n">
        <v>1</v>
      </c>
      <c r="C5" s="18" t="n">
        <v>4</v>
      </c>
      <c r="D5" s="18" t="s">
        <v>66</v>
      </c>
      <c r="E5" s="0" t="n">
        <v>0.198</v>
      </c>
      <c r="F5" s="0" t="n">
        <v>0.2087</v>
      </c>
      <c r="G5" s="0" t="n">
        <v>0.2423</v>
      </c>
      <c r="H5" s="0" t="n">
        <v>0.2264</v>
      </c>
      <c r="I5" s="0" t="n">
        <v>0.25</v>
      </c>
      <c r="J5" s="0" t="n">
        <v>0.2493</v>
      </c>
      <c r="K5" s="0" t="n">
        <v>0.2526</v>
      </c>
      <c r="L5" s="0" t="n">
        <v>0.3082</v>
      </c>
      <c r="M5" s="0" t="n">
        <v>0.2419</v>
      </c>
      <c r="N5" s="0" t="n">
        <v>0.2665</v>
      </c>
      <c r="O5" s="0" t="n">
        <v>0.2341</v>
      </c>
      <c r="P5" s="0" t="n">
        <v>0.2615</v>
      </c>
      <c r="Q5" s="0" t="n">
        <v>0.2324</v>
      </c>
      <c r="R5" s="0" t="n">
        <v>0.244</v>
      </c>
      <c r="S5" s="0" t="n">
        <v>0.2274</v>
      </c>
      <c r="T5" s="0" t="n">
        <v>0.4316</v>
      </c>
      <c r="U5" s="0" t="n">
        <v>0.2502</v>
      </c>
    </row>
    <row r="6" s="16" customFormat="true" ht="15.95" hidden="false" customHeight="true" outlineLevel="0" collapsed="false">
      <c r="A6" s="17" t="s">
        <v>27</v>
      </c>
      <c r="B6" s="18" t="n">
        <v>2</v>
      </c>
      <c r="C6" s="18" t="n">
        <v>1</v>
      </c>
      <c r="D6" s="18" t="s">
        <v>63</v>
      </c>
      <c r="E6" s="0" t="n">
        <v>0.3354</v>
      </c>
      <c r="F6" s="19" t="n">
        <v>0.3325</v>
      </c>
      <c r="G6" s="0" t="n">
        <v>0.2819</v>
      </c>
      <c r="H6" s="0" t="n">
        <v>0.3519</v>
      </c>
      <c r="I6" s="0" t="n">
        <v>0.2474</v>
      </c>
      <c r="J6" s="0" t="n">
        <v>0.2643</v>
      </c>
      <c r="K6" s="0" t="n">
        <v>0.2784</v>
      </c>
      <c r="L6" s="0" t="n">
        <v>0.2634</v>
      </c>
      <c r="M6" s="0" t="n">
        <v>0.2788</v>
      </c>
      <c r="N6" s="0" t="n">
        <v>0.2767</v>
      </c>
      <c r="O6" s="0" t="n">
        <v>0.3208</v>
      </c>
      <c r="P6" s="0" t="n">
        <v>0.2787</v>
      </c>
      <c r="Q6" s="0" t="n">
        <v>0.3094</v>
      </c>
      <c r="R6" s="0" t="n">
        <v>0.2577</v>
      </c>
      <c r="S6" s="0" t="n">
        <v>0.2678</v>
      </c>
      <c r="T6" s="0" t="n">
        <v>0.1175</v>
      </c>
      <c r="U6" s="0" t="n">
        <v>0.3197</v>
      </c>
    </row>
    <row r="7" s="16" customFormat="true" ht="15.95" hidden="false" customHeight="true" outlineLevel="0" collapsed="false">
      <c r="A7" s="17"/>
      <c r="B7" s="18" t="n">
        <v>2</v>
      </c>
      <c r="C7" s="18" t="n">
        <v>2</v>
      </c>
      <c r="D7" s="18" t="s">
        <v>64</v>
      </c>
      <c r="E7" s="0" t="n">
        <v>0.2857</v>
      </c>
      <c r="F7" s="19" t="n">
        <v>0.2824</v>
      </c>
      <c r="G7" s="0" t="n">
        <v>0.3744</v>
      </c>
      <c r="H7" s="0" t="n">
        <v>0.3889</v>
      </c>
      <c r="I7" s="0" t="n">
        <v>0.281</v>
      </c>
      <c r="J7" s="0" t="n">
        <v>0.301</v>
      </c>
      <c r="K7" s="0" t="n">
        <v>0.3129</v>
      </c>
      <c r="L7" s="0" t="n">
        <v>0.273</v>
      </c>
      <c r="M7" s="0" t="n">
        <v>0.3509</v>
      </c>
      <c r="N7" s="0" t="n">
        <v>0.3354</v>
      </c>
      <c r="O7" s="0" t="n">
        <v>0.343</v>
      </c>
      <c r="P7" s="0" t="n">
        <v>0.3448</v>
      </c>
      <c r="Q7" s="0" t="n">
        <v>0.3486</v>
      </c>
      <c r="R7" s="0" t="n">
        <v>0.3368</v>
      </c>
      <c r="S7" s="0" t="n">
        <v>0.3212</v>
      </c>
      <c r="T7" s="0" t="n">
        <v>0.0886</v>
      </c>
      <c r="U7" s="0" t="n">
        <v>0.2567</v>
      </c>
    </row>
    <row r="8" s="16" customFormat="true" ht="15.95" hidden="false" customHeight="true" outlineLevel="0" collapsed="false">
      <c r="A8" s="17"/>
      <c r="B8" s="18" t="n">
        <v>2</v>
      </c>
      <c r="C8" s="18" t="n">
        <v>3</v>
      </c>
      <c r="D8" s="18" t="s">
        <v>65</v>
      </c>
      <c r="E8" s="0" t="n">
        <v>0.1843</v>
      </c>
      <c r="F8" s="0" t="n">
        <v>0.1786</v>
      </c>
      <c r="G8" s="0" t="n">
        <v>0.1072</v>
      </c>
      <c r="H8" s="0" t="n">
        <v>0.0556</v>
      </c>
      <c r="I8" s="0" t="n">
        <v>0.166</v>
      </c>
      <c r="J8" s="0" t="n">
        <v>0.1601</v>
      </c>
      <c r="K8" s="0" t="n">
        <v>0.1494</v>
      </c>
      <c r="L8" s="0" t="n">
        <v>0.1421</v>
      </c>
      <c r="M8" s="0" t="n">
        <v>0.1214</v>
      </c>
      <c r="N8" s="0" t="n">
        <v>0.1224</v>
      </c>
      <c r="O8" s="0" t="n">
        <v>0.0954</v>
      </c>
      <c r="P8" s="0" t="n">
        <v>0.1293</v>
      </c>
      <c r="Q8" s="0" t="n">
        <v>0.1038</v>
      </c>
      <c r="R8" s="0" t="n">
        <v>0.1168</v>
      </c>
      <c r="S8" s="0" t="n">
        <v>0.1196</v>
      </c>
      <c r="T8" s="0" t="n">
        <v>0.368</v>
      </c>
      <c r="U8" s="0" t="n">
        <v>0.1754</v>
      </c>
    </row>
    <row r="9" s="16" customFormat="true" ht="15.95" hidden="false" customHeight="true" outlineLevel="0" collapsed="false">
      <c r="A9" s="17"/>
      <c r="B9" s="18" t="n">
        <v>2</v>
      </c>
      <c r="C9" s="18" t="n">
        <v>4</v>
      </c>
      <c r="D9" s="18" t="s">
        <v>66</v>
      </c>
      <c r="E9" s="0" t="n">
        <v>0.1946</v>
      </c>
      <c r="F9" s="0" t="n">
        <v>0.2064</v>
      </c>
      <c r="G9" s="0" t="n">
        <v>0.2364</v>
      </c>
      <c r="H9" s="0" t="n">
        <v>0.2037</v>
      </c>
      <c r="I9" s="0" t="n">
        <v>0.3056</v>
      </c>
      <c r="J9" s="0" t="n">
        <v>0.2746</v>
      </c>
      <c r="K9" s="0" t="n">
        <v>0.2593</v>
      </c>
      <c r="L9" s="0" t="n">
        <v>0.3215</v>
      </c>
      <c r="M9" s="0" t="n">
        <v>0.2489</v>
      </c>
      <c r="N9" s="0" t="n">
        <v>0.2654</v>
      </c>
      <c r="O9" s="0" t="n">
        <v>0.2408</v>
      </c>
      <c r="P9" s="0" t="n">
        <v>0.2471</v>
      </c>
      <c r="Q9" s="0" t="n">
        <v>0.2382</v>
      </c>
      <c r="R9" s="0" t="n">
        <v>0.2887</v>
      </c>
      <c r="S9" s="0" t="n">
        <v>0.2915</v>
      </c>
      <c r="T9" s="0" t="n">
        <v>0.4258</v>
      </c>
      <c r="U9" s="0" t="n">
        <v>0.2482</v>
      </c>
    </row>
    <row r="10" s="16" customFormat="true" ht="15.75" hidden="false" customHeight="true" outlineLevel="0" collapsed="false">
      <c r="A10" s="17" t="s">
        <v>29</v>
      </c>
      <c r="B10" s="18" t="n">
        <v>3</v>
      </c>
      <c r="C10" s="18" t="n">
        <v>1</v>
      </c>
      <c r="D10" s="18" t="s">
        <v>63</v>
      </c>
      <c r="E10" s="0" t="n">
        <v>0.3187</v>
      </c>
      <c r="F10" s="19" t="n">
        <v>0.3317</v>
      </c>
      <c r="G10" s="0" t="n">
        <v>0.2584</v>
      </c>
      <c r="H10" s="0" t="n">
        <v>0.3152</v>
      </c>
      <c r="I10" s="0" t="n">
        <v>0.2513</v>
      </c>
      <c r="J10" s="0" t="n">
        <v>0.2878</v>
      </c>
      <c r="K10" s="0" t="n">
        <v>0.2542</v>
      </c>
      <c r="L10" s="0" t="n">
        <v>0.2632</v>
      </c>
      <c r="M10" s="0" t="n">
        <v>0.2682</v>
      </c>
      <c r="N10" s="0" t="n">
        <v>0.2521</v>
      </c>
      <c r="O10" s="0" t="n">
        <v>0.2919</v>
      </c>
      <c r="P10" s="0" t="n">
        <v>0.2443</v>
      </c>
      <c r="Q10" s="0" t="n">
        <v>0.2934</v>
      </c>
      <c r="R10" s="0" t="n">
        <v>0.2405</v>
      </c>
      <c r="S10" s="0" t="n">
        <v>0.2925</v>
      </c>
      <c r="T10" s="0" t="n">
        <v>0.1214</v>
      </c>
      <c r="U10" s="0" t="n">
        <v>0.3207</v>
      </c>
    </row>
    <row r="11" s="16" customFormat="true" ht="15.95" hidden="false" customHeight="true" outlineLevel="0" collapsed="false">
      <c r="A11" s="17"/>
      <c r="B11" s="18" t="n">
        <v>3</v>
      </c>
      <c r="C11" s="18" t="n">
        <v>2</v>
      </c>
      <c r="D11" s="18" t="s">
        <v>64</v>
      </c>
      <c r="E11" s="0" t="n">
        <v>0.2942</v>
      </c>
      <c r="F11" s="19" t="n">
        <v>0.2853</v>
      </c>
      <c r="G11" s="0" t="n">
        <v>0.3744</v>
      </c>
      <c r="H11" s="0" t="n">
        <v>0.3939</v>
      </c>
      <c r="I11" s="0" t="n">
        <v>0.3088</v>
      </c>
      <c r="J11" s="0" t="n">
        <v>0.301</v>
      </c>
      <c r="K11" s="0" t="n">
        <v>0.3436</v>
      </c>
      <c r="L11" s="0" t="n">
        <v>0.2962</v>
      </c>
      <c r="M11" s="0" t="n">
        <v>0.3562</v>
      </c>
      <c r="N11" s="0" t="n">
        <v>0.3261</v>
      </c>
      <c r="O11" s="0" t="n">
        <v>0.3536</v>
      </c>
      <c r="P11" s="0" t="n">
        <v>0.3534</v>
      </c>
      <c r="Q11" s="0" t="n">
        <v>0.3522</v>
      </c>
      <c r="R11" s="0" t="n">
        <v>0.3505</v>
      </c>
      <c r="S11" s="0" t="n">
        <v>0.346</v>
      </c>
      <c r="T11" s="0" t="n">
        <v>0.106</v>
      </c>
      <c r="U11" s="0" t="n">
        <v>0.2521</v>
      </c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  <c r="FH11" s="17"/>
      <c r="FI11" s="17"/>
      <c r="FJ11" s="17"/>
      <c r="FK11" s="17"/>
      <c r="FL11" s="17"/>
      <c r="FM11" s="17"/>
      <c r="FN11" s="17"/>
      <c r="FO11" s="17"/>
      <c r="FP11" s="17"/>
      <c r="FQ11" s="17"/>
      <c r="FR11" s="17"/>
      <c r="FS11" s="17"/>
      <c r="FT11" s="17"/>
      <c r="FU11" s="17"/>
      <c r="FV11" s="17"/>
      <c r="FW11" s="17"/>
      <c r="FX11" s="17"/>
      <c r="FY11" s="17"/>
      <c r="FZ11" s="17"/>
      <c r="GA11" s="17"/>
      <c r="GB11" s="17"/>
      <c r="GC11" s="17"/>
      <c r="GD11" s="17"/>
      <c r="GE11" s="17"/>
      <c r="GF11" s="17"/>
      <c r="GG11" s="17"/>
      <c r="GH11" s="17"/>
      <c r="GI11" s="17"/>
      <c r="GJ11" s="17"/>
      <c r="GK11" s="17"/>
      <c r="GL11" s="17"/>
      <c r="GM11" s="17"/>
      <c r="GN11" s="17"/>
      <c r="GO11" s="17"/>
      <c r="GP11" s="17"/>
      <c r="GQ11" s="17"/>
      <c r="GR11" s="17"/>
      <c r="GS11" s="17"/>
      <c r="GT11" s="17"/>
      <c r="GU11" s="17"/>
      <c r="GV11" s="17"/>
      <c r="GW11" s="17"/>
      <c r="GX11" s="17"/>
      <c r="GY11" s="17"/>
      <c r="GZ11" s="17"/>
      <c r="HA11" s="17"/>
      <c r="HB11" s="17"/>
      <c r="HC11" s="17"/>
      <c r="HD11" s="17"/>
      <c r="HE11" s="17"/>
      <c r="HF11" s="17"/>
      <c r="HG11" s="17"/>
      <c r="HH11" s="17"/>
      <c r="HI11" s="17"/>
      <c r="HJ11" s="17"/>
      <c r="HK11" s="17"/>
      <c r="HL11" s="17"/>
      <c r="HM11" s="17"/>
      <c r="HN11" s="17"/>
      <c r="HO11" s="17"/>
      <c r="HP11" s="17"/>
      <c r="HQ11" s="17"/>
      <c r="HR11" s="17"/>
      <c r="HS11" s="17"/>
      <c r="HT11" s="17"/>
      <c r="HU11" s="17"/>
      <c r="HV11" s="17"/>
      <c r="HW11" s="17"/>
      <c r="HX11" s="17"/>
      <c r="HY11" s="17"/>
      <c r="HZ11" s="17"/>
      <c r="IA11" s="17"/>
      <c r="IB11" s="17"/>
      <c r="IC11" s="17"/>
      <c r="ID11" s="17"/>
      <c r="IE11" s="17"/>
      <c r="IF11" s="17"/>
      <c r="IG11" s="17"/>
    </row>
    <row r="12" s="16" customFormat="true" ht="15.95" hidden="false" customHeight="true" outlineLevel="0" collapsed="false">
      <c r="A12" s="17"/>
      <c r="B12" s="18" t="n">
        <v>3</v>
      </c>
      <c r="C12" s="18" t="n">
        <v>3</v>
      </c>
      <c r="D12" s="18" t="s">
        <v>65</v>
      </c>
      <c r="E12" s="0" t="n">
        <v>0.1961</v>
      </c>
      <c r="F12" s="0" t="n">
        <v>0.1875</v>
      </c>
      <c r="G12" s="0" t="n">
        <v>0.1145</v>
      </c>
      <c r="H12" s="0" t="n">
        <v>0.0667</v>
      </c>
      <c r="I12" s="0" t="n">
        <v>0.1764</v>
      </c>
      <c r="J12" s="0" t="n">
        <v>0.1659</v>
      </c>
      <c r="K12" s="0" t="n">
        <v>0.166</v>
      </c>
      <c r="L12" s="0" t="n">
        <v>0.1508</v>
      </c>
      <c r="M12" s="0" t="n">
        <v>0.131</v>
      </c>
      <c r="N12" s="0" t="n">
        <v>0.1543</v>
      </c>
      <c r="O12" s="0" t="n">
        <v>0.1108</v>
      </c>
      <c r="P12" s="0" t="n">
        <v>0.1293</v>
      </c>
      <c r="Q12" s="0" t="n">
        <v>0.1104</v>
      </c>
      <c r="R12" s="0" t="n">
        <v>0.1512</v>
      </c>
      <c r="S12" s="0" t="n">
        <v>0.1358</v>
      </c>
      <c r="T12" s="0" t="n">
        <v>0.3757</v>
      </c>
      <c r="U12" s="0" t="n">
        <v>0.1802</v>
      </c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17"/>
      <c r="EH12" s="17"/>
      <c r="EI12" s="17"/>
      <c r="EJ12" s="17"/>
      <c r="EK12" s="17"/>
      <c r="EL12" s="17"/>
      <c r="EM12" s="17"/>
      <c r="EN12" s="17"/>
      <c r="EO12" s="17"/>
      <c r="EP12" s="17"/>
      <c r="EQ12" s="17"/>
      <c r="ER12" s="17"/>
      <c r="ES12" s="17"/>
      <c r="ET12" s="17"/>
      <c r="EU12" s="17"/>
      <c r="EV12" s="17"/>
      <c r="EW12" s="17"/>
      <c r="EX12" s="17"/>
      <c r="EY12" s="17"/>
      <c r="EZ12" s="17"/>
      <c r="FA12" s="17"/>
      <c r="FB12" s="17"/>
      <c r="FC12" s="17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  <c r="FR12" s="17"/>
      <c r="FS12" s="17"/>
      <c r="FT12" s="17"/>
      <c r="FU12" s="17"/>
      <c r="FV12" s="17"/>
      <c r="FW12" s="17"/>
      <c r="FX12" s="17"/>
      <c r="FY12" s="17"/>
      <c r="FZ12" s="17"/>
      <c r="GA12" s="17"/>
      <c r="GB12" s="17"/>
      <c r="GC12" s="17"/>
      <c r="GD12" s="17"/>
      <c r="GE12" s="17"/>
      <c r="GF12" s="17"/>
      <c r="GG12" s="17"/>
      <c r="GH12" s="17"/>
      <c r="GI12" s="17"/>
      <c r="GJ12" s="17"/>
      <c r="GK12" s="17"/>
      <c r="GL12" s="17"/>
      <c r="GM12" s="17"/>
      <c r="GN12" s="17"/>
      <c r="GO12" s="17"/>
      <c r="GP12" s="17"/>
      <c r="GQ12" s="17"/>
      <c r="GR12" s="17"/>
      <c r="GS12" s="17"/>
      <c r="GT12" s="17"/>
      <c r="GU12" s="17"/>
      <c r="GV12" s="17"/>
      <c r="GW12" s="17"/>
      <c r="GX12" s="17"/>
      <c r="GY12" s="17"/>
      <c r="GZ12" s="17"/>
      <c r="HA12" s="17"/>
      <c r="HB12" s="17"/>
      <c r="HC12" s="17"/>
      <c r="HD12" s="17"/>
      <c r="HE12" s="17"/>
      <c r="HF12" s="17"/>
      <c r="HG12" s="17"/>
      <c r="HH12" s="17"/>
      <c r="HI12" s="17"/>
      <c r="HJ12" s="17"/>
      <c r="HK12" s="17"/>
      <c r="HL12" s="17"/>
      <c r="HM12" s="17"/>
      <c r="HN12" s="17"/>
      <c r="HO12" s="17"/>
      <c r="HP12" s="17"/>
      <c r="HQ12" s="17"/>
      <c r="HR12" s="17"/>
      <c r="HS12" s="17"/>
      <c r="HT12" s="17"/>
      <c r="HU12" s="17"/>
      <c r="HV12" s="17"/>
      <c r="HW12" s="17"/>
      <c r="HX12" s="17"/>
      <c r="HY12" s="17"/>
      <c r="HZ12" s="17"/>
      <c r="IA12" s="17"/>
      <c r="IB12" s="17"/>
      <c r="IC12" s="17"/>
      <c r="ID12" s="17"/>
      <c r="IE12" s="17"/>
      <c r="IF12" s="17"/>
      <c r="IG12" s="17"/>
    </row>
    <row r="13" s="16" customFormat="true" ht="15.95" hidden="false" customHeight="true" outlineLevel="0" collapsed="false">
      <c r="A13" s="17"/>
      <c r="B13" s="18" t="n">
        <v>3</v>
      </c>
      <c r="C13" s="18" t="n">
        <v>4</v>
      </c>
      <c r="D13" s="18" t="s">
        <v>66</v>
      </c>
      <c r="E13" s="0" t="n">
        <v>0.191</v>
      </c>
      <c r="F13" s="0" t="n">
        <v>0.1955</v>
      </c>
      <c r="G13" s="0" t="n">
        <v>0.2526</v>
      </c>
      <c r="H13" s="0" t="n">
        <v>0.2242</v>
      </c>
      <c r="I13" s="0" t="n">
        <v>0.2636</v>
      </c>
      <c r="J13" s="0" t="n">
        <v>0.2452</v>
      </c>
      <c r="K13" s="0" t="n">
        <v>0.2363</v>
      </c>
      <c r="L13" s="0" t="n">
        <v>0.2899</v>
      </c>
      <c r="M13" s="0" t="n">
        <v>0.2445</v>
      </c>
      <c r="N13" s="0" t="n">
        <v>0.2675</v>
      </c>
      <c r="O13" s="0" t="n">
        <v>0.2437</v>
      </c>
      <c r="P13" s="0" t="n">
        <v>0.273</v>
      </c>
      <c r="Q13" s="0" t="n">
        <v>0.244</v>
      </c>
      <c r="R13" s="0" t="n">
        <v>0.2577</v>
      </c>
      <c r="S13" s="0" t="n">
        <v>0.2257</v>
      </c>
      <c r="T13" s="0" t="n">
        <v>0.3969</v>
      </c>
      <c r="U13" s="0" t="n">
        <v>0.247</v>
      </c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  <c r="EJ13" s="17"/>
      <c r="EK13" s="17"/>
      <c r="EL13" s="17"/>
      <c r="EM13" s="17"/>
      <c r="EN13" s="17"/>
      <c r="EO13" s="17"/>
      <c r="EP13" s="17"/>
      <c r="EQ13" s="17"/>
      <c r="ER13" s="17"/>
      <c r="ES13" s="17"/>
      <c r="ET13" s="17"/>
      <c r="EU13" s="17"/>
      <c r="EV13" s="17"/>
      <c r="EW13" s="17"/>
      <c r="EX13" s="17"/>
      <c r="EY13" s="17"/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  <c r="FR13" s="17"/>
      <c r="FS13" s="17"/>
      <c r="FT13" s="17"/>
      <c r="FU13" s="17"/>
      <c r="FV13" s="17"/>
      <c r="FW13" s="17"/>
      <c r="FX13" s="17"/>
      <c r="FY13" s="17"/>
      <c r="FZ13" s="17"/>
      <c r="GA13" s="17"/>
      <c r="GB13" s="17"/>
      <c r="GC13" s="17"/>
      <c r="GD13" s="17"/>
      <c r="GE13" s="17"/>
      <c r="GF13" s="17"/>
      <c r="GG13" s="17"/>
      <c r="GH13" s="17"/>
      <c r="GI13" s="17"/>
      <c r="GJ13" s="17"/>
      <c r="GK13" s="17"/>
      <c r="GL13" s="17"/>
      <c r="GM13" s="17"/>
      <c r="GN13" s="17"/>
      <c r="GO13" s="17"/>
      <c r="GP13" s="17"/>
      <c r="GQ13" s="17"/>
      <c r="GR13" s="17"/>
      <c r="GS13" s="17"/>
      <c r="GT13" s="17"/>
      <c r="GU13" s="17"/>
      <c r="GV13" s="17"/>
      <c r="GW13" s="17"/>
      <c r="GX13" s="17"/>
      <c r="GY13" s="17"/>
      <c r="GZ13" s="17"/>
      <c r="HA13" s="17"/>
      <c r="HB13" s="17"/>
      <c r="HC13" s="17"/>
      <c r="HD13" s="17"/>
      <c r="HE13" s="17"/>
      <c r="HF13" s="17"/>
      <c r="HG13" s="17"/>
      <c r="HH13" s="17"/>
      <c r="HI13" s="17"/>
      <c r="HJ13" s="17"/>
      <c r="HK13" s="17"/>
      <c r="HL13" s="17"/>
      <c r="HM13" s="17"/>
      <c r="HN13" s="17"/>
      <c r="HO13" s="17"/>
      <c r="HP13" s="17"/>
      <c r="HQ13" s="17"/>
      <c r="HR13" s="17"/>
      <c r="HS13" s="17"/>
      <c r="HT13" s="17"/>
      <c r="HU13" s="17"/>
      <c r="HV13" s="17"/>
      <c r="HW13" s="17"/>
      <c r="HX13" s="17"/>
      <c r="HY13" s="17"/>
      <c r="HZ13" s="17"/>
      <c r="IA13" s="17"/>
      <c r="IB13" s="17"/>
      <c r="IC13" s="17"/>
      <c r="ID13" s="17"/>
      <c r="IE13" s="17"/>
      <c r="IF13" s="17"/>
      <c r="IG13" s="17"/>
    </row>
    <row r="14" s="16" customFormat="true" ht="15.95" hidden="false" customHeight="true" outlineLevel="0" collapsed="false">
      <c r="A14" s="17" t="s">
        <v>67</v>
      </c>
      <c r="B14" s="18" t="n">
        <v>4</v>
      </c>
      <c r="C14" s="18" t="n">
        <v>1</v>
      </c>
      <c r="D14" s="18" t="s">
        <v>63</v>
      </c>
      <c r="E14" s="0" t="n">
        <v>0.3154</v>
      </c>
      <c r="F14" s="19" t="n">
        <v>0.341</v>
      </c>
      <c r="G14" s="0" t="n">
        <v>0.2834</v>
      </c>
      <c r="H14" s="0" t="n">
        <v>0.3515</v>
      </c>
      <c r="I14" s="0" t="n">
        <v>0.2545</v>
      </c>
      <c r="J14" s="0" t="n">
        <v>0.2893</v>
      </c>
      <c r="K14" s="0" t="n">
        <v>0.2605</v>
      </c>
      <c r="L14" s="0" t="n">
        <v>0.2803</v>
      </c>
      <c r="M14" s="0" t="n">
        <v>0.2674</v>
      </c>
      <c r="N14" s="0" t="n">
        <v>0.2531</v>
      </c>
      <c r="O14" s="0" t="n">
        <v>0.289</v>
      </c>
      <c r="P14" s="0" t="n">
        <v>0.2414</v>
      </c>
      <c r="Q14" s="0" t="n">
        <v>0.2948</v>
      </c>
      <c r="R14" s="0" t="n">
        <v>0.2509</v>
      </c>
      <c r="S14" s="0" t="n">
        <v>0.2888</v>
      </c>
      <c r="T14" s="0" t="n">
        <v>0.1098</v>
      </c>
      <c r="U14" s="0" t="n">
        <v>0.3247</v>
      </c>
    </row>
    <row r="15" s="16" customFormat="true" ht="15.95" hidden="false" customHeight="true" outlineLevel="0" collapsed="false">
      <c r="A15" s="17"/>
      <c r="B15" s="18" t="n">
        <v>4</v>
      </c>
      <c r="C15" s="18" t="n">
        <v>2</v>
      </c>
      <c r="D15" s="18" t="s">
        <v>64</v>
      </c>
      <c r="E15" s="0" t="n">
        <v>0.2828</v>
      </c>
      <c r="F15" s="19" t="n">
        <v>0.2519</v>
      </c>
      <c r="G15" s="0" t="n">
        <v>0.3759</v>
      </c>
      <c r="H15" s="0" t="n">
        <v>0.3939</v>
      </c>
      <c r="I15" s="0" t="n">
        <v>0.3275</v>
      </c>
      <c r="J15" s="0" t="n">
        <v>0.3245</v>
      </c>
      <c r="K15" s="0" t="n">
        <v>0.3499</v>
      </c>
      <c r="L15" s="0" t="n">
        <v>0.3136</v>
      </c>
      <c r="M15" s="0" t="n">
        <v>0.3509</v>
      </c>
      <c r="N15" s="0" t="n">
        <v>0.3467</v>
      </c>
      <c r="O15" s="0" t="n">
        <v>0.3709</v>
      </c>
      <c r="P15" s="0" t="n">
        <v>0.3592</v>
      </c>
      <c r="Q15" s="0" t="n">
        <v>0.3558</v>
      </c>
      <c r="R15" s="0" t="n">
        <v>0.3505</v>
      </c>
      <c r="S15" s="0" t="n">
        <v>0.3597</v>
      </c>
      <c r="T15" s="0" t="n">
        <v>0.1291</v>
      </c>
      <c r="U15" s="0" t="n">
        <v>0.2589</v>
      </c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N15" s="17"/>
      <c r="DO15" s="17"/>
      <c r="DP15" s="17"/>
      <c r="DQ15" s="17"/>
      <c r="DR15" s="17"/>
      <c r="DS15" s="17"/>
      <c r="DT15" s="17"/>
      <c r="DU15" s="17"/>
      <c r="DV15" s="17"/>
      <c r="DW15" s="17"/>
      <c r="DX15" s="17"/>
      <c r="DY15" s="17"/>
      <c r="DZ15" s="17"/>
      <c r="EA15" s="17"/>
      <c r="EB15" s="17"/>
      <c r="EC15" s="17"/>
      <c r="ED15" s="17"/>
      <c r="EE15" s="17"/>
      <c r="EF15" s="17"/>
      <c r="EG15" s="17"/>
      <c r="EH15" s="17"/>
      <c r="EI15" s="17"/>
      <c r="EJ15" s="17"/>
      <c r="EK15" s="17"/>
      <c r="EL15" s="17"/>
      <c r="EM15" s="17"/>
      <c r="EN15" s="17"/>
      <c r="EO15" s="17"/>
      <c r="EP15" s="17"/>
      <c r="EQ15" s="17"/>
      <c r="ER15" s="17"/>
      <c r="ES15" s="17"/>
      <c r="ET15" s="17"/>
      <c r="EU15" s="17"/>
      <c r="EV15" s="17"/>
      <c r="EW15" s="17"/>
      <c r="EX15" s="17"/>
      <c r="EY15" s="17"/>
      <c r="EZ15" s="17"/>
      <c r="FA15" s="17"/>
      <c r="FB15" s="17"/>
      <c r="FC15" s="17"/>
      <c r="FD15" s="17"/>
      <c r="FE15" s="17"/>
      <c r="FF15" s="17"/>
      <c r="FG15" s="17"/>
      <c r="FH15" s="17"/>
      <c r="FI15" s="17"/>
      <c r="FJ15" s="17"/>
      <c r="FK15" s="17"/>
      <c r="FL15" s="17"/>
      <c r="FM15" s="17"/>
      <c r="FN15" s="17"/>
      <c r="FO15" s="17"/>
      <c r="FP15" s="17"/>
      <c r="FQ15" s="17"/>
      <c r="FR15" s="17"/>
      <c r="FS15" s="17"/>
      <c r="FT15" s="17"/>
      <c r="FU15" s="17"/>
      <c r="FV15" s="17"/>
      <c r="FW15" s="17"/>
      <c r="FX15" s="17"/>
      <c r="FY15" s="17"/>
      <c r="FZ15" s="17"/>
      <c r="GA15" s="17"/>
      <c r="GB15" s="17"/>
      <c r="GC15" s="17"/>
      <c r="GD15" s="17"/>
      <c r="GE15" s="17"/>
      <c r="GF15" s="17"/>
      <c r="GG15" s="17"/>
      <c r="GH15" s="17"/>
      <c r="GI15" s="17"/>
      <c r="GJ15" s="17"/>
      <c r="GK15" s="17"/>
      <c r="GL15" s="17"/>
      <c r="GM15" s="17"/>
      <c r="GN15" s="17"/>
      <c r="GO15" s="17"/>
      <c r="GP15" s="17"/>
      <c r="GQ15" s="17"/>
      <c r="GR15" s="17"/>
      <c r="GS15" s="17"/>
      <c r="GT15" s="17"/>
      <c r="GU15" s="17"/>
      <c r="GV15" s="17"/>
      <c r="GW15" s="17"/>
      <c r="GX15" s="17"/>
      <c r="GY15" s="17"/>
      <c r="GZ15" s="17"/>
      <c r="HA15" s="17"/>
      <c r="HB15" s="17"/>
      <c r="HC15" s="17"/>
      <c r="HD15" s="17"/>
      <c r="HE15" s="17"/>
      <c r="HF15" s="17"/>
      <c r="HG15" s="17"/>
      <c r="HH15" s="17"/>
      <c r="HI15" s="17"/>
      <c r="HJ15" s="17"/>
      <c r="HK15" s="17"/>
      <c r="HL15" s="17"/>
      <c r="HM15" s="17"/>
      <c r="HN15" s="17"/>
      <c r="HO15" s="17"/>
      <c r="HP15" s="17"/>
      <c r="HQ15" s="17"/>
      <c r="HR15" s="17"/>
      <c r="HS15" s="17"/>
      <c r="HT15" s="17"/>
      <c r="HU15" s="17"/>
      <c r="HV15" s="17"/>
      <c r="HW15" s="17"/>
      <c r="HX15" s="17"/>
      <c r="HY15" s="17"/>
      <c r="HZ15" s="17"/>
      <c r="IA15" s="17"/>
      <c r="IB15" s="17"/>
      <c r="IC15" s="17"/>
      <c r="ID15" s="17"/>
      <c r="IE15" s="17"/>
      <c r="IF15" s="17"/>
      <c r="IG15" s="17"/>
    </row>
    <row r="16" s="16" customFormat="true" ht="15.95" hidden="false" customHeight="true" outlineLevel="0" collapsed="false">
      <c r="A16" s="17"/>
      <c r="B16" s="18" t="n">
        <v>4</v>
      </c>
      <c r="C16" s="18" t="n">
        <v>3</v>
      </c>
      <c r="D16" s="18" t="s">
        <v>65</v>
      </c>
      <c r="E16" s="0" t="n">
        <v>0.2116</v>
      </c>
      <c r="F16" s="0" t="n">
        <v>0.202</v>
      </c>
      <c r="G16" s="0" t="n">
        <v>0.1175</v>
      </c>
      <c r="H16" s="0" t="n">
        <v>0.0727</v>
      </c>
      <c r="I16" s="0" t="n">
        <v>0.177</v>
      </c>
      <c r="J16" s="0" t="n">
        <v>0.1645</v>
      </c>
      <c r="K16" s="0" t="n">
        <v>0.1648</v>
      </c>
      <c r="L16" s="0" t="n">
        <v>0.1544</v>
      </c>
      <c r="M16" s="0" t="n">
        <v>0.1398</v>
      </c>
      <c r="N16" s="0" t="n">
        <v>0.1564</v>
      </c>
      <c r="O16" s="0" t="n">
        <v>0.1329</v>
      </c>
      <c r="P16" s="0" t="n">
        <v>0.1638</v>
      </c>
      <c r="Q16" s="0" t="n">
        <v>0.1213</v>
      </c>
      <c r="R16" s="0" t="n">
        <v>0.1684</v>
      </c>
      <c r="S16" s="0" t="n">
        <v>0.1392</v>
      </c>
      <c r="T16" s="0" t="n">
        <v>0.3796</v>
      </c>
      <c r="U16" s="0" t="n">
        <v>0.1762</v>
      </c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  <c r="DQ16" s="17"/>
      <c r="DR16" s="17"/>
      <c r="DS16" s="17"/>
      <c r="DT16" s="17"/>
      <c r="DU16" s="17"/>
      <c r="DV16" s="17"/>
      <c r="DW16" s="17"/>
      <c r="DX16" s="17"/>
      <c r="DY16" s="17"/>
      <c r="DZ16" s="17"/>
      <c r="EA16" s="17"/>
      <c r="EB16" s="17"/>
      <c r="EC16" s="17"/>
      <c r="ED16" s="17"/>
      <c r="EE16" s="17"/>
      <c r="EF16" s="17"/>
      <c r="EG16" s="17"/>
      <c r="EH16" s="17"/>
      <c r="EI16" s="17"/>
      <c r="EJ16" s="17"/>
      <c r="EK16" s="17"/>
      <c r="EL16" s="17"/>
      <c r="EM16" s="17"/>
      <c r="EN16" s="17"/>
      <c r="EO16" s="17"/>
      <c r="EP16" s="17"/>
      <c r="EQ16" s="17"/>
      <c r="ER16" s="17"/>
      <c r="ES16" s="17"/>
      <c r="ET16" s="17"/>
      <c r="EU16" s="17"/>
      <c r="EV16" s="17"/>
      <c r="EW16" s="17"/>
      <c r="EX16" s="17"/>
      <c r="EY16" s="17"/>
      <c r="EZ16" s="17"/>
      <c r="FA16" s="17"/>
      <c r="FB16" s="17"/>
      <c r="FC16" s="17"/>
      <c r="FD16" s="17"/>
      <c r="FE16" s="17"/>
      <c r="FF16" s="17"/>
      <c r="FG16" s="17"/>
      <c r="FH16" s="17"/>
      <c r="FI16" s="17"/>
      <c r="FJ16" s="17"/>
      <c r="FK16" s="17"/>
      <c r="FL16" s="17"/>
      <c r="FM16" s="17"/>
      <c r="FN16" s="17"/>
      <c r="FO16" s="17"/>
      <c r="FP16" s="17"/>
      <c r="FQ16" s="17"/>
      <c r="FR16" s="17"/>
      <c r="FS16" s="17"/>
      <c r="FT16" s="17"/>
      <c r="FU16" s="17"/>
      <c r="FV16" s="17"/>
      <c r="FW16" s="17"/>
      <c r="FX16" s="17"/>
      <c r="FY16" s="17"/>
      <c r="FZ16" s="17"/>
      <c r="GA16" s="17"/>
      <c r="GB16" s="17"/>
      <c r="GC16" s="17"/>
      <c r="GD16" s="17"/>
      <c r="GE16" s="17"/>
      <c r="GF16" s="17"/>
      <c r="GG16" s="17"/>
      <c r="GH16" s="17"/>
      <c r="GI16" s="17"/>
      <c r="GJ16" s="17"/>
      <c r="GK16" s="17"/>
      <c r="GL16" s="17"/>
      <c r="GM16" s="17"/>
      <c r="GN16" s="17"/>
      <c r="GO16" s="17"/>
      <c r="GP16" s="17"/>
      <c r="GQ16" s="17"/>
      <c r="GR16" s="17"/>
      <c r="GS16" s="17"/>
      <c r="GT16" s="17"/>
      <c r="GU16" s="17"/>
      <c r="GV16" s="17"/>
      <c r="GW16" s="17"/>
      <c r="GX16" s="17"/>
      <c r="GY16" s="17"/>
      <c r="GZ16" s="17"/>
      <c r="HA16" s="17"/>
      <c r="HB16" s="17"/>
      <c r="HC16" s="17"/>
      <c r="HD16" s="17"/>
      <c r="HE16" s="17"/>
      <c r="HF16" s="17"/>
      <c r="HG16" s="17"/>
      <c r="HH16" s="17"/>
      <c r="HI16" s="17"/>
      <c r="HJ16" s="17"/>
      <c r="HK16" s="17"/>
      <c r="HL16" s="17"/>
      <c r="HM16" s="17"/>
      <c r="HN16" s="17"/>
      <c r="HO16" s="17"/>
      <c r="HP16" s="17"/>
      <c r="HQ16" s="17"/>
      <c r="HR16" s="17"/>
      <c r="HS16" s="17"/>
      <c r="HT16" s="17"/>
      <c r="HU16" s="17"/>
      <c r="HV16" s="17"/>
      <c r="HW16" s="17"/>
      <c r="HX16" s="17"/>
      <c r="HY16" s="17"/>
      <c r="HZ16" s="17"/>
      <c r="IA16" s="17"/>
      <c r="IB16" s="17"/>
      <c r="IC16" s="17"/>
      <c r="ID16" s="17"/>
      <c r="IE16" s="17"/>
      <c r="IF16" s="17"/>
      <c r="IG16" s="17"/>
    </row>
    <row r="17" s="16" customFormat="true" ht="15.95" hidden="false" customHeight="true" outlineLevel="0" collapsed="false">
      <c r="A17" s="17"/>
      <c r="B17" s="18" t="n">
        <v>4</v>
      </c>
      <c r="C17" s="18" t="n">
        <v>4</v>
      </c>
      <c r="D17" s="18" t="s">
        <v>66</v>
      </c>
      <c r="E17" s="0" t="n">
        <v>0.1902</v>
      </c>
      <c r="F17" s="0" t="n">
        <v>0.2051</v>
      </c>
      <c r="G17" s="0" t="n">
        <v>0.2232</v>
      </c>
      <c r="H17" s="0" t="n">
        <v>0.1818</v>
      </c>
      <c r="I17" s="0" t="n">
        <v>0.241</v>
      </c>
      <c r="J17" s="0" t="n">
        <v>0.2217</v>
      </c>
      <c r="K17" s="0" t="n">
        <v>0.2248</v>
      </c>
      <c r="L17" s="0" t="n">
        <v>0.2517</v>
      </c>
      <c r="M17" s="0" t="n">
        <v>0.2419</v>
      </c>
      <c r="N17" s="0" t="n">
        <v>0.2438</v>
      </c>
      <c r="O17" s="0" t="n">
        <v>0.2071</v>
      </c>
      <c r="P17" s="0" t="n">
        <v>0.2356</v>
      </c>
      <c r="Q17" s="0" t="n">
        <v>0.228</v>
      </c>
      <c r="R17" s="0" t="n">
        <v>0.2302</v>
      </c>
      <c r="S17" s="0" t="n">
        <v>0.2123</v>
      </c>
      <c r="T17" s="0" t="n">
        <v>0.3815</v>
      </c>
      <c r="U17" s="0" t="n">
        <v>0.2402</v>
      </c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17"/>
      <c r="EH17" s="17"/>
      <c r="EI17" s="17"/>
      <c r="EJ17" s="17"/>
      <c r="EK17" s="17"/>
      <c r="EL17" s="17"/>
      <c r="EM17" s="17"/>
      <c r="EN17" s="17"/>
      <c r="EO17" s="17"/>
      <c r="EP17" s="17"/>
      <c r="EQ17" s="17"/>
      <c r="ER17" s="17"/>
      <c r="ES17" s="17"/>
      <c r="ET17" s="17"/>
      <c r="EU17" s="17"/>
      <c r="EV17" s="17"/>
      <c r="EW17" s="17"/>
      <c r="EX17" s="17"/>
      <c r="EY17" s="17"/>
      <c r="EZ17" s="17"/>
      <c r="FA17" s="17"/>
      <c r="FB17" s="17"/>
      <c r="FC17" s="17"/>
      <c r="FD17" s="17"/>
      <c r="FE17" s="17"/>
      <c r="FF17" s="17"/>
      <c r="FG17" s="17"/>
      <c r="FH17" s="17"/>
      <c r="FI17" s="17"/>
      <c r="FJ17" s="17"/>
      <c r="FK17" s="17"/>
      <c r="FL17" s="17"/>
      <c r="FM17" s="17"/>
      <c r="FN17" s="17"/>
      <c r="FO17" s="17"/>
      <c r="FP17" s="17"/>
      <c r="FQ17" s="17"/>
      <c r="FR17" s="17"/>
      <c r="FS17" s="17"/>
      <c r="FT17" s="17"/>
      <c r="FU17" s="17"/>
      <c r="FV17" s="17"/>
      <c r="FW17" s="17"/>
      <c r="FX17" s="17"/>
      <c r="FY17" s="17"/>
      <c r="FZ17" s="17"/>
      <c r="GA17" s="17"/>
      <c r="GB17" s="17"/>
      <c r="GC17" s="17"/>
      <c r="GD17" s="17"/>
      <c r="GE17" s="17"/>
      <c r="GF17" s="17"/>
      <c r="GG17" s="17"/>
      <c r="GH17" s="17"/>
      <c r="GI17" s="17"/>
      <c r="GJ17" s="17"/>
      <c r="GK17" s="17"/>
      <c r="GL17" s="17"/>
      <c r="GM17" s="17"/>
      <c r="GN17" s="17"/>
      <c r="GO17" s="17"/>
      <c r="GP17" s="17"/>
      <c r="GQ17" s="17"/>
      <c r="GR17" s="17"/>
      <c r="GS17" s="17"/>
      <c r="GT17" s="17"/>
      <c r="GU17" s="17"/>
      <c r="GV17" s="17"/>
      <c r="GW17" s="17"/>
      <c r="GX17" s="17"/>
      <c r="GY17" s="17"/>
      <c r="GZ17" s="17"/>
      <c r="HA17" s="17"/>
      <c r="HB17" s="17"/>
      <c r="HC17" s="17"/>
      <c r="HD17" s="17"/>
      <c r="HE17" s="17"/>
      <c r="HF17" s="17"/>
      <c r="HG17" s="17"/>
      <c r="HH17" s="17"/>
      <c r="HI17" s="17"/>
      <c r="HJ17" s="17"/>
      <c r="HK17" s="17"/>
      <c r="HL17" s="17"/>
      <c r="HM17" s="17"/>
      <c r="HN17" s="17"/>
      <c r="HO17" s="17"/>
      <c r="HP17" s="17"/>
      <c r="HQ17" s="17"/>
      <c r="HR17" s="17"/>
      <c r="HS17" s="17"/>
      <c r="HT17" s="17"/>
      <c r="HU17" s="17"/>
      <c r="HV17" s="17"/>
      <c r="HW17" s="17"/>
      <c r="HX17" s="17"/>
      <c r="HY17" s="17"/>
      <c r="HZ17" s="17"/>
      <c r="IA17" s="17"/>
      <c r="IB17" s="17"/>
      <c r="IC17" s="17"/>
      <c r="ID17" s="17"/>
      <c r="IE17" s="17"/>
      <c r="IF17" s="17"/>
      <c r="IG17" s="17"/>
    </row>
    <row r="18" s="16" customFormat="true" ht="15.95" hidden="false" customHeight="true" outlineLevel="0" collapsed="false">
      <c r="A18" s="17" t="s">
        <v>68</v>
      </c>
      <c r="B18" s="18" t="n">
        <v>5</v>
      </c>
      <c r="C18" s="18" t="n">
        <v>1</v>
      </c>
      <c r="D18" s="18" t="s">
        <v>63</v>
      </c>
      <c r="E18" s="0" t="n">
        <v>0.3212</v>
      </c>
      <c r="F18" s="19" t="n">
        <v>0.3379</v>
      </c>
      <c r="G18" s="0" t="n">
        <v>0.2937</v>
      </c>
      <c r="H18" s="0" t="n">
        <v>0.3273</v>
      </c>
      <c r="I18" s="0" t="n">
        <v>0.2687</v>
      </c>
      <c r="J18" s="0" t="n">
        <v>0.2834</v>
      </c>
      <c r="K18" s="0" t="n">
        <v>0.2733</v>
      </c>
      <c r="L18" s="0" t="n">
        <v>0.2879</v>
      </c>
      <c r="M18" s="0" t="n">
        <v>0.2797</v>
      </c>
      <c r="N18" s="0" t="n">
        <v>0.2757</v>
      </c>
      <c r="O18" s="0" t="n">
        <v>0.3054</v>
      </c>
      <c r="P18" s="0" t="n">
        <v>0.2443</v>
      </c>
      <c r="Q18" s="0" t="n">
        <v>0.3028</v>
      </c>
      <c r="R18" s="0" t="n">
        <v>0.2509</v>
      </c>
      <c r="S18" s="0" t="n">
        <v>0.3118</v>
      </c>
      <c r="T18" s="0" t="n">
        <v>0.0983</v>
      </c>
      <c r="U18" s="0" t="n">
        <v>0.331</v>
      </c>
    </row>
    <row r="19" s="16" customFormat="true" ht="15.95" hidden="false" customHeight="true" outlineLevel="0" collapsed="false">
      <c r="A19" s="17"/>
      <c r="B19" s="18" t="n">
        <v>5</v>
      </c>
      <c r="C19" s="18" t="n">
        <v>2</v>
      </c>
      <c r="D19" s="18" t="s">
        <v>64</v>
      </c>
      <c r="E19" s="0" t="n">
        <v>0.2786</v>
      </c>
      <c r="F19" s="0" t="n">
        <v>0.2528</v>
      </c>
      <c r="G19" s="0" t="n">
        <v>0.3744</v>
      </c>
      <c r="H19" s="0" t="n">
        <v>0.4</v>
      </c>
      <c r="I19" s="0" t="n">
        <v>0.3211</v>
      </c>
      <c r="J19" s="0" t="n">
        <v>0.326</v>
      </c>
      <c r="K19" s="0" t="n">
        <v>0.341</v>
      </c>
      <c r="L19" s="0" t="n">
        <v>0.3083</v>
      </c>
      <c r="M19" s="0" t="n">
        <v>0.3527</v>
      </c>
      <c r="N19" s="0" t="n">
        <v>0.3241</v>
      </c>
      <c r="O19" s="0" t="n">
        <v>0.3526</v>
      </c>
      <c r="P19" s="0" t="n">
        <v>0.3448</v>
      </c>
      <c r="Q19" s="0" t="n">
        <v>0.3464</v>
      </c>
      <c r="R19" s="0" t="n">
        <v>0.3368</v>
      </c>
      <c r="S19" s="0" t="n">
        <v>0.3383</v>
      </c>
      <c r="T19" s="0" t="n">
        <v>0.1214</v>
      </c>
      <c r="U19" s="0" t="n">
        <v>0.2524</v>
      </c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  <c r="DS19" s="17"/>
      <c r="DT19" s="17"/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17"/>
      <c r="EH19" s="17"/>
      <c r="EI19" s="17"/>
      <c r="EJ19" s="17"/>
      <c r="EK19" s="17"/>
      <c r="EL19" s="17"/>
      <c r="EM19" s="17"/>
      <c r="EN19" s="17"/>
      <c r="EO19" s="17"/>
      <c r="EP19" s="17"/>
      <c r="EQ19" s="17"/>
      <c r="ER19" s="17"/>
      <c r="ES19" s="17"/>
      <c r="ET19" s="17"/>
      <c r="EU19" s="17"/>
      <c r="EV19" s="17"/>
      <c r="EW19" s="17"/>
      <c r="EX19" s="17"/>
      <c r="EY19" s="17"/>
      <c r="EZ19" s="17"/>
      <c r="FA19" s="17"/>
      <c r="FB19" s="17"/>
      <c r="FC19" s="17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  <c r="FV19" s="17"/>
      <c r="FW19" s="17"/>
      <c r="FX19" s="17"/>
      <c r="FY19" s="17"/>
      <c r="FZ19" s="17"/>
      <c r="GA19" s="17"/>
      <c r="GB19" s="17"/>
      <c r="GC19" s="17"/>
      <c r="GD19" s="17"/>
      <c r="GE19" s="17"/>
      <c r="GF19" s="17"/>
      <c r="GG19" s="17"/>
      <c r="GH19" s="17"/>
      <c r="GI19" s="17"/>
      <c r="GJ19" s="17"/>
      <c r="GK19" s="17"/>
      <c r="GL19" s="17"/>
      <c r="GM19" s="17"/>
      <c r="GN19" s="17"/>
      <c r="GO19" s="17"/>
      <c r="GP19" s="17"/>
      <c r="GQ19" s="17"/>
      <c r="GR19" s="17"/>
      <c r="GS19" s="17"/>
      <c r="GT19" s="17"/>
      <c r="GU19" s="17"/>
      <c r="GV19" s="17"/>
      <c r="GW19" s="17"/>
      <c r="GX19" s="17"/>
      <c r="GY19" s="17"/>
      <c r="GZ19" s="17"/>
      <c r="HA19" s="17"/>
      <c r="HB19" s="17"/>
      <c r="HC19" s="17"/>
      <c r="HD19" s="17"/>
      <c r="HE19" s="17"/>
      <c r="HF19" s="17"/>
      <c r="HG19" s="17"/>
      <c r="HH19" s="17"/>
      <c r="HI19" s="17"/>
      <c r="HJ19" s="17"/>
      <c r="HK19" s="17"/>
      <c r="HL19" s="17"/>
      <c r="HM19" s="17"/>
      <c r="HN19" s="17"/>
      <c r="HO19" s="17"/>
      <c r="HP19" s="17"/>
      <c r="HQ19" s="17"/>
      <c r="HR19" s="17"/>
      <c r="HS19" s="17"/>
      <c r="HT19" s="17"/>
      <c r="HU19" s="17"/>
      <c r="HV19" s="17"/>
      <c r="HW19" s="17"/>
      <c r="HX19" s="17"/>
      <c r="HY19" s="17"/>
      <c r="HZ19" s="17"/>
      <c r="IA19" s="17"/>
      <c r="IB19" s="17"/>
      <c r="IC19" s="17"/>
      <c r="ID19" s="17"/>
      <c r="IE19" s="17"/>
      <c r="IF19" s="17"/>
      <c r="IG19" s="17"/>
    </row>
    <row r="20" s="16" customFormat="true" ht="15.95" hidden="false" customHeight="true" outlineLevel="0" collapsed="false">
      <c r="A20" s="17"/>
      <c r="B20" s="18" t="n">
        <v>5</v>
      </c>
      <c r="C20" s="18" t="n">
        <v>3</v>
      </c>
      <c r="D20" s="18" t="s">
        <v>65</v>
      </c>
      <c r="E20" s="0" t="n">
        <v>0.2036</v>
      </c>
      <c r="F20" s="0" t="n">
        <v>0.2012</v>
      </c>
      <c r="G20" s="0" t="n">
        <v>0.0954</v>
      </c>
      <c r="H20" s="0" t="n">
        <v>0.0727</v>
      </c>
      <c r="I20" s="0" t="n">
        <v>0.166</v>
      </c>
      <c r="J20" s="0" t="n">
        <v>0.1645</v>
      </c>
      <c r="K20" s="0" t="n">
        <v>0.1635</v>
      </c>
      <c r="L20" s="0" t="n">
        <v>0.1457</v>
      </c>
      <c r="M20" s="0" t="n">
        <v>0.139</v>
      </c>
      <c r="N20" s="0" t="n">
        <v>0.1471</v>
      </c>
      <c r="O20" s="0" t="n">
        <v>0.1185</v>
      </c>
      <c r="P20" s="0" t="n">
        <v>0.1638</v>
      </c>
      <c r="Q20" s="0" t="n">
        <v>0.1191</v>
      </c>
      <c r="R20" s="0" t="n">
        <v>0.1649</v>
      </c>
      <c r="S20" s="0" t="n">
        <v>0.135</v>
      </c>
      <c r="T20" s="0" t="n">
        <v>0.395</v>
      </c>
      <c r="U20" s="0" t="n">
        <v>0.172</v>
      </c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7"/>
      <c r="DO20" s="17"/>
      <c r="DP20" s="17"/>
      <c r="DQ20" s="17"/>
      <c r="DR20" s="17"/>
      <c r="DS20" s="17"/>
      <c r="DT20" s="17"/>
      <c r="DU20" s="17"/>
      <c r="DV20" s="17"/>
      <c r="DW20" s="17"/>
      <c r="DX20" s="17"/>
      <c r="DY20" s="17"/>
      <c r="DZ20" s="17"/>
      <c r="EA20" s="17"/>
      <c r="EB20" s="17"/>
      <c r="EC20" s="17"/>
      <c r="ED20" s="17"/>
      <c r="EE20" s="17"/>
      <c r="EF20" s="17"/>
      <c r="EG20" s="17"/>
      <c r="EH20" s="17"/>
      <c r="EI20" s="17"/>
      <c r="EJ20" s="17"/>
      <c r="EK20" s="17"/>
      <c r="EL20" s="17"/>
      <c r="EM20" s="17"/>
      <c r="EN20" s="17"/>
      <c r="EO20" s="17"/>
      <c r="EP20" s="17"/>
      <c r="EQ20" s="17"/>
      <c r="ER20" s="17"/>
      <c r="ES20" s="17"/>
      <c r="ET20" s="17"/>
      <c r="EU20" s="17"/>
      <c r="EV20" s="17"/>
      <c r="EW20" s="17"/>
      <c r="EX20" s="17"/>
      <c r="EY20" s="17"/>
      <c r="EZ20" s="17"/>
      <c r="FA20" s="17"/>
      <c r="FB20" s="17"/>
      <c r="FC20" s="17"/>
      <c r="FD20" s="17"/>
      <c r="FE20" s="17"/>
      <c r="FF20" s="17"/>
      <c r="FG20" s="17"/>
      <c r="FH20" s="17"/>
      <c r="FI20" s="17"/>
      <c r="FJ20" s="17"/>
      <c r="FK20" s="17"/>
      <c r="FL20" s="17"/>
      <c r="FM20" s="17"/>
      <c r="FN20" s="17"/>
      <c r="FO20" s="17"/>
      <c r="FP20" s="17"/>
      <c r="FQ20" s="17"/>
      <c r="FR20" s="17"/>
      <c r="FS20" s="17"/>
      <c r="FT20" s="17"/>
      <c r="FU20" s="17"/>
      <c r="FV20" s="17"/>
      <c r="FW20" s="17"/>
      <c r="FX20" s="17"/>
      <c r="FY20" s="17"/>
      <c r="FZ20" s="17"/>
      <c r="GA20" s="17"/>
      <c r="GB20" s="17"/>
      <c r="GC20" s="17"/>
      <c r="GD20" s="17"/>
      <c r="GE20" s="17"/>
      <c r="GF20" s="17"/>
      <c r="GG20" s="17"/>
      <c r="GH20" s="17"/>
      <c r="GI20" s="17"/>
      <c r="GJ20" s="17"/>
      <c r="GK20" s="17"/>
      <c r="GL20" s="17"/>
      <c r="GM20" s="17"/>
      <c r="GN20" s="17"/>
      <c r="GO20" s="17"/>
      <c r="GP20" s="17"/>
      <c r="GQ20" s="17"/>
      <c r="GR20" s="17"/>
      <c r="GS20" s="17"/>
      <c r="GT20" s="17"/>
      <c r="GU20" s="17"/>
      <c r="GV20" s="17"/>
      <c r="GW20" s="17"/>
      <c r="GX20" s="17"/>
      <c r="GY20" s="17"/>
      <c r="GZ20" s="17"/>
      <c r="HA20" s="17"/>
      <c r="HB20" s="17"/>
      <c r="HC20" s="17"/>
      <c r="HD20" s="17"/>
      <c r="HE20" s="17"/>
      <c r="HF20" s="17"/>
      <c r="HG20" s="17"/>
      <c r="HH20" s="17"/>
      <c r="HI20" s="17"/>
      <c r="HJ20" s="17"/>
      <c r="HK20" s="17"/>
      <c r="HL20" s="17"/>
      <c r="HM20" s="17"/>
      <c r="HN20" s="17"/>
      <c r="HO20" s="17"/>
      <c r="HP20" s="17"/>
      <c r="HQ20" s="17"/>
      <c r="HR20" s="17"/>
      <c r="HS20" s="17"/>
      <c r="HT20" s="17"/>
      <c r="HU20" s="17"/>
      <c r="HV20" s="17"/>
      <c r="HW20" s="17"/>
      <c r="HX20" s="17"/>
      <c r="HY20" s="17"/>
      <c r="HZ20" s="17"/>
      <c r="IA20" s="17"/>
      <c r="IB20" s="17"/>
      <c r="IC20" s="17"/>
      <c r="ID20" s="17"/>
      <c r="IE20" s="17"/>
      <c r="IF20" s="17"/>
      <c r="IG20" s="17"/>
    </row>
    <row r="21" s="16" customFormat="true" ht="15.95" hidden="false" customHeight="true" outlineLevel="0" collapsed="false">
      <c r="A21" s="17"/>
      <c r="B21" s="18" t="n">
        <v>5</v>
      </c>
      <c r="C21" s="18" t="n">
        <v>4</v>
      </c>
      <c r="D21" s="18" t="s">
        <v>66</v>
      </c>
      <c r="E21" s="0" t="n">
        <v>0.1966</v>
      </c>
      <c r="F21" s="0" t="n">
        <v>0.2081</v>
      </c>
      <c r="G21" s="0" t="n">
        <v>0.2364</v>
      </c>
      <c r="H21" s="0" t="n">
        <v>0.2</v>
      </c>
      <c r="I21" s="0" t="n">
        <v>0.2442</v>
      </c>
      <c r="J21" s="0" t="n">
        <v>0.2261</v>
      </c>
      <c r="K21" s="0" t="n">
        <v>0.2222</v>
      </c>
      <c r="L21" s="0" t="n">
        <v>0.2581</v>
      </c>
      <c r="M21" s="0" t="n">
        <v>0.2287</v>
      </c>
      <c r="N21" s="0" t="n">
        <v>0.2531</v>
      </c>
      <c r="O21" s="0" t="n">
        <v>0.2235</v>
      </c>
      <c r="P21" s="0" t="n">
        <v>0.2471</v>
      </c>
      <c r="Q21" s="0" t="n">
        <v>0.2317</v>
      </c>
      <c r="R21" s="0" t="n">
        <v>0.2474</v>
      </c>
      <c r="S21" s="0" t="n">
        <v>0.2149</v>
      </c>
      <c r="T21" s="0" t="n">
        <v>0.3854</v>
      </c>
      <c r="U21" s="0" t="n">
        <v>0.2446</v>
      </c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  <c r="FH21" s="17"/>
      <c r="FI21" s="17"/>
      <c r="FJ21" s="17"/>
      <c r="FK21" s="17"/>
      <c r="FL21" s="17"/>
      <c r="FM21" s="17"/>
      <c r="FN21" s="17"/>
      <c r="FO21" s="17"/>
      <c r="FP21" s="17"/>
      <c r="FQ21" s="17"/>
      <c r="FR21" s="17"/>
      <c r="FS21" s="17"/>
      <c r="FT21" s="17"/>
      <c r="FU21" s="17"/>
      <c r="FV21" s="17"/>
      <c r="FW21" s="17"/>
      <c r="FX21" s="17"/>
      <c r="FY21" s="17"/>
      <c r="FZ21" s="17"/>
      <c r="GA21" s="17"/>
      <c r="GB21" s="17"/>
      <c r="GC21" s="17"/>
      <c r="GD21" s="17"/>
      <c r="GE21" s="17"/>
      <c r="GF21" s="17"/>
      <c r="GG21" s="17"/>
      <c r="GH21" s="17"/>
      <c r="GI21" s="17"/>
      <c r="GJ21" s="17"/>
      <c r="GK21" s="17"/>
      <c r="GL21" s="17"/>
      <c r="GM21" s="17"/>
      <c r="GN21" s="17"/>
      <c r="GO21" s="17"/>
      <c r="GP21" s="17"/>
      <c r="GQ21" s="17"/>
      <c r="GR21" s="17"/>
      <c r="GS21" s="17"/>
      <c r="GT21" s="17"/>
      <c r="GU21" s="17"/>
      <c r="GV21" s="17"/>
      <c r="GW21" s="17"/>
      <c r="GX21" s="17"/>
      <c r="GY21" s="17"/>
      <c r="GZ21" s="17"/>
      <c r="HA21" s="17"/>
      <c r="HB21" s="17"/>
      <c r="HC21" s="17"/>
      <c r="HD21" s="17"/>
      <c r="HE21" s="17"/>
      <c r="HF21" s="17"/>
      <c r="HG21" s="17"/>
      <c r="HH21" s="17"/>
      <c r="HI21" s="17"/>
      <c r="HJ21" s="17"/>
      <c r="HK21" s="17"/>
      <c r="HL21" s="17"/>
      <c r="HM21" s="17"/>
      <c r="HN21" s="17"/>
      <c r="HO21" s="17"/>
      <c r="HP21" s="17"/>
      <c r="HQ21" s="17"/>
      <c r="HR21" s="17"/>
      <c r="HS21" s="17"/>
      <c r="HT21" s="17"/>
      <c r="HU21" s="17"/>
      <c r="HV21" s="17"/>
      <c r="HW21" s="17"/>
      <c r="HX21" s="17"/>
      <c r="HY21" s="17"/>
      <c r="HZ21" s="17"/>
      <c r="IA21" s="17"/>
      <c r="IB21" s="17"/>
      <c r="IC21" s="17"/>
      <c r="ID21" s="17"/>
      <c r="IE21" s="17"/>
      <c r="IF21" s="17"/>
      <c r="IG21" s="17"/>
    </row>
    <row r="22" s="16" customFormat="true" ht="15.95" hidden="false" customHeight="true" outlineLevel="0" collapsed="false">
      <c r="A22" s="17" t="s">
        <v>69</v>
      </c>
      <c r="B22" s="18" t="n">
        <v>6</v>
      </c>
      <c r="C22" s="18" t="n">
        <v>1</v>
      </c>
      <c r="D22" s="18" t="s">
        <v>63</v>
      </c>
      <c r="E22" s="0" t="n">
        <v>0.3265</v>
      </c>
      <c r="F22" s="19" t="n">
        <v>0.3452</v>
      </c>
      <c r="G22" s="0" t="n">
        <v>0.3025</v>
      </c>
      <c r="H22" s="0" t="n">
        <v>0.3394</v>
      </c>
      <c r="I22" s="0" t="n">
        <v>0.2718</v>
      </c>
      <c r="J22" s="0" t="n">
        <v>0.2952</v>
      </c>
      <c r="K22" s="0" t="n">
        <v>0.2797</v>
      </c>
      <c r="L22" s="0" t="n">
        <v>0.2944</v>
      </c>
      <c r="M22" s="0" t="n">
        <v>0.2779</v>
      </c>
      <c r="N22" s="0" t="n">
        <v>0.2735</v>
      </c>
      <c r="O22" s="0" t="n">
        <v>0.3227</v>
      </c>
      <c r="P22" s="0" t="n">
        <v>0.2644</v>
      </c>
      <c r="Q22" s="0" t="n">
        <v>0.3181</v>
      </c>
      <c r="R22" s="0" t="n">
        <v>0.2818</v>
      </c>
      <c r="S22" s="0" t="n">
        <v>0.3229</v>
      </c>
      <c r="T22" s="0" t="n">
        <v>0.1175</v>
      </c>
      <c r="U22" s="0" t="n">
        <v>0.329</v>
      </c>
    </row>
    <row r="23" s="16" customFormat="true" ht="15.95" hidden="false" customHeight="true" outlineLevel="0" collapsed="false">
      <c r="A23" s="17"/>
      <c r="B23" s="18" t="n">
        <v>6</v>
      </c>
      <c r="C23" s="18" t="n">
        <v>2</v>
      </c>
      <c r="D23" s="18" t="s">
        <v>64</v>
      </c>
      <c r="E23" s="0" t="n">
        <v>0.2956</v>
      </c>
      <c r="F23" s="19" t="n">
        <v>0.2763</v>
      </c>
      <c r="G23" s="0" t="n">
        <v>0.3392</v>
      </c>
      <c r="H23" s="0" t="n">
        <v>0.3758</v>
      </c>
      <c r="I23" s="0" t="n">
        <v>0.3138</v>
      </c>
      <c r="J23" s="0" t="n">
        <v>0.3201</v>
      </c>
      <c r="K23" s="0" t="n">
        <v>0.3103</v>
      </c>
      <c r="L23" s="0" t="n">
        <v>0.2794</v>
      </c>
      <c r="M23" s="0" t="n">
        <v>0.3544</v>
      </c>
      <c r="N23" s="0" t="n">
        <v>0.3302</v>
      </c>
      <c r="O23" s="0" t="n">
        <v>0.3372</v>
      </c>
      <c r="P23" s="0" t="n">
        <v>0.3362</v>
      </c>
      <c r="Q23" s="0" t="n">
        <v>0.3319</v>
      </c>
      <c r="R23" s="0" t="n">
        <v>0.3299</v>
      </c>
      <c r="S23" s="0" t="n">
        <v>0.3328</v>
      </c>
      <c r="T23" s="0" t="n">
        <v>0.1156</v>
      </c>
      <c r="U23" s="0" t="n">
        <v>0.2553</v>
      </c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  <c r="CK23" s="17"/>
      <c r="CL23" s="17"/>
      <c r="CM23" s="17"/>
      <c r="CN23" s="17"/>
      <c r="CO23" s="17"/>
      <c r="CP23" s="17"/>
      <c r="CQ23" s="17"/>
      <c r="CR23" s="17"/>
      <c r="CS23" s="17"/>
      <c r="CT23" s="17"/>
      <c r="CU23" s="17"/>
      <c r="CV23" s="17"/>
      <c r="CW23" s="17"/>
      <c r="CX23" s="17"/>
      <c r="CY23" s="17"/>
      <c r="CZ23" s="17"/>
      <c r="DA23" s="17"/>
      <c r="DB23" s="17"/>
      <c r="DC23" s="17"/>
      <c r="DD23" s="17"/>
      <c r="DE23" s="17"/>
      <c r="DF23" s="17"/>
      <c r="DG23" s="17"/>
      <c r="DH23" s="17"/>
      <c r="DI23" s="17"/>
      <c r="DJ23" s="17"/>
      <c r="DK23" s="17"/>
      <c r="DL23" s="17"/>
      <c r="DM23" s="17"/>
      <c r="DN23" s="17"/>
      <c r="DO23" s="17"/>
      <c r="DP23" s="17"/>
      <c r="DQ23" s="17"/>
      <c r="DR23" s="17"/>
      <c r="DS23" s="17"/>
      <c r="DT23" s="17"/>
      <c r="DU23" s="17"/>
      <c r="DV23" s="17"/>
      <c r="DW23" s="17"/>
      <c r="DX23" s="17"/>
      <c r="DY23" s="17"/>
      <c r="DZ23" s="17"/>
      <c r="EA23" s="17"/>
      <c r="EB23" s="17"/>
      <c r="EC23" s="17"/>
      <c r="ED23" s="17"/>
      <c r="EE23" s="17"/>
      <c r="EF23" s="17"/>
      <c r="EG23" s="17"/>
      <c r="EH23" s="17"/>
      <c r="EI23" s="17"/>
      <c r="EJ23" s="17"/>
      <c r="EK23" s="17"/>
      <c r="EL23" s="17"/>
      <c r="EM23" s="17"/>
      <c r="EN23" s="17"/>
      <c r="EO23" s="17"/>
      <c r="EP23" s="17"/>
      <c r="EQ23" s="17"/>
      <c r="ER23" s="17"/>
      <c r="ES23" s="17"/>
      <c r="ET23" s="17"/>
      <c r="EU23" s="17"/>
      <c r="EV23" s="17"/>
      <c r="EW23" s="17"/>
      <c r="EX23" s="17"/>
      <c r="EY23" s="17"/>
      <c r="EZ23" s="17"/>
      <c r="FA23" s="17"/>
      <c r="FB23" s="17"/>
      <c r="FC23" s="17"/>
      <c r="FD23" s="17"/>
      <c r="FE23" s="17"/>
      <c r="FF23" s="17"/>
      <c r="FG23" s="17"/>
      <c r="FH23" s="17"/>
      <c r="FI23" s="17"/>
      <c r="FJ23" s="17"/>
      <c r="FK23" s="17"/>
      <c r="FL23" s="17"/>
      <c r="FM23" s="17"/>
      <c r="FN23" s="17"/>
      <c r="FO23" s="17"/>
      <c r="FP23" s="17"/>
      <c r="FQ23" s="17"/>
      <c r="FR23" s="17"/>
      <c r="FS23" s="17"/>
      <c r="FT23" s="17"/>
      <c r="FU23" s="17"/>
      <c r="FV23" s="17"/>
      <c r="FW23" s="17"/>
      <c r="FX23" s="17"/>
      <c r="FY23" s="17"/>
      <c r="FZ23" s="17"/>
      <c r="GA23" s="17"/>
      <c r="GB23" s="17"/>
      <c r="GC23" s="17"/>
      <c r="GD23" s="17"/>
      <c r="GE23" s="17"/>
      <c r="GF23" s="17"/>
      <c r="GG23" s="17"/>
      <c r="GH23" s="17"/>
      <c r="GI23" s="17"/>
      <c r="GJ23" s="17"/>
      <c r="GK23" s="17"/>
      <c r="GL23" s="17"/>
      <c r="GM23" s="17"/>
      <c r="GN23" s="17"/>
      <c r="GO23" s="17"/>
      <c r="GP23" s="17"/>
      <c r="GQ23" s="17"/>
      <c r="GR23" s="17"/>
      <c r="GS23" s="17"/>
      <c r="GT23" s="17"/>
      <c r="GU23" s="17"/>
      <c r="GV23" s="17"/>
      <c r="GW23" s="17"/>
      <c r="GX23" s="17"/>
      <c r="GY23" s="17"/>
      <c r="GZ23" s="17"/>
      <c r="HA23" s="17"/>
      <c r="HB23" s="17"/>
      <c r="HC23" s="17"/>
      <c r="HD23" s="17"/>
      <c r="HE23" s="17"/>
      <c r="HF23" s="17"/>
      <c r="HG23" s="17"/>
      <c r="HH23" s="17"/>
      <c r="HI23" s="17"/>
      <c r="HJ23" s="17"/>
      <c r="HK23" s="17"/>
      <c r="HL23" s="17"/>
      <c r="HM23" s="17"/>
      <c r="HN23" s="17"/>
      <c r="HO23" s="17"/>
      <c r="HP23" s="17"/>
      <c r="HQ23" s="17"/>
      <c r="HR23" s="17"/>
      <c r="HS23" s="17"/>
      <c r="HT23" s="17"/>
      <c r="HU23" s="17"/>
      <c r="HV23" s="17"/>
      <c r="HW23" s="17"/>
      <c r="HX23" s="17"/>
      <c r="HY23" s="17"/>
      <c r="HZ23" s="17"/>
      <c r="IA23" s="17"/>
      <c r="IB23" s="17"/>
      <c r="IC23" s="17"/>
      <c r="ID23" s="17"/>
      <c r="IE23" s="17"/>
      <c r="IF23" s="17"/>
      <c r="IG23" s="17"/>
    </row>
    <row r="24" s="16" customFormat="true" ht="15.95" hidden="false" customHeight="true" outlineLevel="0" collapsed="false">
      <c r="A24" s="17"/>
      <c r="B24" s="18" t="n">
        <v>6</v>
      </c>
      <c r="C24" s="18" t="n">
        <v>3</v>
      </c>
      <c r="D24" s="18" t="s">
        <v>65</v>
      </c>
      <c r="E24" s="0" t="n">
        <v>0.1957</v>
      </c>
      <c r="F24" s="0" t="n">
        <v>0.183</v>
      </c>
      <c r="G24" s="0" t="n">
        <v>0.1013</v>
      </c>
      <c r="H24" s="0" t="n">
        <v>0.0485</v>
      </c>
      <c r="I24" s="0" t="n">
        <v>0.1627</v>
      </c>
      <c r="J24" s="0" t="n">
        <v>0.1483</v>
      </c>
      <c r="K24" s="0" t="n">
        <v>0.1584</v>
      </c>
      <c r="L24" s="0" t="n">
        <v>0.1581</v>
      </c>
      <c r="M24" s="0" t="n">
        <v>0.1302</v>
      </c>
      <c r="N24" s="0" t="n">
        <v>0.1393</v>
      </c>
      <c r="O24" s="0" t="n">
        <v>0.0983</v>
      </c>
      <c r="P24" s="0" t="n">
        <v>0.1293</v>
      </c>
      <c r="Q24" s="0" t="n">
        <v>0.106</v>
      </c>
      <c r="R24" s="0" t="n">
        <v>0.1306</v>
      </c>
      <c r="S24" s="0" t="n">
        <v>0.1168</v>
      </c>
      <c r="T24" s="0" t="n">
        <v>0.3661</v>
      </c>
      <c r="U24" s="0" t="n">
        <v>0.1681</v>
      </c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  <c r="DS24" s="17"/>
      <c r="DT24" s="17"/>
      <c r="DU24" s="17"/>
      <c r="DV24" s="17"/>
      <c r="DW24" s="17"/>
      <c r="DX24" s="17"/>
      <c r="DY24" s="17"/>
      <c r="DZ24" s="17"/>
      <c r="EA24" s="17"/>
      <c r="EB24" s="17"/>
      <c r="EC24" s="17"/>
      <c r="ED24" s="17"/>
      <c r="EE24" s="17"/>
      <c r="EF24" s="17"/>
      <c r="EG24" s="17"/>
      <c r="EH24" s="17"/>
      <c r="EI24" s="17"/>
      <c r="EJ24" s="17"/>
      <c r="EK24" s="17"/>
      <c r="EL24" s="17"/>
      <c r="EM24" s="17"/>
      <c r="EN24" s="17"/>
      <c r="EO24" s="17"/>
      <c r="EP24" s="17"/>
      <c r="EQ24" s="17"/>
      <c r="ER24" s="17"/>
      <c r="ES24" s="17"/>
      <c r="ET24" s="17"/>
      <c r="EU24" s="17"/>
      <c r="EV24" s="17"/>
      <c r="EW24" s="17"/>
      <c r="EX24" s="17"/>
      <c r="EY24" s="17"/>
      <c r="EZ24" s="17"/>
      <c r="FA24" s="17"/>
      <c r="FB24" s="17"/>
      <c r="FC24" s="17"/>
      <c r="FD24" s="17"/>
      <c r="FE24" s="17"/>
      <c r="FF24" s="17"/>
      <c r="FG24" s="17"/>
      <c r="FH24" s="17"/>
      <c r="FI24" s="17"/>
      <c r="FJ24" s="17"/>
      <c r="FK24" s="17"/>
      <c r="FL24" s="17"/>
      <c r="FM24" s="17"/>
      <c r="FN24" s="17"/>
      <c r="FO24" s="17"/>
      <c r="FP24" s="17"/>
      <c r="FQ24" s="17"/>
      <c r="FR24" s="17"/>
      <c r="FS24" s="17"/>
      <c r="FT24" s="17"/>
      <c r="FU24" s="17"/>
      <c r="FV24" s="17"/>
      <c r="FW24" s="17"/>
      <c r="FX24" s="17"/>
      <c r="FY24" s="17"/>
      <c r="FZ24" s="17"/>
      <c r="GA24" s="17"/>
      <c r="GB24" s="17"/>
      <c r="GC24" s="17"/>
      <c r="GD24" s="17"/>
      <c r="GE24" s="17"/>
      <c r="GF24" s="17"/>
      <c r="GG24" s="17"/>
      <c r="GH24" s="17"/>
      <c r="GI24" s="17"/>
      <c r="GJ24" s="17"/>
      <c r="GK24" s="17"/>
      <c r="GL24" s="17"/>
      <c r="GM24" s="17"/>
      <c r="GN24" s="17"/>
      <c r="GO24" s="17"/>
      <c r="GP24" s="17"/>
      <c r="GQ24" s="17"/>
      <c r="GR24" s="17"/>
      <c r="GS24" s="17"/>
      <c r="GT24" s="17"/>
      <c r="GU24" s="17"/>
      <c r="GV24" s="17"/>
      <c r="GW24" s="17"/>
      <c r="GX24" s="17"/>
      <c r="GY24" s="17"/>
      <c r="GZ24" s="17"/>
      <c r="HA24" s="17"/>
      <c r="HB24" s="17"/>
      <c r="HC24" s="17"/>
      <c r="HD24" s="17"/>
      <c r="HE24" s="17"/>
      <c r="HF24" s="17"/>
      <c r="HG24" s="17"/>
      <c r="HH24" s="17"/>
      <c r="HI24" s="17"/>
      <c r="HJ24" s="17"/>
      <c r="HK24" s="17"/>
      <c r="HL24" s="17"/>
      <c r="HM24" s="17"/>
      <c r="HN24" s="17"/>
      <c r="HO24" s="17"/>
      <c r="HP24" s="17"/>
      <c r="HQ24" s="17"/>
      <c r="HR24" s="17"/>
      <c r="HS24" s="17"/>
      <c r="HT24" s="17"/>
      <c r="HU24" s="17"/>
      <c r="HV24" s="17"/>
      <c r="HW24" s="17"/>
      <c r="HX24" s="17"/>
      <c r="HY24" s="17"/>
      <c r="HZ24" s="17"/>
      <c r="IA24" s="17"/>
      <c r="IB24" s="17"/>
      <c r="IC24" s="17"/>
      <c r="ID24" s="17"/>
      <c r="IE24" s="17"/>
      <c r="IF24" s="17"/>
      <c r="IG24" s="17"/>
    </row>
    <row r="25" s="16" customFormat="true" ht="15.95" hidden="false" customHeight="true" outlineLevel="0" collapsed="false">
      <c r="A25" s="17"/>
      <c r="B25" s="18" t="n">
        <v>6</v>
      </c>
      <c r="C25" s="18" t="n">
        <v>4</v>
      </c>
      <c r="D25" s="18" t="s">
        <v>66</v>
      </c>
      <c r="E25" s="0" t="n">
        <v>0.1823</v>
      </c>
      <c r="F25" s="0" t="n">
        <v>0.1955</v>
      </c>
      <c r="G25" s="0" t="n">
        <v>0.257</v>
      </c>
      <c r="H25" s="0" t="n">
        <v>0.2364</v>
      </c>
      <c r="I25" s="0" t="n">
        <v>0.2518</v>
      </c>
      <c r="J25" s="0" t="n">
        <v>0.2364</v>
      </c>
      <c r="K25" s="0" t="n">
        <v>0.2516</v>
      </c>
      <c r="L25" s="0" t="n">
        <v>0.2682</v>
      </c>
      <c r="M25" s="0" t="n">
        <v>0.2375</v>
      </c>
      <c r="N25" s="0" t="n">
        <v>0.257</v>
      </c>
      <c r="O25" s="0" t="n">
        <v>0.2418</v>
      </c>
      <c r="P25" s="0" t="n">
        <v>0.2701</v>
      </c>
      <c r="Q25" s="0" t="n">
        <v>0.244</v>
      </c>
      <c r="R25" s="0" t="n">
        <v>0.2577</v>
      </c>
      <c r="S25" s="0" t="n">
        <v>0.2275</v>
      </c>
      <c r="T25" s="0" t="n">
        <v>0.4008</v>
      </c>
      <c r="U25" s="0" t="n">
        <v>0.2476</v>
      </c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  <c r="DQ25" s="17"/>
      <c r="DR25" s="17"/>
      <c r="DS25" s="17"/>
      <c r="DT25" s="17"/>
      <c r="DU25" s="17"/>
      <c r="DV25" s="17"/>
      <c r="DW25" s="17"/>
      <c r="DX25" s="17"/>
      <c r="DY25" s="17"/>
      <c r="DZ25" s="17"/>
      <c r="EA25" s="17"/>
      <c r="EB25" s="17"/>
      <c r="EC25" s="17"/>
      <c r="ED25" s="17"/>
      <c r="EE25" s="17"/>
      <c r="EF25" s="17"/>
      <c r="EG25" s="17"/>
      <c r="EH25" s="17"/>
      <c r="EI25" s="17"/>
      <c r="EJ25" s="17"/>
      <c r="EK25" s="17"/>
      <c r="EL25" s="17"/>
      <c r="EM25" s="17"/>
      <c r="EN25" s="17"/>
      <c r="EO25" s="17"/>
      <c r="EP25" s="17"/>
      <c r="EQ25" s="17"/>
      <c r="ER25" s="17"/>
      <c r="ES25" s="17"/>
      <c r="ET25" s="17"/>
      <c r="EU25" s="17"/>
      <c r="EV25" s="17"/>
      <c r="EW25" s="17"/>
      <c r="EX25" s="17"/>
      <c r="EY25" s="17"/>
      <c r="EZ25" s="17"/>
      <c r="FA25" s="17"/>
      <c r="FB25" s="17"/>
      <c r="FC25" s="17"/>
      <c r="FD25" s="17"/>
      <c r="FE25" s="17"/>
      <c r="FF25" s="17"/>
      <c r="FG25" s="17"/>
      <c r="FH25" s="17"/>
      <c r="FI25" s="17"/>
      <c r="FJ25" s="17"/>
      <c r="FK25" s="17"/>
      <c r="FL25" s="17"/>
      <c r="FM25" s="17"/>
      <c r="FN25" s="17"/>
      <c r="FO25" s="17"/>
      <c r="FP25" s="17"/>
      <c r="FQ25" s="17"/>
      <c r="FR25" s="17"/>
      <c r="FS25" s="17"/>
      <c r="FT25" s="17"/>
      <c r="FU25" s="17"/>
      <c r="FV25" s="17"/>
      <c r="FW25" s="17"/>
      <c r="FX25" s="17"/>
      <c r="FY25" s="17"/>
      <c r="FZ25" s="17"/>
      <c r="GA25" s="17"/>
      <c r="GB25" s="17"/>
      <c r="GC25" s="17"/>
      <c r="GD25" s="17"/>
      <c r="GE25" s="17"/>
      <c r="GF25" s="17"/>
      <c r="GG25" s="17"/>
      <c r="GH25" s="17"/>
      <c r="GI25" s="17"/>
      <c r="GJ25" s="17"/>
      <c r="GK25" s="17"/>
      <c r="GL25" s="17"/>
      <c r="GM25" s="17"/>
      <c r="GN25" s="17"/>
      <c r="GO25" s="17"/>
      <c r="GP25" s="17"/>
      <c r="GQ25" s="17"/>
      <c r="GR25" s="17"/>
      <c r="GS25" s="17"/>
      <c r="GT25" s="17"/>
      <c r="GU25" s="17"/>
      <c r="GV25" s="17"/>
      <c r="GW25" s="17"/>
      <c r="GX25" s="17"/>
      <c r="GY25" s="17"/>
      <c r="GZ25" s="17"/>
      <c r="HA25" s="17"/>
      <c r="HB25" s="17"/>
      <c r="HC25" s="17"/>
      <c r="HD25" s="17"/>
      <c r="HE25" s="17"/>
      <c r="HF25" s="17"/>
      <c r="HG25" s="17"/>
      <c r="HH25" s="17"/>
      <c r="HI25" s="17"/>
      <c r="HJ25" s="17"/>
      <c r="HK25" s="17"/>
      <c r="HL25" s="17"/>
      <c r="HM25" s="17"/>
      <c r="HN25" s="17"/>
      <c r="HO25" s="17"/>
      <c r="HP25" s="17"/>
      <c r="HQ25" s="17"/>
      <c r="HR25" s="17"/>
      <c r="HS25" s="17"/>
      <c r="HT25" s="17"/>
      <c r="HU25" s="17"/>
      <c r="HV25" s="17"/>
      <c r="HW25" s="17"/>
      <c r="HX25" s="17"/>
      <c r="HY25" s="17"/>
      <c r="HZ25" s="17"/>
      <c r="IA25" s="17"/>
      <c r="IB25" s="17"/>
      <c r="IC25" s="17"/>
      <c r="ID25" s="17"/>
      <c r="IE25" s="17"/>
      <c r="IF25" s="17"/>
      <c r="IG25" s="17"/>
    </row>
    <row r="26" s="16" customFormat="true" ht="15.95" hidden="false" customHeight="true" outlineLevel="0" collapsed="false">
      <c r="A26" s="17" t="s">
        <v>30</v>
      </c>
      <c r="B26" s="18" t="n">
        <v>7</v>
      </c>
      <c r="C26" s="18" t="n">
        <v>1</v>
      </c>
      <c r="D26" s="18" t="s">
        <v>63</v>
      </c>
      <c r="E26" s="0" t="n">
        <v>0.3221</v>
      </c>
      <c r="F26" s="0" t="n">
        <v>0.3411</v>
      </c>
      <c r="G26" s="0" t="n">
        <v>0.279</v>
      </c>
      <c r="H26" s="0" t="n">
        <v>0.3148</v>
      </c>
      <c r="I26" s="0" t="n">
        <v>0.2778</v>
      </c>
      <c r="J26" s="0" t="n">
        <v>0.2981</v>
      </c>
      <c r="K26" s="0" t="n">
        <v>0.2925</v>
      </c>
      <c r="L26" s="0" t="n">
        <v>0.2645</v>
      </c>
      <c r="M26" s="0" t="n">
        <v>0.2777</v>
      </c>
      <c r="N26" s="0" t="n">
        <v>0.2654</v>
      </c>
      <c r="O26" s="0" t="n">
        <v>0.315</v>
      </c>
      <c r="P26" s="0" t="n">
        <v>0.2989</v>
      </c>
      <c r="Q26" s="0" t="n">
        <v>0.2992</v>
      </c>
      <c r="R26" s="0" t="n">
        <v>0.2887</v>
      </c>
      <c r="S26" s="0" t="n">
        <v>0.3037</v>
      </c>
      <c r="T26" s="0" t="n">
        <v>0.1137</v>
      </c>
      <c r="U26" s="0" t="n">
        <v>0.3249</v>
      </c>
    </row>
    <row r="27" s="16" customFormat="true" ht="15.95" hidden="false" customHeight="true" outlineLevel="0" collapsed="false">
      <c r="A27" s="17"/>
      <c r="B27" s="18" t="n">
        <v>7</v>
      </c>
      <c r="C27" s="18" t="n">
        <v>2</v>
      </c>
      <c r="D27" s="18" t="s">
        <v>64</v>
      </c>
      <c r="E27" s="0" t="n">
        <v>0.2831</v>
      </c>
      <c r="F27" s="0" t="n">
        <v>0.2758</v>
      </c>
      <c r="G27" s="0" t="n">
        <v>0.3583</v>
      </c>
      <c r="H27" s="0" t="n">
        <v>0.3704</v>
      </c>
      <c r="I27" s="0" t="n">
        <v>0.2868</v>
      </c>
      <c r="J27" s="0" t="n">
        <v>0.301</v>
      </c>
      <c r="K27" s="0" t="n">
        <v>0.3078</v>
      </c>
      <c r="L27" s="0" t="n">
        <v>0.2713</v>
      </c>
      <c r="M27" s="0" t="n">
        <v>0.3471</v>
      </c>
      <c r="N27" s="0" t="n">
        <v>0.3364</v>
      </c>
      <c r="O27" s="0" t="n">
        <v>0.3507</v>
      </c>
      <c r="P27" s="0" t="n">
        <v>0.3218</v>
      </c>
      <c r="Q27" s="0" t="n">
        <v>0.3479</v>
      </c>
      <c r="R27" s="0" t="n">
        <v>0.3299</v>
      </c>
      <c r="S27" s="0" t="n">
        <v>0.3562</v>
      </c>
      <c r="T27" s="0" t="n">
        <v>0.0906</v>
      </c>
      <c r="U27" s="0" t="n">
        <v>0.2503</v>
      </c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  <c r="DQ27" s="17"/>
      <c r="DR27" s="17"/>
      <c r="DS27" s="17"/>
      <c r="DT27" s="17"/>
      <c r="DU27" s="17"/>
      <c r="DV27" s="17"/>
      <c r="DW27" s="17"/>
      <c r="DX27" s="17"/>
      <c r="DY27" s="17"/>
      <c r="DZ27" s="17"/>
      <c r="EA27" s="17"/>
      <c r="EB27" s="17"/>
      <c r="EC27" s="17"/>
      <c r="ED27" s="17"/>
      <c r="EE27" s="17"/>
      <c r="EF27" s="17"/>
      <c r="EG27" s="17"/>
      <c r="EH27" s="17"/>
      <c r="EI27" s="17"/>
      <c r="EJ27" s="17"/>
      <c r="EK27" s="17"/>
      <c r="EL27" s="17"/>
      <c r="EM27" s="17"/>
      <c r="EN27" s="17"/>
      <c r="EO27" s="17"/>
      <c r="EP27" s="17"/>
      <c r="EQ27" s="17"/>
      <c r="ER27" s="17"/>
      <c r="ES27" s="17"/>
      <c r="ET27" s="17"/>
      <c r="EU27" s="17"/>
      <c r="EV27" s="17"/>
      <c r="EW27" s="17"/>
      <c r="EX27" s="17"/>
      <c r="EY27" s="17"/>
      <c r="EZ27" s="17"/>
      <c r="FA27" s="17"/>
      <c r="FB27" s="17"/>
      <c r="FC27" s="17"/>
      <c r="FD27" s="17"/>
      <c r="FE27" s="17"/>
      <c r="FF27" s="17"/>
      <c r="FG27" s="17"/>
      <c r="FH27" s="17"/>
      <c r="FI27" s="17"/>
      <c r="FJ27" s="17"/>
      <c r="FK27" s="17"/>
      <c r="FL27" s="17"/>
      <c r="FM27" s="17"/>
      <c r="FN27" s="17"/>
      <c r="FO27" s="17"/>
      <c r="FP27" s="17"/>
      <c r="FQ27" s="17"/>
      <c r="FR27" s="17"/>
      <c r="FS27" s="17"/>
      <c r="FT27" s="17"/>
      <c r="FU27" s="17"/>
      <c r="FV27" s="17"/>
      <c r="FW27" s="17"/>
      <c r="FX27" s="17"/>
      <c r="FY27" s="17"/>
      <c r="FZ27" s="17"/>
      <c r="GA27" s="17"/>
      <c r="GB27" s="17"/>
      <c r="GC27" s="17"/>
      <c r="GD27" s="17"/>
      <c r="GE27" s="17"/>
      <c r="GF27" s="17"/>
      <c r="GG27" s="17"/>
      <c r="GH27" s="17"/>
      <c r="GI27" s="17"/>
      <c r="GJ27" s="17"/>
      <c r="GK27" s="17"/>
      <c r="GL27" s="17"/>
      <c r="GM27" s="17"/>
      <c r="GN27" s="17"/>
      <c r="GO27" s="17"/>
      <c r="GP27" s="17"/>
      <c r="GQ27" s="17"/>
      <c r="GR27" s="17"/>
      <c r="GS27" s="17"/>
      <c r="GT27" s="17"/>
      <c r="GU27" s="17"/>
      <c r="GV27" s="17"/>
      <c r="GW27" s="17"/>
      <c r="GX27" s="17"/>
      <c r="GY27" s="17"/>
      <c r="GZ27" s="17"/>
      <c r="HA27" s="17"/>
      <c r="HB27" s="17"/>
      <c r="HC27" s="17"/>
      <c r="HD27" s="17"/>
      <c r="HE27" s="17"/>
      <c r="HF27" s="17"/>
      <c r="HG27" s="17"/>
      <c r="HH27" s="17"/>
      <c r="HI27" s="17"/>
      <c r="HJ27" s="17"/>
      <c r="HK27" s="17"/>
      <c r="HL27" s="17"/>
      <c r="HM27" s="17"/>
      <c r="HN27" s="17"/>
      <c r="HO27" s="17"/>
      <c r="HP27" s="17"/>
      <c r="HQ27" s="17"/>
      <c r="HR27" s="17"/>
      <c r="HS27" s="17"/>
      <c r="HT27" s="17"/>
      <c r="HU27" s="17"/>
      <c r="HV27" s="17"/>
      <c r="HW27" s="17"/>
      <c r="HX27" s="17"/>
      <c r="HY27" s="17"/>
      <c r="HZ27" s="17"/>
      <c r="IA27" s="17"/>
      <c r="IB27" s="17"/>
      <c r="IC27" s="17"/>
      <c r="ID27" s="17"/>
      <c r="IE27" s="17"/>
      <c r="IF27" s="17"/>
      <c r="IG27" s="17"/>
    </row>
    <row r="28" s="16" customFormat="true" ht="15.95" hidden="false" customHeight="true" outlineLevel="0" collapsed="false">
      <c r="A28" s="17"/>
      <c r="B28" s="18" t="n">
        <v>7</v>
      </c>
      <c r="C28" s="18" t="n">
        <v>3</v>
      </c>
      <c r="D28" s="18" t="s">
        <v>65</v>
      </c>
      <c r="E28" s="0" t="n">
        <v>0.1836</v>
      </c>
      <c r="F28" s="0" t="n">
        <v>0.1777</v>
      </c>
      <c r="G28" s="0" t="n">
        <v>0.0999</v>
      </c>
      <c r="H28" s="0" t="n">
        <v>0.0556</v>
      </c>
      <c r="I28" s="0" t="n">
        <v>0.1602</v>
      </c>
      <c r="J28" s="0" t="n">
        <v>0.141</v>
      </c>
      <c r="K28" s="0" t="n">
        <v>0.1494</v>
      </c>
      <c r="L28" s="0" t="n">
        <v>0.1395</v>
      </c>
      <c r="M28" s="0" t="n">
        <v>0.1248</v>
      </c>
      <c r="N28" s="0" t="n">
        <v>0.1183</v>
      </c>
      <c r="O28" s="0" t="n">
        <v>0.0819</v>
      </c>
      <c r="P28" s="0" t="n">
        <v>0.1178</v>
      </c>
      <c r="Q28" s="0" t="n">
        <v>0.1009</v>
      </c>
      <c r="R28" s="0" t="n">
        <v>0.1203</v>
      </c>
      <c r="S28" s="0" t="n">
        <v>0.1044</v>
      </c>
      <c r="T28" s="0" t="n">
        <v>0.3757</v>
      </c>
      <c r="U28" s="0" t="n">
        <v>0.1718</v>
      </c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  <c r="DS28" s="17"/>
      <c r="DT28" s="17"/>
      <c r="DU28" s="17"/>
      <c r="DV28" s="17"/>
      <c r="DW28" s="17"/>
      <c r="DX28" s="17"/>
      <c r="DY28" s="17"/>
      <c r="DZ28" s="17"/>
      <c r="EA28" s="17"/>
      <c r="EB28" s="17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  <c r="EP28" s="17"/>
      <c r="EQ28" s="17"/>
      <c r="ER28" s="17"/>
      <c r="ES28" s="17"/>
      <c r="ET28" s="17"/>
      <c r="EU28" s="17"/>
      <c r="EV28" s="17"/>
      <c r="EW28" s="17"/>
      <c r="EX28" s="17"/>
      <c r="EY28" s="17"/>
      <c r="EZ28" s="17"/>
      <c r="FA28" s="17"/>
      <c r="FB28" s="17"/>
      <c r="FC28" s="17"/>
      <c r="FD28" s="17"/>
      <c r="FE28" s="17"/>
      <c r="FF28" s="17"/>
      <c r="FG28" s="17"/>
      <c r="FH28" s="17"/>
      <c r="FI28" s="17"/>
      <c r="FJ28" s="17"/>
      <c r="FK28" s="17"/>
      <c r="FL28" s="17"/>
      <c r="FM28" s="17"/>
      <c r="FN28" s="17"/>
      <c r="FO28" s="17"/>
      <c r="FP28" s="17"/>
      <c r="FQ28" s="17"/>
      <c r="FR28" s="17"/>
      <c r="FS28" s="17"/>
      <c r="FT28" s="17"/>
      <c r="FU28" s="17"/>
      <c r="FV28" s="17"/>
      <c r="FW28" s="17"/>
      <c r="FX28" s="17"/>
      <c r="FY28" s="17"/>
      <c r="FZ28" s="17"/>
      <c r="GA28" s="17"/>
      <c r="GB28" s="17"/>
      <c r="GC28" s="17"/>
      <c r="GD28" s="17"/>
      <c r="GE28" s="17"/>
      <c r="GF28" s="17"/>
      <c r="GG28" s="17"/>
      <c r="GH28" s="17"/>
      <c r="GI28" s="17"/>
      <c r="GJ28" s="17"/>
      <c r="GK28" s="17"/>
      <c r="GL28" s="17"/>
      <c r="GM28" s="17"/>
      <c r="GN28" s="17"/>
      <c r="GO28" s="17"/>
      <c r="GP28" s="17"/>
      <c r="GQ28" s="17"/>
      <c r="GR28" s="17"/>
      <c r="GS28" s="17"/>
      <c r="GT28" s="17"/>
      <c r="GU28" s="17"/>
      <c r="GV28" s="17"/>
      <c r="GW28" s="17"/>
      <c r="GX28" s="17"/>
      <c r="GY28" s="17"/>
      <c r="GZ28" s="17"/>
      <c r="HA28" s="17"/>
      <c r="HB28" s="17"/>
      <c r="HC28" s="17"/>
      <c r="HD28" s="17"/>
      <c r="HE28" s="17"/>
      <c r="HF28" s="17"/>
      <c r="HG28" s="17"/>
      <c r="HH28" s="17"/>
      <c r="HI28" s="17"/>
      <c r="HJ28" s="17"/>
      <c r="HK28" s="17"/>
      <c r="HL28" s="17"/>
      <c r="HM28" s="17"/>
      <c r="HN28" s="17"/>
      <c r="HO28" s="17"/>
      <c r="HP28" s="17"/>
      <c r="HQ28" s="17"/>
      <c r="HR28" s="17"/>
      <c r="HS28" s="17"/>
      <c r="HT28" s="17"/>
      <c r="HU28" s="17"/>
      <c r="HV28" s="17"/>
      <c r="HW28" s="17"/>
      <c r="HX28" s="17"/>
      <c r="HY28" s="17"/>
      <c r="HZ28" s="17"/>
      <c r="IA28" s="17"/>
      <c r="IB28" s="17"/>
      <c r="IC28" s="17"/>
      <c r="ID28" s="17"/>
      <c r="IE28" s="17"/>
      <c r="IF28" s="17"/>
      <c r="IG28" s="17"/>
    </row>
    <row r="29" s="16" customFormat="true" ht="15.95" hidden="false" customHeight="true" outlineLevel="0" collapsed="false">
      <c r="A29" s="17"/>
      <c r="B29" s="18" t="n">
        <v>7</v>
      </c>
      <c r="C29" s="18" t="n">
        <v>4</v>
      </c>
      <c r="D29" s="18" t="s">
        <v>66</v>
      </c>
      <c r="E29" s="0" t="n">
        <v>0.2113</v>
      </c>
      <c r="F29" s="0" t="n">
        <v>0.2054</v>
      </c>
      <c r="G29" s="0" t="n">
        <v>0.2628</v>
      </c>
      <c r="H29" s="0" t="n">
        <v>0.2593</v>
      </c>
      <c r="I29" s="0" t="n">
        <v>0.2752</v>
      </c>
      <c r="J29" s="0" t="n">
        <v>0.2599</v>
      </c>
      <c r="K29" s="0" t="n">
        <v>0.2503</v>
      </c>
      <c r="L29" s="0" t="n">
        <v>0.3248</v>
      </c>
      <c r="M29" s="0" t="n">
        <v>0.2504</v>
      </c>
      <c r="N29" s="0" t="n">
        <v>0.2798</v>
      </c>
      <c r="O29" s="0" t="n">
        <v>0.2524</v>
      </c>
      <c r="P29" s="0" t="n">
        <v>0.2615</v>
      </c>
      <c r="Q29" s="0" t="n">
        <v>0.252</v>
      </c>
      <c r="R29" s="0" t="n">
        <v>0.2612</v>
      </c>
      <c r="S29" s="0" t="n">
        <v>0.2357</v>
      </c>
      <c r="T29" s="0" t="n">
        <v>0.42</v>
      </c>
      <c r="U29" s="0" t="n">
        <v>0.253</v>
      </c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  <c r="DQ29" s="17"/>
      <c r="DR29" s="17"/>
      <c r="DS29" s="17"/>
      <c r="DT29" s="17"/>
      <c r="DU29" s="17"/>
      <c r="DV29" s="17"/>
      <c r="DW29" s="17"/>
      <c r="DX29" s="17"/>
      <c r="DY29" s="17"/>
      <c r="DZ29" s="17"/>
      <c r="EA29" s="17"/>
      <c r="EB29" s="17"/>
      <c r="EC29" s="17"/>
      <c r="ED29" s="17"/>
      <c r="EE29" s="17"/>
      <c r="EF29" s="17"/>
      <c r="EG29" s="17"/>
      <c r="EH29" s="17"/>
      <c r="EI29" s="17"/>
      <c r="EJ29" s="17"/>
      <c r="EK29" s="17"/>
      <c r="EL29" s="17"/>
      <c r="EM29" s="17"/>
      <c r="EN29" s="17"/>
      <c r="EO29" s="17"/>
      <c r="EP29" s="17"/>
      <c r="EQ29" s="17"/>
      <c r="ER29" s="17"/>
      <c r="ES29" s="17"/>
      <c r="ET29" s="17"/>
      <c r="EU29" s="17"/>
      <c r="EV29" s="17"/>
      <c r="EW29" s="17"/>
      <c r="EX29" s="17"/>
      <c r="EY29" s="17"/>
      <c r="EZ29" s="17"/>
      <c r="FA29" s="17"/>
      <c r="FB29" s="17"/>
      <c r="FC29" s="17"/>
      <c r="FD29" s="17"/>
      <c r="FE29" s="17"/>
      <c r="FF29" s="17"/>
      <c r="FG29" s="17"/>
      <c r="FH29" s="17"/>
      <c r="FI29" s="17"/>
      <c r="FJ29" s="17"/>
      <c r="FK29" s="17"/>
      <c r="FL29" s="17"/>
      <c r="FM29" s="17"/>
      <c r="FN29" s="17"/>
      <c r="FO29" s="17"/>
      <c r="FP29" s="17"/>
      <c r="FQ29" s="17"/>
      <c r="FR29" s="17"/>
      <c r="FS29" s="17"/>
      <c r="FT29" s="17"/>
      <c r="FU29" s="17"/>
      <c r="FV29" s="17"/>
      <c r="FW29" s="17"/>
      <c r="FX29" s="17"/>
      <c r="FY29" s="17"/>
      <c r="FZ29" s="17"/>
      <c r="GA29" s="17"/>
      <c r="GB29" s="17"/>
      <c r="GC29" s="17"/>
      <c r="GD29" s="17"/>
      <c r="GE29" s="17"/>
      <c r="GF29" s="17"/>
      <c r="GG29" s="17"/>
      <c r="GH29" s="17"/>
      <c r="GI29" s="17"/>
      <c r="GJ29" s="17"/>
      <c r="GK29" s="17"/>
      <c r="GL29" s="17"/>
      <c r="GM29" s="17"/>
      <c r="GN29" s="17"/>
      <c r="GO29" s="17"/>
      <c r="GP29" s="17"/>
      <c r="GQ29" s="17"/>
      <c r="GR29" s="17"/>
      <c r="GS29" s="17"/>
      <c r="GT29" s="17"/>
      <c r="GU29" s="17"/>
      <c r="GV29" s="17"/>
      <c r="GW29" s="17"/>
      <c r="GX29" s="17"/>
      <c r="GY29" s="17"/>
      <c r="GZ29" s="17"/>
      <c r="HA29" s="17"/>
      <c r="HB29" s="17"/>
      <c r="HC29" s="17"/>
      <c r="HD29" s="17"/>
      <c r="HE29" s="17"/>
      <c r="HF29" s="17"/>
      <c r="HG29" s="17"/>
      <c r="HH29" s="17"/>
      <c r="HI29" s="17"/>
      <c r="HJ29" s="17"/>
      <c r="HK29" s="17"/>
      <c r="HL29" s="17"/>
      <c r="HM29" s="17"/>
      <c r="HN29" s="17"/>
      <c r="HO29" s="17"/>
      <c r="HP29" s="17"/>
      <c r="HQ29" s="17"/>
      <c r="HR29" s="17"/>
      <c r="HS29" s="17"/>
      <c r="HT29" s="17"/>
      <c r="HU29" s="17"/>
      <c r="HV29" s="17"/>
      <c r="HW29" s="17"/>
      <c r="HX29" s="17"/>
      <c r="HY29" s="17"/>
      <c r="HZ29" s="17"/>
      <c r="IA29" s="17"/>
      <c r="IB29" s="17"/>
      <c r="IC29" s="17"/>
      <c r="ID29" s="17"/>
      <c r="IE29" s="17"/>
      <c r="IF29" s="17"/>
      <c r="IG29" s="17"/>
    </row>
    <row r="30" s="16" customFormat="true" ht="15.95" hidden="false" customHeight="true" outlineLevel="0" collapsed="false">
      <c r="A30" s="17" t="s">
        <v>31</v>
      </c>
      <c r="B30" s="18" t="n">
        <v>8</v>
      </c>
      <c r="C30" s="18" t="n">
        <v>1</v>
      </c>
      <c r="D30" s="18" t="s">
        <v>63</v>
      </c>
      <c r="E30" s="0" t="n">
        <v>0.3221</v>
      </c>
      <c r="F30" s="0" t="n">
        <v>0.3393</v>
      </c>
      <c r="G30" s="0" t="n">
        <v>0.279</v>
      </c>
      <c r="H30" s="0" t="n">
        <v>0.3272</v>
      </c>
      <c r="I30" s="0" t="n">
        <v>0.2745</v>
      </c>
      <c r="J30" s="0" t="n">
        <v>0.2893</v>
      </c>
      <c r="K30" s="0" t="n">
        <v>0.2848</v>
      </c>
      <c r="L30" s="0" t="n">
        <v>0.2699</v>
      </c>
      <c r="M30" s="0" t="n">
        <v>0.285</v>
      </c>
      <c r="N30" s="0" t="n">
        <v>0.2685</v>
      </c>
      <c r="O30" s="0" t="n">
        <v>0.3112</v>
      </c>
      <c r="P30" s="0" t="n">
        <v>0.2989</v>
      </c>
      <c r="Q30" s="0" t="n">
        <v>0.3007</v>
      </c>
      <c r="R30" s="0" t="n">
        <v>0.2887</v>
      </c>
      <c r="S30" s="0" t="n">
        <v>0.3141</v>
      </c>
      <c r="T30" s="0" t="n">
        <v>0.1098</v>
      </c>
      <c r="U30" s="0" t="n">
        <v>0.3245</v>
      </c>
    </row>
    <row r="31" s="16" customFormat="true" ht="15.95" hidden="false" customHeight="true" outlineLevel="0" collapsed="false">
      <c r="A31" s="17"/>
      <c r="B31" s="18" t="n">
        <v>8</v>
      </c>
      <c r="C31" s="18" t="n">
        <v>2</v>
      </c>
      <c r="D31" s="18" t="s">
        <v>64</v>
      </c>
      <c r="E31" s="0" t="n">
        <v>0.281</v>
      </c>
      <c r="F31" s="0" t="n">
        <v>0.2751</v>
      </c>
      <c r="G31" s="0" t="n">
        <v>0.3583</v>
      </c>
      <c r="H31" s="0" t="n">
        <v>0.3889</v>
      </c>
      <c r="I31" s="0" t="n">
        <v>0.2888</v>
      </c>
      <c r="J31" s="0" t="n">
        <v>0.3113</v>
      </c>
      <c r="K31" s="0" t="n">
        <v>0.3142</v>
      </c>
      <c r="L31" s="0" t="n">
        <v>0.2683</v>
      </c>
      <c r="M31" s="0" t="n">
        <v>0.3456</v>
      </c>
      <c r="N31" s="0" t="n">
        <v>0.3436</v>
      </c>
      <c r="O31" s="0" t="n">
        <v>0.3584</v>
      </c>
      <c r="P31" s="0" t="n">
        <v>0.3132</v>
      </c>
      <c r="Q31" s="0" t="n">
        <v>0.35</v>
      </c>
      <c r="R31" s="0" t="n">
        <v>0.323</v>
      </c>
      <c r="S31" s="0" t="n">
        <v>0.3412</v>
      </c>
      <c r="T31" s="0" t="n">
        <v>0.0809</v>
      </c>
      <c r="U31" s="0" t="n">
        <v>0.2494</v>
      </c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  <c r="DQ31" s="17"/>
      <c r="DR31" s="17"/>
      <c r="DS31" s="17"/>
      <c r="DT31" s="17"/>
      <c r="DU31" s="17"/>
      <c r="DV31" s="17"/>
      <c r="DW31" s="17"/>
      <c r="DX31" s="17"/>
      <c r="DY31" s="17"/>
      <c r="DZ31" s="17"/>
      <c r="EA31" s="17"/>
      <c r="EB31" s="17"/>
      <c r="EC31" s="17"/>
      <c r="ED31" s="17"/>
      <c r="EE31" s="17"/>
      <c r="EF31" s="17"/>
      <c r="EG31" s="17"/>
      <c r="EH31" s="17"/>
      <c r="EI31" s="17"/>
      <c r="EJ31" s="17"/>
      <c r="EK31" s="17"/>
      <c r="EL31" s="17"/>
      <c r="EM31" s="17"/>
      <c r="EN31" s="17"/>
      <c r="EO31" s="17"/>
      <c r="EP31" s="17"/>
      <c r="EQ31" s="17"/>
      <c r="ER31" s="17"/>
      <c r="ES31" s="17"/>
      <c r="ET31" s="17"/>
      <c r="EU31" s="17"/>
      <c r="EV31" s="17"/>
      <c r="EW31" s="17"/>
      <c r="EX31" s="17"/>
      <c r="EY31" s="17"/>
      <c r="EZ31" s="17"/>
      <c r="FA31" s="17"/>
      <c r="FB31" s="17"/>
      <c r="FC31" s="17"/>
      <c r="FD31" s="17"/>
      <c r="FE31" s="17"/>
      <c r="FF31" s="17"/>
      <c r="FG31" s="17"/>
      <c r="FH31" s="17"/>
      <c r="FI31" s="17"/>
      <c r="FJ31" s="17"/>
      <c r="FK31" s="17"/>
      <c r="FL31" s="17"/>
      <c r="FM31" s="17"/>
      <c r="FN31" s="17"/>
      <c r="FO31" s="17"/>
      <c r="FP31" s="17"/>
      <c r="FQ31" s="17"/>
      <c r="FR31" s="17"/>
      <c r="FS31" s="17"/>
      <c r="FT31" s="17"/>
      <c r="FU31" s="17"/>
      <c r="FV31" s="17"/>
      <c r="FW31" s="17"/>
      <c r="FX31" s="17"/>
      <c r="FY31" s="17"/>
      <c r="FZ31" s="17"/>
      <c r="GA31" s="17"/>
      <c r="GB31" s="17"/>
      <c r="GC31" s="17"/>
      <c r="GD31" s="17"/>
      <c r="GE31" s="17"/>
      <c r="GF31" s="17"/>
      <c r="GG31" s="17"/>
      <c r="GH31" s="17"/>
      <c r="GI31" s="17"/>
      <c r="GJ31" s="17"/>
      <c r="GK31" s="17"/>
      <c r="GL31" s="17"/>
      <c r="GM31" s="17"/>
      <c r="GN31" s="17"/>
      <c r="GO31" s="17"/>
      <c r="GP31" s="17"/>
      <c r="GQ31" s="17"/>
      <c r="GR31" s="17"/>
      <c r="GS31" s="17"/>
      <c r="GT31" s="17"/>
      <c r="GU31" s="17"/>
      <c r="GV31" s="17"/>
      <c r="GW31" s="17"/>
      <c r="GX31" s="17"/>
      <c r="GY31" s="17"/>
      <c r="GZ31" s="17"/>
      <c r="HA31" s="17"/>
      <c r="HB31" s="17"/>
      <c r="HC31" s="17"/>
      <c r="HD31" s="17"/>
      <c r="HE31" s="17"/>
      <c r="HF31" s="17"/>
      <c r="HG31" s="17"/>
      <c r="HH31" s="17"/>
      <c r="HI31" s="17"/>
      <c r="HJ31" s="17"/>
      <c r="HK31" s="17"/>
      <c r="HL31" s="17"/>
      <c r="HM31" s="17"/>
      <c r="HN31" s="17"/>
      <c r="HO31" s="17"/>
      <c r="HP31" s="17"/>
      <c r="HQ31" s="17"/>
      <c r="HR31" s="17"/>
      <c r="HS31" s="17"/>
      <c r="HT31" s="17"/>
      <c r="HU31" s="17"/>
      <c r="HV31" s="17"/>
      <c r="HW31" s="17"/>
      <c r="HX31" s="17"/>
      <c r="HY31" s="17"/>
      <c r="HZ31" s="17"/>
      <c r="IA31" s="17"/>
      <c r="IB31" s="17"/>
      <c r="IC31" s="17"/>
      <c r="ID31" s="17"/>
      <c r="IE31" s="17"/>
      <c r="IF31" s="17"/>
      <c r="IG31" s="17"/>
    </row>
    <row r="32" s="16" customFormat="true" ht="15.95" hidden="false" customHeight="true" outlineLevel="0" collapsed="false">
      <c r="A32" s="17"/>
      <c r="B32" s="18" t="n">
        <v>8</v>
      </c>
      <c r="C32" s="18" t="n">
        <v>3</v>
      </c>
      <c r="D32" s="18" t="s">
        <v>65</v>
      </c>
      <c r="E32" s="0" t="n">
        <v>0.1836</v>
      </c>
      <c r="F32" s="0" t="n">
        <v>0.1795</v>
      </c>
      <c r="G32" s="0" t="n">
        <v>0.0999</v>
      </c>
      <c r="H32" s="0" t="n">
        <v>0.0432</v>
      </c>
      <c r="I32" s="0" t="n">
        <v>0.1615</v>
      </c>
      <c r="J32" s="0" t="n">
        <v>0.1498</v>
      </c>
      <c r="K32" s="0" t="n">
        <v>0.1558</v>
      </c>
      <c r="L32" s="0" t="n">
        <v>0.1392</v>
      </c>
      <c r="M32" s="0" t="n">
        <v>0.117</v>
      </c>
      <c r="N32" s="0" t="n">
        <v>0.1214</v>
      </c>
      <c r="O32" s="0" t="n">
        <v>0.0867</v>
      </c>
      <c r="P32" s="0" t="n">
        <v>0.1149</v>
      </c>
      <c r="Q32" s="0" t="n">
        <v>0.1031</v>
      </c>
      <c r="R32" s="0" t="n">
        <v>0.1271</v>
      </c>
      <c r="S32" s="0" t="n">
        <v>0.1088</v>
      </c>
      <c r="T32" s="0" t="n">
        <v>0.3834</v>
      </c>
      <c r="U32" s="0" t="n">
        <v>0.1723</v>
      </c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  <c r="DQ32" s="17"/>
      <c r="DR32" s="17"/>
      <c r="DS32" s="17"/>
      <c r="DT32" s="17"/>
      <c r="DU32" s="17"/>
      <c r="DV32" s="17"/>
      <c r="DW32" s="17"/>
      <c r="DX32" s="17"/>
      <c r="DY32" s="17"/>
      <c r="DZ32" s="17"/>
      <c r="EA32" s="17"/>
      <c r="EB32" s="17"/>
      <c r="EC32" s="17"/>
      <c r="ED32" s="17"/>
      <c r="EE32" s="17"/>
      <c r="EF32" s="17"/>
      <c r="EG32" s="17"/>
      <c r="EH32" s="17"/>
      <c r="EI32" s="17"/>
      <c r="EJ32" s="17"/>
      <c r="EK32" s="17"/>
      <c r="EL32" s="17"/>
      <c r="EM32" s="17"/>
      <c r="EN32" s="17"/>
      <c r="EO32" s="17"/>
      <c r="EP32" s="17"/>
      <c r="EQ32" s="17"/>
      <c r="ER32" s="17"/>
      <c r="ES32" s="17"/>
      <c r="ET32" s="17"/>
      <c r="EU32" s="17"/>
      <c r="EV32" s="17"/>
      <c r="EW32" s="17"/>
      <c r="EX32" s="17"/>
      <c r="EY32" s="17"/>
      <c r="EZ32" s="17"/>
      <c r="FA32" s="17"/>
      <c r="FB32" s="17"/>
      <c r="FC32" s="17"/>
      <c r="FD32" s="17"/>
      <c r="FE32" s="17"/>
      <c r="FF32" s="17"/>
      <c r="FG32" s="17"/>
      <c r="FH32" s="17"/>
      <c r="FI32" s="17"/>
      <c r="FJ32" s="17"/>
      <c r="FK32" s="17"/>
      <c r="FL32" s="17"/>
      <c r="FM32" s="17"/>
      <c r="FN32" s="17"/>
      <c r="FO32" s="17"/>
      <c r="FP32" s="17"/>
      <c r="FQ32" s="17"/>
      <c r="FR32" s="17"/>
      <c r="FS32" s="17"/>
      <c r="FT32" s="17"/>
      <c r="FU32" s="17"/>
      <c r="FV32" s="17"/>
      <c r="FW32" s="17"/>
      <c r="FX32" s="17"/>
      <c r="FY32" s="17"/>
      <c r="FZ32" s="17"/>
      <c r="GA32" s="17"/>
      <c r="GB32" s="17"/>
      <c r="GC32" s="17"/>
      <c r="GD32" s="17"/>
      <c r="GE32" s="17"/>
      <c r="GF32" s="17"/>
      <c r="GG32" s="17"/>
      <c r="GH32" s="17"/>
      <c r="GI32" s="17"/>
      <c r="GJ32" s="17"/>
      <c r="GK32" s="17"/>
      <c r="GL32" s="17"/>
      <c r="GM32" s="17"/>
      <c r="GN32" s="17"/>
      <c r="GO32" s="17"/>
      <c r="GP32" s="17"/>
      <c r="GQ32" s="17"/>
      <c r="GR32" s="17"/>
      <c r="GS32" s="17"/>
      <c r="GT32" s="17"/>
      <c r="GU32" s="17"/>
      <c r="GV32" s="17"/>
      <c r="GW32" s="17"/>
      <c r="GX32" s="17"/>
      <c r="GY32" s="17"/>
      <c r="GZ32" s="17"/>
      <c r="HA32" s="17"/>
      <c r="HB32" s="17"/>
      <c r="HC32" s="17"/>
      <c r="HD32" s="17"/>
      <c r="HE32" s="17"/>
      <c r="HF32" s="17"/>
      <c r="HG32" s="17"/>
      <c r="HH32" s="17"/>
      <c r="HI32" s="17"/>
      <c r="HJ32" s="17"/>
      <c r="HK32" s="17"/>
      <c r="HL32" s="17"/>
      <c r="HM32" s="17"/>
      <c r="HN32" s="17"/>
      <c r="HO32" s="17"/>
      <c r="HP32" s="17"/>
      <c r="HQ32" s="17"/>
      <c r="HR32" s="17"/>
      <c r="HS32" s="17"/>
      <c r="HT32" s="17"/>
      <c r="HU32" s="17"/>
      <c r="HV32" s="17"/>
      <c r="HW32" s="17"/>
      <c r="HX32" s="17"/>
      <c r="HY32" s="17"/>
      <c r="HZ32" s="17"/>
      <c r="IA32" s="17"/>
      <c r="IB32" s="17"/>
      <c r="IC32" s="17"/>
      <c r="ID32" s="17"/>
      <c r="IE32" s="17"/>
      <c r="IF32" s="17"/>
      <c r="IG32" s="17"/>
    </row>
    <row r="33" s="16" customFormat="true" ht="15.95" hidden="false" customHeight="true" outlineLevel="0" collapsed="false">
      <c r="A33" s="17"/>
      <c r="B33" s="18" t="n">
        <v>8</v>
      </c>
      <c r="C33" s="18" t="n">
        <v>4</v>
      </c>
      <c r="D33" s="18" t="s">
        <v>66</v>
      </c>
      <c r="E33" s="0" t="n">
        <v>0.2133</v>
      </c>
      <c r="F33" s="0" t="n">
        <v>0.206</v>
      </c>
      <c r="G33" s="0" t="n">
        <v>0.2628</v>
      </c>
      <c r="H33" s="0" t="n">
        <v>0.2407</v>
      </c>
      <c r="I33" s="0" t="n">
        <v>0.2752</v>
      </c>
      <c r="J33" s="0" t="n">
        <v>0.2496</v>
      </c>
      <c r="K33" s="0" t="n">
        <v>0.2452</v>
      </c>
      <c r="L33" s="0" t="n">
        <v>0.3226</v>
      </c>
      <c r="M33" s="0" t="n">
        <v>0.2524</v>
      </c>
      <c r="N33" s="0" t="n">
        <v>0.2665</v>
      </c>
      <c r="O33" s="0" t="n">
        <v>0.2437</v>
      </c>
      <c r="P33" s="0" t="n">
        <v>0.273</v>
      </c>
      <c r="Q33" s="0" t="n">
        <v>0.2462</v>
      </c>
      <c r="R33" s="0" t="n">
        <v>0.2612</v>
      </c>
      <c r="S33" s="0" t="n">
        <v>0.2359</v>
      </c>
      <c r="T33" s="0" t="n">
        <v>0.4258</v>
      </c>
      <c r="U33" s="0" t="n">
        <v>0.2539</v>
      </c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  <c r="EJ33" s="17"/>
      <c r="EK33" s="17"/>
      <c r="EL33" s="17"/>
      <c r="EM33" s="17"/>
      <c r="EN33" s="17"/>
      <c r="EO33" s="17"/>
      <c r="EP33" s="17"/>
      <c r="EQ33" s="17"/>
      <c r="ER33" s="17"/>
      <c r="ES33" s="17"/>
      <c r="ET33" s="17"/>
      <c r="EU33" s="17"/>
      <c r="EV33" s="17"/>
      <c r="EW33" s="17"/>
      <c r="EX33" s="17"/>
      <c r="EY33" s="17"/>
      <c r="EZ33" s="17"/>
      <c r="FA33" s="17"/>
      <c r="FB33" s="17"/>
      <c r="FC33" s="17"/>
      <c r="FD33" s="17"/>
      <c r="FE33" s="17"/>
      <c r="FF33" s="17"/>
      <c r="FG33" s="17"/>
      <c r="FH33" s="17"/>
      <c r="FI33" s="17"/>
      <c r="FJ33" s="17"/>
      <c r="FK33" s="17"/>
      <c r="FL33" s="17"/>
      <c r="FM33" s="17"/>
      <c r="FN33" s="17"/>
      <c r="FO33" s="17"/>
      <c r="FP33" s="17"/>
      <c r="FQ33" s="17"/>
      <c r="FR33" s="17"/>
      <c r="FS33" s="17"/>
      <c r="FT33" s="17"/>
      <c r="FU33" s="17"/>
      <c r="FV33" s="17"/>
      <c r="FW33" s="17"/>
      <c r="FX33" s="17"/>
      <c r="FY33" s="17"/>
      <c r="FZ33" s="17"/>
      <c r="GA33" s="17"/>
      <c r="GB33" s="17"/>
      <c r="GC33" s="17"/>
      <c r="GD33" s="17"/>
      <c r="GE33" s="17"/>
      <c r="GF33" s="17"/>
      <c r="GG33" s="17"/>
      <c r="GH33" s="17"/>
      <c r="GI33" s="17"/>
      <c r="GJ33" s="17"/>
      <c r="GK33" s="17"/>
      <c r="GL33" s="17"/>
      <c r="GM33" s="17"/>
      <c r="GN33" s="17"/>
      <c r="GO33" s="17"/>
      <c r="GP33" s="17"/>
      <c r="GQ33" s="17"/>
      <c r="GR33" s="17"/>
      <c r="GS33" s="17"/>
      <c r="GT33" s="17"/>
      <c r="GU33" s="17"/>
      <c r="GV33" s="17"/>
      <c r="GW33" s="17"/>
      <c r="GX33" s="17"/>
      <c r="GY33" s="17"/>
      <c r="GZ33" s="17"/>
      <c r="HA33" s="17"/>
      <c r="HB33" s="17"/>
      <c r="HC33" s="17"/>
      <c r="HD33" s="17"/>
      <c r="HE33" s="17"/>
      <c r="HF33" s="17"/>
      <c r="HG33" s="17"/>
      <c r="HH33" s="17"/>
      <c r="HI33" s="17"/>
      <c r="HJ33" s="17"/>
      <c r="HK33" s="17"/>
      <c r="HL33" s="17"/>
      <c r="HM33" s="17"/>
      <c r="HN33" s="17"/>
      <c r="HO33" s="17"/>
      <c r="HP33" s="17"/>
      <c r="HQ33" s="17"/>
      <c r="HR33" s="17"/>
      <c r="HS33" s="17"/>
      <c r="HT33" s="17"/>
      <c r="HU33" s="17"/>
      <c r="HV33" s="17"/>
      <c r="HW33" s="17"/>
      <c r="HX33" s="17"/>
      <c r="HY33" s="17"/>
      <c r="HZ33" s="17"/>
      <c r="IA33" s="17"/>
      <c r="IB33" s="17"/>
      <c r="IC33" s="17"/>
      <c r="ID33" s="17"/>
      <c r="IE33" s="17"/>
      <c r="IF33" s="17"/>
      <c r="IG33" s="17"/>
    </row>
    <row r="34" s="16" customFormat="true" ht="15.95" hidden="false" customHeight="true" outlineLevel="0" collapsed="false">
      <c r="A34" s="17" t="s">
        <v>70</v>
      </c>
      <c r="B34" s="18" t="n">
        <v>9</v>
      </c>
      <c r="C34" s="18" t="n">
        <v>1</v>
      </c>
      <c r="D34" s="18" t="s">
        <v>63</v>
      </c>
      <c r="E34" s="0" t="n">
        <v>0.3224</v>
      </c>
      <c r="F34" s="0" t="n">
        <v>0.3468</v>
      </c>
      <c r="G34" s="0" t="n">
        <v>0.2819</v>
      </c>
      <c r="H34" s="0" t="n">
        <v>0.3333</v>
      </c>
      <c r="I34" s="0" t="n">
        <v>0.2571</v>
      </c>
      <c r="J34" s="0" t="n">
        <v>0.2863</v>
      </c>
      <c r="K34" s="0" t="n">
        <v>0.2695</v>
      </c>
      <c r="L34" s="0" t="n">
        <v>0.2824</v>
      </c>
      <c r="M34" s="0" t="n">
        <v>0.2682</v>
      </c>
      <c r="N34" s="0" t="n">
        <v>0.251</v>
      </c>
      <c r="O34" s="0" t="n">
        <v>0.2909</v>
      </c>
      <c r="P34" s="0" t="n">
        <v>0.25</v>
      </c>
      <c r="Q34" s="0" t="n">
        <v>0.2912</v>
      </c>
      <c r="R34" s="0" t="n">
        <v>0.2371</v>
      </c>
      <c r="S34" s="0" t="n">
        <v>0.2981</v>
      </c>
      <c r="T34" s="0" t="n">
        <v>0.0963</v>
      </c>
      <c r="U34" s="0" t="n">
        <v>0.3167</v>
      </c>
    </row>
    <row r="35" s="16" customFormat="true" ht="15.95" hidden="false" customHeight="true" outlineLevel="0" collapsed="false">
      <c r="A35" s="17"/>
      <c r="B35" s="18" t="n">
        <v>9</v>
      </c>
      <c r="C35" s="18" t="n">
        <v>2</v>
      </c>
      <c r="D35" s="18" t="s">
        <v>64</v>
      </c>
      <c r="E35" s="0" t="n">
        <v>0.2827</v>
      </c>
      <c r="F35" s="0" t="n">
        <v>0.259</v>
      </c>
      <c r="G35" s="0" t="n">
        <v>0.3715</v>
      </c>
      <c r="H35" s="0" t="n">
        <v>0.4061</v>
      </c>
      <c r="I35" s="0" t="n">
        <v>0.3327</v>
      </c>
      <c r="J35" s="0" t="n">
        <v>0.326</v>
      </c>
      <c r="K35" s="0" t="n">
        <v>0.3384</v>
      </c>
      <c r="L35" s="0" t="n">
        <v>0.3208</v>
      </c>
      <c r="M35" s="0" t="n">
        <v>0.3562</v>
      </c>
      <c r="N35" s="0" t="n">
        <v>0.3447</v>
      </c>
      <c r="O35" s="0" t="n">
        <v>0.3613</v>
      </c>
      <c r="P35" s="0" t="n">
        <v>0.3506</v>
      </c>
      <c r="Q35" s="0" t="n">
        <v>0.3573</v>
      </c>
      <c r="R35" s="0" t="n">
        <v>0.3471</v>
      </c>
      <c r="S35" s="0" t="n">
        <v>0.3476</v>
      </c>
      <c r="T35" s="0" t="n">
        <v>0.1195</v>
      </c>
      <c r="U35" s="0" t="n">
        <v>0.2578</v>
      </c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  <c r="DS35" s="17"/>
      <c r="DT35" s="17"/>
      <c r="DU35" s="17"/>
      <c r="DV35" s="17"/>
      <c r="DW35" s="17"/>
      <c r="DX35" s="17"/>
      <c r="DY35" s="17"/>
      <c r="DZ35" s="17"/>
      <c r="EA35" s="17"/>
      <c r="EB35" s="17"/>
      <c r="EC35" s="17"/>
      <c r="ED35" s="17"/>
      <c r="EE35" s="17"/>
      <c r="EF35" s="17"/>
      <c r="EG35" s="17"/>
      <c r="EH35" s="17"/>
      <c r="EI35" s="17"/>
      <c r="EJ35" s="17"/>
      <c r="EK35" s="17"/>
      <c r="EL35" s="17"/>
      <c r="EM35" s="17"/>
      <c r="EN35" s="17"/>
      <c r="EO35" s="17"/>
      <c r="EP35" s="17"/>
      <c r="EQ35" s="17"/>
      <c r="ER35" s="17"/>
      <c r="ES35" s="17"/>
      <c r="ET35" s="17"/>
      <c r="EU35" s="17"/>
      <c r="EV35" s="17"/>
      <c r="EW35" s="17"/>
      <c r="EX35" s="17"/>
      <c r="EY35" s="17"/>
      <c r="EZ35" s="17"/>
      <c r="FA35" s="17"/>
      <c r="FB35" s="17"/>
      <c r="FC35" s="17"/>
      <c r="FD35" s="17"/>
      <c r="FE35" s="17"/>
      <c r="FF35" s="17"/>
      <c r="FG35" s="17"/>
      <c r="FH35" s="17"/>
      <c r="FI35" s="17"/>
      <c r="FJ35" s="17"/>
      <c r="FK35" s="17"/>
      <c r="FL35" s="17"/>
      <c r="FM35" s="17"/>
      <c r="FN35" s="17"/>
      <c r="FO35" s="17"/>
      <c r="FP35" s="17"/>
      <c r="FQ35" s="17"/>
      <c r="FR35" s="17"/>
      <c r="FS35" s="17"/>
      <c r="FT35" s="17"/>
      <c r="FU35" s="17"/>
      <c r="FV35" s="17"/>
      <c r="FW35" s="17"/>
      <c r="FX35" s="17"/>
      <c r="FY35" s="17"/>
      <c r="FZ35" s="17"/>
      <c r="GA35" s="17"/>
      <c r="GB35" s="17"/>
      <c r="GC35" s="17"/>
      <c r="GD35" s="17"/>
      <c r="GE35" s="17"/>
      <c r="GF35" s="17"/>
      <c r="GG35" s="17"/>
      <c r="GH35" s="17"/>
      <c r="GI35" s="17"/>
      <c r="GJ35" s="17"/>
      <c r="GK35" s="17"/>
      <c r="GL35" s="17"/>
      <c r="GM35" s="17"/>
      <c r="GN35" s="17"/>
      <c r="GO35" s="17"/>
      <c r="GP35" s="17"/>
      <c r="GQ35" s="17"/>
      <c r="GR35" s="17"/>
      <c r="GS35" s="17"/>
      <c r="GT35" s="17"/>
      <c r="GU35" s="17"/>
      <c r="GV35" s="17"/>
      <c r="GW35" s="17"/>
      <c r="GX35" s="17"/>
      <c r="GY35" s="17"/>
      <c r="GZ35" s="17"/>
      <c r="HA35" s="17"/>
      <c r="HB35" s="17"/>
      <c r="HC35" s="17"/>
      <c r="HD35" s="17"/>
      <c r="HE35" s="17"/>
      <c r="HF35" s="17"/>
      <c r="HG35" s="17"/>
      <c r="HH35" s="17"/>
      <c r="HI35" s="17"/>
      <c r="HJ35" s="17"/>
      <c r="HK35" s="17"/>
      <c r="HL35" s="17"/>
      <c r="HM35" s="17"/>
      <c r="HN35" s="17"/>
      <c r="HO35" s="17"/>
      <c r="HP35" s="17"/>
      <c r="HQ35" s="17"/>
      <c r="HR35" s="17"/>
      <c r="HS35" s="17"/>
      <c r="HT35" s="17"/>
      <c r="HU35" s="17"/>
      <c r="HV35" s="17"/>
      <c r="HW35" s="17"/>
      <c r="HX35" s="17"/>
      <c r="HY35" s="17"/>
      <c r="HZ35" s="17"/>
      <c r="IA35" s="17"/>
      <c r="IB35" s="17"/>
      <c r="IC35" s="17"/>
      <c r="ID35" s="17"/>
      <c r="IE35" s="17"/>
      <c r="IF35" s="17"/>
      <c r="IG35" s="17"/>
    </row>
    <row r="36" s="16" customFormat="true" ht="15.95" hidden="false" customHeight="true" outlineLevel="0" collapsed="false">
      <c r="A36" s="17"/>
      <c r="B36" s="18" t="n">
        <v>9</v>
      </c>
      <c r="C36" s="18" t="n">
        <v>3</v>
      </c>
      <c r="D36" s="18" t="s">
        <v>65</v>
      </c>
      <c r="E36" s="0" t="n">
        <v>0.2061</v>
      </c>
      <c r="F36" s="0" t="n">
        <v>0.1961</v>
      </c>
      <c r="G36" s="0" t="n">
        <v>0.1145</v>
      </c>
      <c r="H36" s="0" t="n">
        <v>0.0788</v>
      </c>
      <c r="I36" s="0" t="n">
        <v>0.1718</v>
      </c>
      <c r="J36" s="0" t="n">
        <v>0.1674</v>
      </c>
      <c r="K36" s="0" t="n">
        <v>0.1622</v>
      </c>
      <c r="L36" s="0" t="n">
        <v>0.1538</v>
      </c>
      <c r="M36" s="0" t="n">
        <v>0.1416</v>
      </c>
      <c r="N36" s="0" t="n">
        <v>0.1564</v>
      </c>
      <c r="O36" s="0" t="n">
        <v>0.1301</v>
      </c>
      <c r="P36" s="0" t="n">
        <v>0.1609</v>
      </c>
      <c r="Q36" s="0" t="n">
        <v>0.1213</v>
      </c>
      <c r="R36" s="0" t="n">
        <v>0.1821</v>
      </c>
      <c r="S36" s="0" t="n">
        <v>0.1375</v>
      </c>
      <c r="T36" s="0" t="n">
        <v>0.3873</v>
      </c>
      <c r="U36" s="0" t="n">
        <v>0.1813</v>
      </c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  <c r="EP36" s="17"/>
      <c r="EQ36" s="17"/>
      <c r="ER36" s="17"/>
      <c r="ES36" s="17"/>
      <c r="ET36" s="17"/>
      <c r="EU36" s="17"/>
      <c r="EV36" s="17"/>
      <c r="EW36" s="17"/>
      <c r="EX36" s="17"/>
      <c r="EY36" s="17"/>
      <c r="EZ36" s="17"/>
      <c r="FA36" s="17"/>
      <c r="FB36" s="17"/>
      <c r="FC36" s="17"/>
      <c r="FD36" s="17"/>
      <c r="FE36" s="17"/>
      <c r="FF36" s="17"/>
      <c r="FG36" s="17"/>
      <c r="FH36" s="17"/>
      <c r="FI36" s="17"/>
      <c r="FJ36" s="17"/>
      <c r="FK36" s="17"/>
      <c r="FL36" s="17"/>
      <c r="FM36" s="17"/>
      <c r="FN36" s="17"/>
      <c r="FO36" s="17"/>
      <c r="FP36" s="17"/>
      <c r="FQ36" s="17"/>
      <c r="FR36" s="17"/>
      <c r="FS36" s="17"/>
      <c r="FT36" s="17"/>
      <c r="FU36" s="17"/>
      <c r="FV36" s="17"/>
      <c r="FW36" s="17"/>
      <c r="FX36" s="17"/>
      <c r="FY36" s="17"/>
      <c r="FZ36" s="17"/>
      <c r="GA36" s="17"/>
      <c r="GB36" s="17"/>
      <c r="GC36" s="17"/>
      <c r="GD36" s="17"/>
      <c r="GE36" s="17"/>
      <c r="GF36" s="17"/>
      <c r="GG36" s="17"/>
      <c r="GH36" s="17"/>
      <c r="GI36" s="17"/>
      <c r="GJ36" s="17"/>
      <c r="GK36" s="17"/>
      <c r="GL36" s="17"/>
      <c r="GM36" s="17"/>
      <c r="GN36" s="17"/>
      <c r="GO36" s="17"/>
      <c r="GP36" s="17"/>
      <c r="GQ36" s="17"/>
      <c r="GR36" s="17"/>
      <c r="GS36" s="17"/>
      <c r="GT36" s="17"/>
      <c r="GU36" s="17"/>
      <c r="GV36" s="17"/>
      <c r="GW36" s="17"/>
      <c r="GX36" s="17"/>
      <c r="GY36" s="17"/>
      <c r="GZ36" s="17"/>
      <c r="HA36" s="17"/>
      <c r="HB36" s="17"/>
      <c r="HC36" s="17"/>
      <c r="HD36" s="17"/>
      <c r="HE36" s="17"/>
      <c r="HF36" s="17"/>
      <c r="HG36" s="17"/>
      <c r="HH36" s="17"/>
      <c r="HI36" s="17"/>
      <c r="HJ36" s="17"/>
      <c r="HK36" s="17"/>
      <c r="HL36" s="17"/>
      <c r="HM36" s="17"/>
      <c r="HN36" s="17"/>
      <c r="HO36" s="17"/>
      <c r="HP36" s="17"/>
      <c r="HQ36" s="17"/>
      <c r="HR36" s="17"/>
      <c r="HS36" s="17"/>
      <c r="HT36" s="17"/>
      <c r="HU36" s="17"/>
      <c r="HV36" s="17"/>
      <c r="HW36" s="17"/>
      <c r="HX36" s="17"/>
      <c r="HY36" s="17"/>
      <c r="HZ36" s="17"/>
      <c r="IA36" s="17"/>
      <c r="IB36" s="17"/>
      <c r="IC36" s="17"/>
      <c r="ID36" s="17"/>
      <c r="IE36" s="17"/>
      <c r="IF36" s="17"/>
      <c r="IG36" s="17"/>
    </row>
    <row r="37" s="16" customFormat="true" ht="15.95" hidden="false" customHeight="true" outlineLevel="0" collapsed="false">
      <c r="A37" s="17"/>
      <c r="B37" s="18" t="n">
        <v>9</v>
      </c>
      <c r="C37" s="18" t="n">
        <v>4</v>
      </c>
      <c r="D37" s="18" t="s">
        <v>66</v>
      </c>
      <c r="E37" s="0" t="n">
        <v>0.1888</v>
      </c>
      <c r="F37" s="0" t="n">
        <v>0.198</v>
      </c>
      <c r="G37" s="0" t="n">
        <v>0.232</v>
      </c>
      <c r="H37" s="0" t="n">
        <v>0.1818</v>
      </c>
      <c r="I37" s="0" t="n">
        <v>0.2384</v>
      </c>
      <c r="J37" s="0" t="n">
        <v>0.2203</v>
      </c>
      <c r="K37" s="0" t="n">
        <v>0.2299</v>
      </c>
      <c r="L37" s="0" t="n">
        <v>0.243</v>
      </c>
      <c r="M37" s="0" t="n">
        <v>0.2339</v>
      </c>
      <c r="N37" s="0" t="n">
        <v>0.2479</v>
      </c>
      <c r="O37" s="0" t="n">
        <v>0.2177</v>
      </c>
      <c r="P37" s="0" t="n">
        <v>0.2385</v>
      </c>
      <c r="Q37" s="0" t="n">
        <v>0.2302</v>
      </c>
      <c r="R37" s="0" t="n">
        <v>0.2337</v>
      </c>
      <c r="S37" s="0" t="n">
        <v>0.2167</v>
      </c>
      <c r="T37" s="0" t="n">
        <v>0.3969</v>
      </c>
      <c r="U37" s="0" t="n">
        <v>0.2442</v>
      </c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  <c r="DS37" s="17"/>
      <c r="DT37" s="17"/>
      <c r="DU37" s="17"/>
      <c r="DV37" s="17"/>
      <c r="DW37" s="17"/>
      <c r="DX37" s="17"/>
      <c r="DY37" s="17"/>
      <c r="DZ37" s="17"/>
      <c r="EA37" s="17"/>
      <c r="EB37" s="17"/>
      <c r="EC37" s="17"/>
      <c r="ED37" s="17"/>
      <c r="EE37" s="17"/>
      <c r="EF37" s="17"/>
      <c r="EG37" s="17"/>
      <c r="EH37" s="17"/>
      <c r="EI37" s="17"/>
      <c r="EJ37" s="17"/>
      <c r="EK37" s="17"/>
      <c r="EL37" s="17"/>
      <c r="EM37" s="17"/>
      <c r="EN37" s="17"/>
      <c r="EO37" s="17"/>
      <c r="EP37" s="17"/>
      <c r="EQ37" s="17"/>
      <c r="ER37" s="17"/>
      <c r="ES37" s="17"/>
      <c r="ET37" s="17"/>
      <c r="EU37" s="17"/>
      <c r="EV37" s="17"/>
      <c r="EW37" s="17"/>
      <c r="EX37" s="17"/>
      <c r="EY37" s="17"/>
      <c r="EZ37" s="17"/>
      <c r="FA37" s="17"/>
      <c r="FB37" s="17"/>
      <c r="FC37" s="17"/>
      <c r="FD37" s="17"/>
      <c r="FE37" s="17"/>
      <c r="FF37" s="17"/>
      <c r="FG37" s="17"/>
      <c r="FH37" s="17"/>
      <c r="FI37" s="17"/>
      <c r="FJ37" s="17"/>
      <c r="FK37" s="17"/>
      <c r="FL37" s="17"/>
      <c r="FM37" s="17"/>
      <c r="FN37" s="17"/>
      <c r="FO37" s="17"/>
      <c r="FP37" s="17"/>
      <c r="FQ37" s="17"/>
      <c r="FR37" s="17"/>
      <c r="FS37" s="17"/>
      <c r="FT37" s="17"/>
      <c r="FU37" s="17"/>
      <c r="FV37" s="17"/>
      <c r="FW37" s="17"/>
      <c r="FX37" s="17"/>
      <c r="FY37" s="17"/>
      <c r="FZ37" s="17"/>
      <c r="GA37" s="17"/>
      <c r="GB37" s="17"/>
      <c r="GC37" s="17"/>
      <c r="GD37" s="17"/>
      <c r="GE37" s="17"/>
      <c r="GF37" s="17"/>
      <c r="GG37" s="17"/>
      <c r="GH37" s="17"/>
      <c r="GI37" s="17"/>
      <c r="GJ37" s="17"/>
      <c r="GK37" s="17"/>
      <c r="GL37" s="17"/>
      <c r="GM37" s="17"/>
      <c r="GN37" s="17"/>
      <c r="GO37" s="17"/>
      <c r="GP37" s="17"/>
      <c r="GQ37" s="17"/>
      <c r="GR37" s="17"/>
      <c r="GS37" s="17"/>
      <c r="GT37" s="17"/>
      <c r="GU37" s="17"/>
      <c r="GV37" s="17"/>
      <c r="GW37" s="17"/>
      <c r="GX37" s="17"/>
      <c r="GY37" s="17"/>
      <c r="GZ37" s="17"/>
      <c r="HA37" s="17"/>
      <c r="HB37" s="17"/>
      <c r="HC37" s="17"/>
      <c r="HD37" s="17"/>
      <c r="HE37" s="17"/>
      <c r="HF37" s="17"/>
      <c r="HG37" s="17"/>
      <c r="HH37" s="17"/>
      <c r="HI37" s="17"/>
      <c r="HJ37" s="17"/>
      <c r="HK37" s="17"/>
      <c r="HL37" s="17"/>
      <c r="HM37" s="17"/>
      <c r="HN37" s="17"/>
      <c r="HO37" s="17"/>
      <c r="HP37" s="17"/>
      <c r="HQ37" s="17"/>
      <c r="HR37" s="17"/>
      <c r="HS37" s="17"/>
      <c r="HT37" s="17"/>
      <c r="HU37" s="17"/>
      <c r="HV37" s="17"/>
      <c r="HW37" s="17"/>
      <c r="HX37" s="17"/>
      <c r="HY37" s="17"/>
      <c r="HZ37" s="17"/>
      <c r="IA37" s="17"/>
      <c r="IB37" s="17"/>
      <c r="IC37" s="17"/>
      <c r="ID37" s="17"/>
      <c r="IE37" s="17"/>
      <c r="IF37" s="17"/>
      <c r="IG37" s="17"/>
    </row>
    <row r="38" s="16" customFormat="true" ht="15.95" hidden="false" customHeight="true" outlineLevel="0" collapsed="false">
      <c r="A38" s="17" t="s">
        <v>32</v>
      </c>
      <c r="B38" s="18" t="n">
        <v>10</v>
      </c>
      <c r="C38" s="18" t="n">
        <v>1</v>
      </c>
      <c r="D38" s="18" t="s">
        <v>63</v>
      </c>
      <c r="E38" s="0" t="n">
        <v>0.3196</v>
      </c>
      <c r="F38" s="0" t="n">
        <v>0.336</v>
      </c>
      <c r="G38" s="0" t="n">
        <v>0.2819</v>
      </c>
      <c r="H38" s="0" t="n">
        <v>0.3395</v>
      </c>
      <c r="I38" s="0" t="n">
        <v>0.2519</v>
      </c>
      <c r="J38" s="0" t="n">
        <v>0.2878</v>
      </c>
      <c r="K38" s="0" t="n">
        <v>0.2874</v>
      </c>
      <c r="L38" s="0" t="n">
        <v>0.2521</v>
      </c>
      <c r="M38" s="0" t="n">
        <v>0.2744</v>
      </c>
      <c r="N38" s="0" t="n">
        <v>0.2531</v>
      </c>
      <c r="O38" s="0" t="n">
        <v>0.3131</v>
      </c>
      <c r="P38" s="0" t="n">
        <v>0.2701</v>
      </c>
      <c r="Q38" s="0" t="n">
        <v>0.3072</v>
      </c>
      <c r="R38" s="0" t="n">
        <v>0.2749</v>
      </c>
      <c r="S38" s="0" t="n">
        <v>0.3005</v>
      </c>
      <c r="T38" s="0" t="n">
        <v>0.0906</v>
      </c>
      <c r="U38" s="0" t="n">
        <v>0.3217</v>
      </c>
    </row>
    <row r="39" s="16" customFormat="true" ht="15.95" hidden="false" customHeight="true" outlineLevel="0" collapsed="false">
      <c r="A39" s="17"/>
      <c r="B39" s="18" t="n">
        <v>10</v>
      </c>
      <c r="C39" s="18" t="n">
        <v>2</v>
      </c>
      <c r="D39" s="18" t="s">
        <v>64</v>
      </c>
      <c r="E39" s="0" t="n">
        <v>0.295</v>
      </c>
      <c r="F39" s="0" t="n">
        <v>0.2861</v>
      </c>
      <c r="G39" s="0" t="n">
        <v>0.3818</v>
      </c>
      <c r="H39" s="0" t="n">
        <v>0.3333</v>
      </c>
      <c r="I39" s="0" t="n">
        <v>0.2875</v>
      </c>
      <c r="J39" s="0" t="n">
        <v>0.3128</v>
      </c>
      <c r="K39" s="0" t="n">
        <v>0.3193</v>
      </c>
      <c r="L39" s="0" t="n">
        <v>0.2751</v>
      </c>
      <c r="M39" s="0" t="n">
        <v>0.3597</v>
      </c>
      <c r="N39" s="0" t="n">
        <v>0.3467</v>
      </c>
      <c r="O39" s="0" t="n">
        <v>0.3593</v>
      </c>
      <c r="P39" s="0" t="n">
        <v>0.3391</v>
      </c>
      <c r="Q39" s="0" t="n">
        <v>0.3696</v>
      </c>
      <c r="R39" s="0" t="n">
        <v>0.3471</v>
      </c>
      <c r="S39" s="0" t="n">
        <v>0.35</v>
      </c>
      <c r="T39" s="0" t="n">
        <v>0.0886</v>
      </c>
      <c r="U39" s="0" t="n">
        <v>0.2562</v>
      </c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N39" s="17"/>
      <c r="DO39" s="17"/>
      <c r="DP39" s="17"/>
      <c r="DQ39" s="17"/>
      <c r="DR39" s="17"/>
      <c r="DS39" s="17"/>
      <c r="DT39" s="17"/>
      <c r="DU39" s="17"/>
      <c r="DV39" s="17"/>
      <c r="DW39" s="17"/>
      <c r="DX39" s="17"/>
      <c r="DY39" s="17"/>
      <c r="DZ39" s="17"/>
      <c r="EA39" s="17"/>
      <c r="EB39" s="17"/>
      <c r="EC39" s="17"/>
      <c r="ED39" s="17"/>
      <c r="EE39" s="17"/>
      <c r="EF39" s="17"/>
      <c r="EG39" s="17"/>
      <c r="EH39" s="17"/>
      <c r="EI39" s="17"/>
      <c r="EJ39" s="17"/>
      <c r="EK39" s="17"/>
      <c r="EL39" s="17"/>
      <c r="EM39" s="17"/>
      <c r="EN39" s="17"/>
      <c r="EO39" s="17"/>
      <c r="EP39" s="17"/>
      <c r="EQ39" s="17"/>
      <c r="ER39" s="17"/>
      <c r="ES39" s="17"/>
      <c r="ET39" s="17"/>
      <c r="EU39" s="17"/>
      <c r="EV39" s="17"/>
      <c r="EW39" s="17"/>
      <c r="EX39" s="17"/>
      <c r="EY39" s="17"/>
      <c r="EZ39" s="17"/>
      <c r="FA39" s="17"/>
      <c r="FB39" s="17"/>
      <c r="FC39" s="17"/>
      <c r="FD39" s="17"/>
      <c r="FE39" s="17"/>
      <c r="FF39" s="17"/>
      <c r="FG39" s="17"/>
      <c r="FH39" s="17"/>
      <c r="FI39" s="17"/>
      <c r="FJ39" s="17"/>
      <c r="FK39" s="17"/>
      <c r="FL39" s="17"/>
      <c r="FM39" s="17"/>
      <c r="FN39" s="17"/>
      <c r="FO39" s="17"/>
      <c r="FP39" s="17"/>
      <c r="FQ39" s="17"/>
      <c r="FR39" s="17"/>
      <c r="FS39" s="17"/>
      <c r="FT39" s="17"/>
      <c r="FU39" s="17"/>
      <c r="FV39" s="17"/>
      <c r="FW39" s="17"/>
      <c r="FX39" s="17"/>
      <c r="FY39" s="17"/>
      <c r="FZ39" s="17"/>
      <c r="GA39" s="17"/>
      <c r="GB39" s="17"/>
      <c r="GC39" s="17"/>
      <c r="GD39" s="17"/>
      <c r="GE39" s="17"/>
      <c r="GF39" s="17"/>
      <c r="GG39" s="17"/>
      <c r="GH39" s="17"/>
      <c r="GI39" s="17"/>
      <c r="GJ39" s="17"/>
      <c r="GK39" s="17"/>
      <c r="GL39" s="17"/>
      <c r="GM39" s="17"/>
      <c r="GN39" s="17"/>
      <c r="GO39" s="17"/>
      <c r="GP39" s="17"/>
      <c r="GQ39" s="17"/>
      <c r="GR39" s="17"/>
      <c r="GS39" s="17"/>
      <c r="GT39" s="17"/>
      <c r="GU39" s="17"/>
      <c r="GV39" s="17"/>
      <c r="GW39" s="17"/>
      <c r="GX39" s="17"/>
      <c r="GY39" s="17"/>
      <c r="GZ39" s="17"/>
      <c r="HA39" s="17"/>
      <c r="HB39" s="17"/>
      <c r="HC39" s="17"/>
      <c r="HD39" s="17"/>
      <c r="HE39" s="17"/>
      <c r="HF39" s="17"/>
      <c r="HG39" s="17"/>
      <c r="HH39" s="17"/>
      <c r="HI39" s="17"/>
      <c r="HJ39" s="17"/>
      <c r="HK39" s="17"/>
      <c r="HL39" s="17"/>
      <c r="HM39" s="17"/>
      <c r="HN39" s="17"/>
      <c r="HO39" s="17"/>
      <c r="HP39" s="17"/>
      <c r="HQ39" s="17"/>
      <c r="HR39" s="17"/>
      <c r="HS39" s="17"/>
      <c r="HT39" s="17"/>
      <c r="HU39" s="17"/>
      <c r="HV39" s="17"/>
      <c r="HW39" s="17"/>
      <c r="HX39" s="17"/>
      <c r="HY39" s="17"/>
      <c r="HZ39" s="17"/>
      <c r="IA39" s="17"/>
      <c r="IB39" s="17"/>
      <c r="IC39" s="17"/>
      <c r="ID39" s="17"/>
      <c r="IE39" s="17"/>
      <c r="IF39" s="17"/>
      <c r="IG39" s="17"/>
    </row>
    <row r="40" s="16" customFormat="true" ht="15.95" hidden="false" customHeight="true" outlineLevel="0" collapsed="false">
      <c r="A40" s="17"/>
      <c r="B40" s="18" t="n">
        <v>10</v>
      </c>
      <c r="C40" s="18" t="n">
        <v>3</v>
      </c>
      <c r="D40" s="18" t="s">
        <v>65</v>
      </c>
      <c r="E40" s="0" t="n">
        <v>0.1881</v>
      </c>
      <c r="F40" s="0" t="n">
        <v>0.1806</v>
      </c>
      <c r="G40" s="0" t="n">
        <v>0.0969</v>
      </c>
      <c r="H40" s="0" t="n">
        <v>0.0556</v>
      </c>
      <c r="I40" s="0" t="n">
        <v>0.1744</v>
      </c>
      <c r="J40" s="0" t="n">
        <v>0.1542</v>
      </c>
      <c r="K40" s="0" t="n">
        <v>0.152</v>
      </c>
      <c r="L40" s="0" t="n">
        <v>0.1448</v>
      </c>
      <c r="M40" s="0" t="n">
        <v>0.1293</v>
      </c>
      <c r="N40" s="0" t="n">
        <v>0.1368</v>
      </c>
      <c r="O40" s="0" t="n">
        <v>0.0992</v>
      </c>
      <c r="P40" s="0" t="n">
        <v>0.1466</v>
      </c>
      <c r="Q40" s="0" t="n">
        <v>0.1017</v>
      </c>
      <c r="R40" s="0" t="n">
        <v>0.1237</v>
      </c>
      <c r="S40" s="0" t="n">
        <v>0.1183</v>
      </c>
      <c r="T40" s="0" t="n">
        <v>0.3911</v>
      </c>
      <c r="U40" s="0" t="n">
        <v>0.177</v>
      </c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GH40" s="17"/>
      <c r="GI40" s="17"/>
      <c r="GJ40" s="17"/>
      <c r="GK40" s="17"/>
      <c r="GL40" s="17"/>
      <c r="GM40" s="17"/>
      <c r="GN40" s="17"/>
      <c r="GO40" s="17"/>
      <c r="GP40" s="17"/>
      <c r="GQ40" s="17"/>
      <c r="GR40" s="17"/>
      <c r="GS40" s="17"/>
      <c r="GT40" s="17"/>
      <c r="GU40" s="17"/>
      <c r="GV40" s="17"/>
      <c r="GW40" s="17"/>
      <c r="GX40" s="17"/>
      <c r="GY40" s="17"/>
      <c r="GZ40" s="17"/>
      <c r="HA40" s="17"/>
      <c r="HB40" s="17"/>
      <c r="HC40" s="17"/>
      <c r="HD40" s="17"/>
      <c r="HE40" s="17"/>
      <c r="HF40" s="17"/>
      <c r="HG40" s="17"/>
      <c r="HH40" s="17"/>
      <c r="HI40" s="17"/>
      <c r="HJ40" s="17"/>
      <c r="HK40" s="17"/>
      <c r="HL40" s="17"/>
      <c r="HM40" s="17"/>
      <c r="HN40" s="17"/>
      <c r="HO40" s="17"/>
      <c r="HP40" s="17"/>
      <c r="HQ40" s="17"/>
      <c r="HR40" s="17"/>
      <c r="HS40" s="17"/>
      <c r="HT40" s="17"/>
      <c r="HU40" s="17"/>
      <c r="HV40" s="17"/>
      <c r="HW40" s="17"/>
      <c r="HX40" s="17"/>
      <c r="HY40" s="17"/>
      <c r="HZ40" s="17"/>
      <c r="IA40" s="17"/>
      <c r="IB40" s="17"/>
      <c r="IC40" s="17"/>
      <c r="ID40" s="17"/>
      <c r="IE40" s="17"/>
      <c r="IF40" s="17"/>
      <c r="IG40" s="17"/>
    </row>
    <row r="41" s="16" customFormat="true" ht="15.95" hidden="false" customHeight="true" outlineLevel="0" collapsed="false">
      <c r="A41" s="17"/>
      <c r="B41" s="18" t="n">
        <v>10</v>
      </c>
      <c r="C41" s="18" t="n">
        <v>4</v>
      </c>
      <c r="D41" s="18" t="s">
        <v>66</v>
      </c>
      <c r="E41" s="0" t="n">
        <v>0.1973</v>
      </c>
      <c r="F41" s="0" t="n">
        <v>0.1973</v>
      </c>
      <c r="G41" s="0" t="n">
        <v>0.2394</v>
      </c>
      <c r="H41" s="0" t="n">
        <v>0.2716</v>
      </c>
      <c r="I41" s="0" t="n">
        <v>0.2862</v>
      </c>
      <c r="J41" s="0" t="n">
        <v>0.2452</v>
      </c>
      <c r="K41" s="0" t="n">
        <v>0.2414</v>
      </c>
      <c r="L41" s="0" t="n">
        <v>0.3279</v>
      </c>
      <c r="M41" s="0" t="n">
        <v>0.2366</v>
      </c>
      <c r="N41" s="0" t="n">
        <v>0.2634</v>
      </c>
      <c r="O41" s="0" t="n">
        <v>0.2283</v>
      </c>
      <c r="P41" s="0" t="n">
        <v>0.2443</v>
      </c>
      <c r="Q41" s="0" t="n">
        <v>0.2215</v>
      </c>
      <c r="R41" s="0" t="n">
        <v>0.2543</v>
      </c>
      <c r="S41" s="0" t="n">
        <v>0.2312</v>
      </c>
      <c r="T41" s="0" t="n">
        <v>0.4297</v>
      </c>
      <c r="U41" s="0" t="n">
        <v>0.2451</v>
      </c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N41" s="17"/>
      <c r="DO41" s="17"/>
      <c r="DP41" s="17"/>
      <c r="DQ41" s="17"/>
      <c r="DR41" s="17"/>
      <c r="DS41" s="17"/>
      <c r="DT41" s="17"/>
      <c r="DU41" s="17"/>
      <c r="DV41" s="17"/>
      <c r="DW41" s="17"/>
      <c r="DX41" s="17"/>
      <c r="DY41" s="17"/>
      <c r="DZ41" s="17"/>
      <c r="EA41" s="17"/>
      <c r="EB41" s="17"/>
      <c r="EC41" s="17"/>
      <c r="ED41" s="17"/>
      <c r="EE41" s="17"/>
      <c r="EF41" s="17"/>
      <c r="EG41" s="17"/>
      <c r="EH41" s="17"/>
      <c r="EI41" s="17"/>
      <c r="EJ41" s="17"/>
      <c r="EK41" s="17"/>
      <c r="EL41" s="17"/>
      <c r="EM41" s="17"/>
      <c r="EN41" s="17"/>
      <c r="EO41" s="17"/>
      <c r="EP41" s="17"/>
      <c r="EQ41" s="17"/>
      <c r="ER41" s="17"/>
      <c r="ES41" s="17"/>
      <c r="ET41" s="17"/>
      <c r="EU41" s="17"/>
      <c r="EV41" s="17"/>
      <c r="EW41" s="17"/>
      <c r="EX41" s="17"/>
      <c r="EY41" s="17"/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J41" s="17"/>
      <c r="FK41" s="17"/>
      <c r="FL41" s="17"/>
      <c r="FM41" s="17"/>
      <c r="FN41" s="17"/>
      <c r="FO41" s="17"/>
      <c r="FP41" s="17"/>
      <c r="FQ41" s="17"/>
      <c r="FR41" s="17"/>
      <c r="FS41" s="17"/>
      <c r="FT41" s="17"/>
      <c r="FU41" s="17"/>
      <c r="FV41" s="17"/>
      <c r="FW41" s="17"/>
      <c r="FX41" s="17"/>
      <c r="FY41" s="17"/>
      <c r="FZ41" s="17"/>
      <c r="GA41" s="17"/>
      <c r="GB41" s="17"/>
      <c r="GC41" s="17"/>
      <c r="GD41" s="17"/>
      <c r="GE41" s="17"/>
      <c r="GF41" s="17"/>
      <c r="GG41" s="17"/>
      <c r="GH41" s="17"/>
      <c r="GI41" s="17"/>
      <c r="GJ41" s="17"/>
      <c r="GK41" s="17"/>
      <c r="GL41" s="17"/>
      <c r="GM41" s="17"/>
      <c r="GN41" s="17"/>
      <c r="GO41" s="17"/>
      <c r="GP41" s="17"/>
      <c r="GQ41" s="17"/>
      <c r="GR41" s="17"/>
      <c r="GS41" s="17"/>
      <c r="GT41" s="17"/>
      <c r="GU41" s="17"/>
      <c r="GV41" s="17"/>
      <c r="GW41" s="17"/>
      <c r="GX41" s="17"/>
      <c r="GY41" s="17"/>
      <c r="GZ41" s="17"/>
      <c r="HA41" s="17"/>
      <c r="HB41" s="17"/>
      <c r="HC41" s="17"/>
      <c r="HD41" s="17"/>
      <c r="HE41" s="17"/>
      <c r="HF41" s="17"/>
      <c r="HG41" s="17"/>
      <c r="HH41" s="17"/>
      <c r="HI41" s="17"/>
      <c r="HJ41" s="17"/>
      <c r="HK41" s="17"/>
      <c r="HL41" s="17"/>
      <c r="HM41" s="17"/>
      <c r="HN41" s="17"/>
      <c r="HO41" s="17"/>
      <c r="HP41" s="17"/>
      <c r="HQ41" s="17"/>
      <c r="HR41" s="17"/>
      <c r="HS41" s="17"/>
      <c r="HT41" s="17"/>
      <c r="HU41" s="17"/>
      <c r="HV41" s="17"/>
      <c r="HW41" s="17"/>
      <c r="HX41" s="17"/>
      <c r="HY41" s="17"/>
      <c r="HZ41" s="17"/>
      <c r="IA41" s="17"/>
      <c r="IB41" s="17"/>
      <c r="IC41" s="17"/>
      <c r="ID41" s="17"/>
      <c r="IE41" s="17"/>
      <c r="IF41" s="17"/>
      <c r="IG41" s="17"/>
    </row>
    <row r="42" s="16" customFormat="true" ht="15.95" hidden="false" customHeight="true" outlineLevel="0" collapsed="false">
      <c r="A42" s="17" t="s">
        <v>33</v>
      </c>
      <c r="B42" s="18" t="n">
        <v>11</v>
      </c>
      <c r="C42" s="18" t="n">
        <v>1</v>
      </c>
      <c r="D42" s="18" t="s">
        <v>63</v>
      </c>
      <c r="E42" s="0" t="n">
        <v>0.3224</v>
      </c>
      <c r="F42" s="0" t="n">
        <v>0.3391</v>
      </c>
      <c r="G42" s="0" t="n">
        <v>0.2893</v>
      </c>
      <c r="H42" s="0" t="n">
        <v>0.3395</v>
      </c>
      <c r="I42" s="0" t="n">
        <v>0.27</v>
      </c>
      <c r="J42" s="0" t="n">
        <v>0.2981</v>
      </c>
      <c r="K42" s="0" t="n">
        <v>0.2989</v>
      </c>
      <c r="L42" s="0" t="n">
        <v>0.2487</v>
      </c>
      <c r="M42" s="0" t="n">
        <v>0.2797</v>
      </c>
      <c r="N42" s="0" t="n">
        <v>0.2726</v>
      </c>
      <c r="O42" s="0" t="n">
        <v>0.3247</v>
      </c>
      <c r="P42" s="0" t="n">
        <v>0.3017</v>
      </c>
      <c r="Q42" s="0" t="n">
        <v>0.3108</v>
      </c>
      <c r="R42" s="0" t="n">
        <v>0.2715</v>
      </c>
      <c r="S42" s="0" t="n">
        <v>0.3129</v>
      </c>
      <c r="T42" s="0" t="n">
        <v>0.0886</v>
      </c>
      <c r="U42" s="0" t="n">
        <v>0.3236</v>
      </c>
    </row>
    <row r="43" s="16" customFormat="true" ht="15.95" hidden="false" customHeight="true" outlineLevel="0" collapsed="false">
      <c r="A43" s="17"/>
      <c r="B43" s="18" t="n">
        <v>11</v>
      </c>
      <c r="C43" s="18" t="n">
        <v>2</v>
      </c>
      <c r="D43" s="18" t="s">
        <v>64</v>
      </c>
      <c r="E43" s="0" t="n">
        <v>0.2967</v>
      </c>
      <c r="F43" s="0" t="n">
        <v>0.2855</v>
      </c>
      <c r="G43" s="0" t="n">
        <v>0.373</v>
      </c>
      <c r="H43" s="0" t="n">
        <v>0.3333</v>
      </c>
      <c r="I43" s="0" t="n">
        <v>0.3068</v>
      </c>
      <c r="J43" s="0" t="n">
        <v>0.301</v>
      </c>
      <c r="K43" s="0" t="n">
        <v>0.3295</v>
      </c>
      <c r="L43" s="0" t="n">
        <v>0.2592</v>
      </c>
      <c r="M43" s="0" t="n">
        <v>0.3492</v>
      </c>
      <c r="N43" s="0" t="n">
        <v>0.3488</v>
      </c>
      <c r="O43" s="0" t="n">
        <v>0.3565</v>
      </c>
      <c r="P43" s="0" t="n">
        <v>0.3218</v>
      </c>
      <c r="Q43" s="0" t="n">
        <v>0.3508</v>
      </c>
      <c r="R43" s="0" t="n">
        <v>0.3574</v>
      </c>
      <c r="S43" s="0" t="n">
        <v>0.3565</v>
      </c>
      <c r="T43" s="0" t="n">
        <v>0.0829</v>
      </c>
      <c r="U43" s="0" t="n">
        <v>0.255</v>
      </c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  <c r="CR43" s="17"/>
      <c r="CS43" s="17"/>
      <c r="CT43" s="17"/>
      <c r="CU43" s="17"/>
      <c r="CV43" s="17"/>
      <c r="CW43" s="17"/>
      <c r="CX43" s="17"/>
      <c r="CY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N43" s="17"/>
      <c r="DO43" s="17"/>
      <c r="DP43" s="17"/>
      <c r="DQ43" s="17"/>
      <c r="DR43" s="17"/>
      <c r="DS43" s="17"/>
      <c r="DT43" s="17"/>
      <c r="DU43" s="17"/>
      <c r="DV43" s="17"/>
      <c r="DW43" s="17"/>
      <c r="DX43" s="17"/>
      <c r="DY43" s="17"/>
      <c r="DZ43" s="17"/>
      <c r="EA43" s="17"/>
      <c r="EB43" s="17"/>
      <c r="EC43" s="17"/>
      <c r="ED43" s="17"/>
      <c r="EE43" s="17"/>
      <c r="EF43" s="17"/>
      <c r="EG43" s="17"/>
      <c r="EH43" s="17"/>
      <c r="EI43" s="17"/>
      <c r="EJ43" s="17"/>
      <c r="EK43" s="17"/>
      <c r="EL43" s="17"/>
      <c r="EM43" s="17"/>
      <c r="EN43" s="17"/>
      <c r="EO43" s="17"/>
      <c r="EP43" s="17"/>
      <c r="EQ43" s="17"/>
      <c r="ER43" s="17"/>
      <c r="ES43" s="17"/>
      <c r="ET43" s="17"/>
      <c r="EU43" s="17"/>
      <c r="EV43" s="17"/>
      <c r="EW43" s="17"/>
      <c r="EX43" s="17"/>
      <c r="EY43" s="17"/>
      <c r="EZ43" s="17"/>
      <c r="FA43" s="17"/>
      <c r="FB43" s="17"/>
      <c r="FC43" s="17"/>
      <c r="FD43" s="17"/>
      <c r="FE43" s="17"/>
      <c r="FF43" s="17"/>
      <c r="FG43" s="17"/>
      <c r="FH43" s="17"/>
      <c r="FI43" s="17"/>
      <c r="FJ43" s="17"/>
      <c r="FK43" s="17"/>
      <c r="FL43" s="17"/>
      <c r="FM43" s="17"/>
      <c r="FN43" s="17"/>
      <c r="FO43" s="17"/>
      <c r="FP43" s="17"/>
      <c r="FQ43" s="17"/>
      <c r="FR43" s="17"/>
      <c r="FS43" s="17"/>
      <c r="FT43" s="17"/>
      <c r="FU43" s="17"/>
      <c r="FV43" s="17"/>
      <c r="FW43" s="17"/>
      <c r="FX43" s="17"/>
      <c r="FY43" s="17"/>
      <c r="FZ43" s="17"/>
      <c r="GA43" s="17"/>
      <c r="GB43" s="17"/>
      <c r="GC43" s="17"/>
      <c r="GD43" s="17"/>
      <c r="GE43" s="17"/>
      <c r="GF43" s="17"/>
      <c r="GG43" s="17"/>
      <c r="GH43" s="17"/>
      <c r="GI43" s="17"/>
      <c r="GJ43" s="17"/>
      <c r="GK43" s="17"/>
      <c r="GL43" s="17"/>
      <c r="GM43" s="17"/>
      <c r="GN43" s="17"/>
      <c r="GO43" s="17"/>
      <c r="GP43" s="17"/>
      <c r="GQ43" s="17"/>
      <c r="GR43" s="17"/>
      <c r="GS43" s="17"/>
      <c r="GT43" s="17"/>
      <c r="GU43" s="17"/>
      <c r="GV43" s="17"/>
      <c r="GW43" s="17"/>
      <c r="GX43" s="17"/>
      <c r="GY43" s="17"/>
      <c r="GZ43" s="17"/>
      <c r="HA43" s="17"/>
      <c r="HB43" s="17"/>
      <c r="HC43" s="17"/>
      <c r="HD43" s="17"/>
      <c r="HE43" s="17"/>
      <c r="HF43" s="17"/>
      <c r="HG43" s="17"/>
      <c r="HH43" s="17"/>
      <c r="HI43" s="17"/>
      <c r="HJ43" s="17"/>
      <c r="HK43" s="17"/>
      <c r="HL43" s="17"/>
      <c r="HM43" s="17"/>
      <c r="HN43" s="17"/>
      <c r="HO43" s="17"/>
      <c r="HP43" s="17"/>
      <c r="HQ43" s="17"/>
      <c r="HR43" s="17"/>
      <c r="HS43" s="17"/>
      <c r="HT43" s="17"/>
      <c r="HU43" s="17"/>
      <c r="HV43" s="17"/>
      <c r="HW43" s="17"/>
      <c r="HX43" s="17"/>
      <c r="HY43" s="17"/>
      <c r="HZ43" s="17"/>
      <c r="IA43" s="17"/>
      <c r="IB43" s="17"/>
      <c r="IC43" s="17"/>
      <c r="ID43" s="17"/>
      <c r="IE43" s="17"/>
      <c r="IF43" s="17"/>
      <c r="IG43" s="17"/>
    </row>
    <row r="44" s="16" customFormat="true" ht="15.95" hidden="false" customHeight="true" outlineLevel="0" collapsed="false">
      <c r="A44" s="17"/>
      <c r="B44" s="18" t="n">
        <v>11</v>
      </c>
      <c r="C44" s="18" t="n">
        <v>3</v>
      </c>
      <c r="D44" s="18" t="s">
        <v>65</v>
      </c>
      <c r="E44" s="0" t="n">
        <v>0.1828</v>
      </c>
      <c r="F44" s="0" t="n">
        <v>0.1745</v>
      </c>
      <c r="G44" s="0" t="n">
        <v>0.0969</v>
      </c>
      <c r="H44" s="0" t="n">
        <v>0.0556</v>
      </c>
      <c r="I44" s="0" t="n">
        <v>0.1634</v>
      </c>
      <c r="J44" s="0" t="n">
        <v>0.1439</v>
      </c>
      <c r="K44" s="0" t="n">
        <v>0.1456</v>
      </c>
      <c r="L44" s="0" t="n">
        <v>0.1483</v>
      </c>
      <c r="M44" s="0" t="n">
        <v>0.124</v>
      </c>
      <c r="N44" s="0" t="n">
        <v>0.1173</v>
      </c>
      <c r="O44" s="0" t="n">
        <v>0.0886</v>
      </c>
      <c r="P44" s="0" t="n">
        <v>0.1178</v>
      </c>
      <c r="Q44" s="0" t="n">
        <v>0.0995</v>
      </c>
      <c r="R44" s="0" t="n">
        <v>0.1237</v>
      </c>
      <c r="S44" s="0" t="n">
        <v>0.1096</v>
      </c>
      <c r="T44" s="0" t="n">
        <v>0.3931</v>
      </c>
      <c r="U44" s="0" t="n">
        <v>0.1735</v>
      </c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  <c r="CR44" s="17"/>
      <c r="CS44" s="17"/>
      <c r="CT44" s="17"/>
      <c r="CU44" s="17"/>
      <c r="CV44" s="17"/>
      <c r="CW44" s="17"/>
      <c r="CX44" s="17"/>
      <c r="CY44" s="17"/>
      <c r="CZ44" s="17"/>
      <c r="DA44" s="17"/>
      <c r="DB44" s="17"/>
      <c r="DC44" s="17"/>
      <c r="DD44" s="17"/>
      <c r="DE44" s="17"/>
      <c r="DF44" s="17"/>
      <c r="DG44" s="17"/>
      <c r="DH44" s="17"/>
      <c r="DI44" s="17"/>
      <c r="DJ44" s="17"/>
      <c r="DK44" s="17"/>
      <c r="DL44" s="17"/>
      <c r="DM44" s="17"/>
      <c r="DN44" s="17"/>
      <c r="DO44" s="17"/>
      <c r="DP44" s="17"/>
      <c r="DQ44" s="17"/>
      <c r="DR44" s="17"/>
      <c r="DS44" s="17"/>
      <c r="DT44" s="17"/>
      <c r="DU44" s="17"/>
      <c r="DV44" s="17"/>
      <c r="DW44" s="17"/>
      <c r="DX44" s="17"/>
      <c r="DY44" s="17"/>
      <c r="DZ44" s="17"/>
      <c r="EA44" s="17"/>
      <c r="EB44" s="17"/>
      <c r="EC44" s="17"/>
      <c r="ED44" s="17"/>
      <c r="EE44" s="17"/>
      <c r="EF44" s="17"/>
      <c r="EG44" s="17"/>
      <c r="EH44" s="17"/>
      <c r="EI44" s="17"/>
      <c r="EJ44" s="17"/>
      <c r="EK44" s="17"/>
      <c r="EL44" s="17"/>
      <c r="EM44" s="17"/>
      <c r="EN44" s="17"/>
      <c r="EO44" s="17"/>
      <c r="EP44" s="17"/>
      <c r="EQ44" s="17"/>
      <c r="ER44" s="17"/>
      <c r="ES44" s="17"/>
      <c r="ET44" s="17"/>
      <c r="EU44" s="17"/>
      <c r="EV44" s="17"/>
      <c r="EW44" s="17"/>
      <c r="EX44" s="17"/>
      <c r="EY44" s="17"/>
      <c r="EZ44" s="17"/>
      <c r="FA44" s="17"/>
      <c r="FB44" s="17"/>
      <c r="FC44" s="17"/>
      <c r="FD44" s="17"/>
      <c r="FE44" s="17"/>
      <c r="FF44" s="17"/>
      <c r="FG44" s="17"/>
      <c r="FH44" s="17"/>
      <c r="FI44" s="17"/>
      <c r="FJ44" s="17"/>
      <c r="FK44" s="17"/>
      <c r="FL44" s="17"/>
      <c r="FM44" s="17"/>
      <c r="FN44" s="17"/>
      <c r="FO44" s="17"/>
      <c r="FP44" s="17"/>
      <c r="FQ44" s="17"/>
      <c r="FR44" s="17"/>
      <c r="FS44" s="17"/>
      <c r="FT44" s="17"/>
      <c r="FU44" s="17"/>
      <c r="FV44" s="17"/>
      <c r="FW44" s="17"/>
      <c r="FX44" s="17"/>
      <c r="FY44" s="17"/>
      <c r="FZ44" s="17"/>
      <c r="GA44" s="17"/>
      <c r="GB44" s="17"/>
      <c r="GC44" s="17"/>
      <c r="GD44" s="17"/>
      <c r="GE44" s="17"/>
      <c r="GF44" s="17"/>
      <c r="GG44" s="17"/>
      <c r="GH44" s="17"/>
      <c r="GI44" s="17"/>
      <c r="GJ44" s="17"/>
      <c r="GK44" s="17"/>
      <c r="GL44" s="17"/>
      <c r="GM44" s="17"/>
      <c r="GN44" s="17"/>
      <c r="GO44" s="17"/>
      <c r="GP44" s="17"/>
      <c r="GQ44" s="17"/>
      <c r="GR44" s="17"/>
      <c r="GS44" s="17"/>
      <c r="GT44" s="17"/>
      <c r="GU44" s="17"/>
      <c r="GV44" s="17"/>
      <c r="GW44" s="17"/>
      <c r="GX44" s="17"/>
      <c r="GY44" s="17"/>
      <c r="GZ44" s="17"/>
      <c r="HA44" s="17"/>
      <c r="HB44" s="17"/>
      <c r="HC44" s="17"/>
      <c r="HD44" s="17"/>
      <c r="HE44" s="17"/>
      <c r="HF44" s="17"/>
      <c r="HG44" s="17"/>
      <c r="HH44" s="17"/>
      <c r="HI44" s="17"/>
      <c r="HJ44" s="17"/>
      <c r="HK44" s="17"/>
      <c r="HL44" s="17"/>
      <c r="HM44" s="17"/>
      <c r="HN44" s="17"/>
      <c r="HO44" s="17"/>
      <c r="HP44" s="17"/>
      <c r="HQ44" s="17"/>
      <c r="HR44" s="17"/>
      <c r="HS44" s="17"/>
      <c r="HT44" s="17"/>
      <c r="HU44" s="17"/>
      <c r="HV44" s="17"/>
      <c r="HW44" s="17"/>
      <c r="HX44" s="17"/>
      <c r="HY44" s="17"/>
      <c r="HZ44" s="17"/>
      <c r="IA44" s="17"/>
      <c r="IB44" s="17"/>
      <c r="IC44" s="17"/>
      <c r="ID44" s="17"/>
      <c r="IE44" s="17"/>
      <c r="IF44" s="17"/>
      <c r="IG44" s="17"/>
    </row>
    <row r="45" s="16" customFormat="true" ht="15.95" hidden="false" customHeight="true" outlineLevel="0" collapsed="false">
      <c r="A45" s="17"/>
      <c r="B45" s="18" t="n">
        <v>11</v>
      </c>
      <c r="C45" s="18" t="n">
        <v>4</v>
      </c>
      <c r="D45" s="18" t="s">
        <v>66</v>
      </c>
      <c r="E45" s="0" t="n">
        <v>0.1982</v>
      </c>
      <c r="F45" s="0" t="n">
        <v>0.201</v>
      </c>
      <c r="G45" s="0" t="n">
        <v>0.2408</v>
      </c>
      <c r="H45" s="0" t="n">
        <v>0.2716</v>
      </c>
      <c r="I45" s="0" t="n">
        <v>0.2597</v>
      </c>
      <c r="J45" s="0" t="n">
        <v>0.257</v>
      </c>
      <c r="K45" s="0" t="n">
        <v>0.2261</v>
      </c>
      <c r="L45" s="0" t="n">
        <v>0.3438</v>
      </c>
      <c r="M45" s="0" t="n">
        <v>0.2471</v>
      </c>
      <c r="N45" s="0" t="n">
        <v>0.2613</v>
      </c>
      <c r="O45" s="0" t="n">
        <v>0.2303</v>
      </c>
      <c r="P45" s="0" t="n">
        <v>0.2586</v>
      </c>
      <c r="Q45" s="0" t="n">
        <v>0.2389</v>
      </c>
      <c r="R45" s="0" t="n">
        <v>0.2474</v>
      </c>
      <c r="S45" s="0" t="n">
        <v>0.2209</v>
      </c>
      <c r="T45" s="0" t="n">
        <v>0.4355</v>
      </c>
      <c r="U45" s="0" t="n">
        <v>0.2479</v>
      </c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N45" s="17"/>
      <c r="DO45" s="17"/>
      <c r="DP45" s="17"/>
      <c r="DQ45" s="17"/>
      <c r="DR45" s="17"/>
      <c r="DS45" s="17"/>
      <c r="DT45" s="17"/>
      <c r="DU45" s="17"/>
      <c r="DV45" s="17"/>
      <c r="DW45" s="17"/>
      <c r="DX45" s="17"/>
      <c r="DY45" s="17"/>
      <c r="DZ45" s="17"/>
      <c r="EA45" s="17"/>
      <c r="EB45" s="1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L45" s="17"/>
      <c r="FM45" s="17"/>
      <c r="FN45" s="17"/>
      <c r="FO45" s="17"/>
      <c r="FP45" s="17"/>
      <c r="FQ45" s="17"/>
      <c r="FR45" s="17"/>
      <c r="FS45" s="17"/>
      <c r="FT45" s="17"/>
      <c r="FU45" s="17"/>
      <c r="FV45" s="17"/>
      <c r="FW45" s="17"/>
      <c r="FX45" s="17"/>
      <c r="FY45" s="17"/>
      <c r="FZ45" s="17"/>
      <c r="GA45" s="17"/>
      <c r="GB45" s="17"/>
      <c r="GC45" s="17"/>
      <c r="GD45" s="17"/>
      <c r="GE45" s="17"/>
      <c r="GF45" s="17"/>
      <c r="GG45" s="17"/>
      <c r="GH45" s="17"/>
      <c r="GI45" s="17"/>
      <c r="GJ45" s="17"/>
      <c r="GK45" s="17"/>
      <c r="GL45" s="17"/>
      <c r="GM45" s="17"/>
      <c r="GN45" s="17"/>
      <c r="GO45" s="17"/>
      <c r="GP45" s="17"/>
      <c r="GQ45" s="17"/>
      <c r="GR45" s="17"/>
      <c r="GS45" s="17"/>
      <c r="GT45" s="17"/>
      <c r="GU45" s="17"/>
      <c r="GV45" s="17"/>
      <c r="GW45" s="17"/>
      <c r="GX45" s="17"/>
      <c r="GY45" s="17"/>
      <c r="GZ45" s="17"/>
      <c r="HA45" s="17"/>
      <c r="HB45" s="17"/>
      <c r="HC45" s="17"/>
      <c r="HD45" s="17"/>
      <c r="HE45" s="17"/>
      <c r="HF45" s="17"/>
      <c r="HG45" s="17"/>
      <c r="HH45" s="17"/>
      <c r="HI45" s="17"/>
      <c r="HJ45" s="17"/>
      <c r="HK45" s="17"/>
      <c r="HL45" s="17"/>
      <c r="HM45" s="17"/>
      <c r="HN45" s="17"/>
      <c r="HO45" s="17"/>
      <c r="HP45" s="17"/>
      <c r="HQ45" s="17"/>
      <c r="HR45" s="17"/>
      <c r="HS45" s="17"/>
      <c r="HT45" s="17"/>
      <c r="HU45" s="17"/>
      <c r="HV45" s="17"/>
      <c r="HW45" s="17"/>
      <c r="HX45" s="17"/>
      <c r="HY45" s="17"/>
      <c r="HZ45" s="17"/>
      <c r="IA45" s="17"/>
      <c r="IB45" s="17"/>
      <c r="IC45" s="17"/>
      <c r="ID45" s="17"/>
      <c r="IE45" s="17"/>
      <c r="IF45" s="17"/>
      <c r="IG45" s="17"/>
    </row>
    <row r="46" s="16" customFormat="true" ht="15.95" hidden="false" customHeight="true" outlineLevel="0" collapsed="false">
      <c r="A46" s="17" t="s">
        <v>34</v>
      </c>
      <c r="B46" s="18" t="n">
        <v>12</v>
      </c>
      <c r="C46" s="18" t="n">
        <v>1</v>
      </c>
      <c r="D46" s="18" t="s">
        <v>63</v>
      </c>
      <c r="E46" s="0" t="n">
        <v>0.3295</v>
      </c>
      <c r="F46" s="0" t="n">
        <v>0.3391</v>
      </c>
      <c r="G46" s="0" t="n">
        <v>0.2731</v>
      </c>
      <c r="H46" s="0" t="n">
        <v>0.3272</v>
      </c>
      <c r="I46" s="0" t="n">
        <v>0.2629</v>
      </c>
      <c r="J46" s="0" t="n">
        <v>0.267</v>
      </c>
      <c r="K46" s="0" t="n">
        <v>0.2769</v>
      </c>
      <c r="L46" s="0" t="n">
        <v>0.2568</v>
      </c>
      <c r="M46" s="0" t="n">
        <v>0.2735</v>
      </c>
      <c r="N46" s="0" t="n">
        <v>0.2665</v>
      </c>
      <c r="O46" s="0" t="n">
        <v>0.3121</v>
      </c>
      <c r="P46" s="0" t="n">
        <v>0.2586</v>
      </c>
      <c r="Q46" s="0" t="n">
        <v>0.3253</v>
      </c>
      <c r="R46" s="0" t="n">
        <v>0.2646</v>
      </c>
      <c r="S46" s="0" t="n">
        <v>0.3124</v>
      </c>
      <c r="T46" s="0" t="n">
        <v>0.1252</v>
      </c>
      <c r="U46" s="0" t="n">
        <v>0.3226</v>
      </c>
    </row>
    <row r="47" s="16" customFormat="true" ht="15.95" hidden="false" customHeight="true" outlineLevel="0" collapsed="false">
      <c r="A47" s="17"/>
      <c r="B47" s="18" t="n">
        <v>12</v>
      </c>
      <c r="C47" s="18" t="n">
        <v>2</v>
      </c>
      <c r="D47" s="18" t="s">
        <v>64</v>
      </c>
      <c r="E47" s="0" t="n">
        <v>0.2727</v>
      </c>
      <c r="F47" s="0" t="n">
        <v>0.2615</v>
      </c>
      <c r="G47" s="0" t="n">
        <v>0.3451</v>
      </c>
      <c r="H47" s="0" t="n">
        <v>0.3519</v>
      </c>
      <c r="I47" s="0" t="n">
        <v>0.2991</v>
      </c>
      <c r="J47" s="0" t="n">
        <v>0.2876</v>
      </c>
      <c r="K47" s="0" t="n">
        <v>0.3</v>
      </c>
      <c r="L47" s="0" t="n">
        <v>0.2629</v>
      </c>
      <c r="M47" s="0" t="n">
        <v>0.3562</v>
      </c>
      <c r="N47" s="0" t="n">
        <v>0.3333</v>
      </c>
      <c r="O47" s="0" t="n">
        <v>0.3198</v>
      </c>
      <c r="P47" s="0" t="n">
        <v>0.3247</v>
      </c>
      <c r="Q47" s="0" t="n">
        <v>0.3224</v>
      </c>
      <c r="R47" s="0" t="n">
        <v>0.3368</v>
      </c>
      <c r="S47" s="0" t="n">
        <v>0.3317</v>
      </c>
      <c r="T47" s="0" t="n">
        <v>0.104</v>
      </c>
      <c r="U47" s="0" t="n">
        <v>0.2508</v>
      </c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  <c r="DP47" s="17"/>
      <c r="DQ47" s="17"/>
      <c r="DR47" s="17"/>
      <c r="DS47" s="17"/>
      <c r="DT47" s="17"/>
      <c r="DU47" s="17"/>
      <c r="DV47" s="17"/>
      <c r="DW47" s="17"/>
      <c r="DX47" s="17"/>
      <c r="DY47" s="17"/>
      <c r="DZ47" s="17"/>
      <c r="EA47" s="17"/>
      <c r="EB47" s="17"/>
      <c r="EC47" s="17"/>
      <c r="ED47" s="17"/>
      <c r="EE47" s="17"/>
      <c r="EF47" s="17"/>
      <c r="EG47" s="17"/>
      <c r="EH47" s="17"/>
      <c r="EI47" s="17"/>
      <c r="EJ47" s="17"/>
      <c r="EK47" s="17"/>
      <c r="EL47" s="17"/>
      <c r="EM47" s="17"/>
      <c r="EN47" s="17"/>
      <c r="EO47" s="17"/>
      <c r="EP47" s="17"/>
      <c r="EQ47" s="17"/>
      <c r="ER47" s="17"/>
      <c r="ES47" s="17"/>
      <c r="ET47" s="17"/>
      <c r="EU47" s="17"/>
      <c r="EV47" s="17"/>
      <c r="EW47" s="17"/>
      <c r="EX47" s="17"/>
      <c r="EY47" s="17"/>
      <c r="EZ47" s="17"/>
      <c r="FA47" s="17"/>
      <c r="FB47" s="17"/>
      <c r="FC47" s="17"/>
      <c r="FD47" s="17"/>
      <c r="FE47" s="17"/>
      <c r="FF47" s="17"/>
      <c r="FG47" s="17"/>
      <c r="FH47" s="17"/>
      <c r="FI47" s="17"/>
      <c r="FJ47" s="17"/>
      <c r="FK47" s="17"/>
      <c r="FL47" s="17"/>
      <c r="FM47" s="17"/>
      <c r="FN47" s="17"/>
      <c r="FO47" s="17"/>
      <c r="FP47" s="17"/>
      <c r="FQ47" s="17"/>
      <c r="FR47" s="17"/>
      <c r="FS47" s="17"/>
      <c r="FT47" s="17"/>
      <c r="FU47" s="17"/>
      <c r="FV47" s="17"/>
      <c r="FW47" s="17"/>
      <c r="FX47" s="17"/>
      <c r="FY47" s="17"/>
      <c r="FZ47" s="17"/>
      <c r="GA47" s="17"/>
      <c r="GB47" s="17"/>
      <c r="GC47" s="17"/>
      <c r="GD47" s="17"/>
      <c r="GE47" s="17"/>
      <c r="GF47" s="17"/>
      <c r="GG47" s="17"/>
      <c r="GH47" s="17"/>
      <c r="GI47" s="17"/>
      <c r="GJ47" s="17"/>
      <c r="GK47" s="17"/>
      <c r="GL47" s="17"/>
      <c r="GM47" s="17"/>
      <c r="GN47" s="17"/>
      <c r="GO47" s="17"/>
      <c r="GP47" s="17"/>
      <c r="GQ47" s="17"/>
      <c r="GR47" s="17"/>
      <c r="GS47" s="17"/>
      <c r="GT47" s="17"/>
      <c r="GU47" s="17"/>
      <c r="GV47" s="17"/>
      <c r="GW47" s="17"/>
      <c r="GX47" s="17"/>
      <c r="GY47" s="17"/>
      <c r="GZ47" s="17"/>
      <c r="HA47" s="17"/>
      <c r="HB47" s="17"/>
      <c r="HC47" s="17"/>
      <c r="HD47" s="17"/>
      <c r="HE47" s="17"/>
      <c r="HF47" s="17"/>
      <c r="HG47" s="17"/>
      <c r="HH47" s="17"/>
      <c r="HI47" s="17"/>
      <c r="HJ47" s="17"/>
      <c r="HK47" s="17"/>
      <c r="HL47" s="17"/>
      <c r="HM47" s="17"/>
      <c r="HN47" s="17"/>
      <c r="HO47" s="17"/>
      <c r="HP47" s="17"/>
      <c r="HQ47" s="17"/>
      <c r="HR47" s="17"/>
      <c r="HS47" s="17"/>
      <c r="HT47" s="17"/>
      <c r="HU47" s="17"/>
      <c r="HV47" s="17"/>
      <c r="HW47" s="17"/>
      <c r="HX47" s="17"/>
      <c r="HY47" s="17"/>
      <c r="HZ47" s="17"/>
      <c r="IA47" s="17"/>
      <c r="IB47" s="17"/>
      <c r="IC47" s="17"/>
      <c r="ID47" s="17"/>
      <c r="IE47" s="17"/>
      <c r="IF47" s="17"/>
      <c r="IG47" s="17"/>
    </row>
    <row r="48" s="16" customFormat="true" ht="15.95" hidden="false" customHeight="true" outlineLevel="0" collapsed="false">
      <c r="A48" s="17"/>
      <c r="B48" s="18" t="n">
        <v>12</v>
      </c>
      <c r="C48" s="18" t="n">
        <v>3</v>
      </c>
      <c r="D48" s="18" t="s">
        <v>65</v>
      </c>
      <c r="E48" s="0" t="n">
        <v>0.187</v>
      </c>
      <c r="F48" s="0" t="n">
        <v>0.1776</v>
      </c>
      <c r="G48" s="0" t="n">
        <v>0.1101</v>
      </c>
      <c r="H48" s="0" t="n">
        <v>0.0617</v>
      </c>
      <c r="I48" s="0" t="n">
        <v>0.168</v>
      </c>
      <c r="J48" s="0" t="n">
        <v>0.1534</v>
      </c>
      <c r="K48" s="0" t="n">
        <v>0.1526</v>
      </c>
      <c r="L48" s="0" t="n">
        <v>0.1429</v>
      </c>
      <c r="M48" s="0" t="n">
        <v>0.1187</v>
      </c>
      <c r="N48" s="0" t="n">
        <v>0.1204</v>
      </c>
      <c r="O48" s="0" t="n">
        <v>0.0896</v>
      </c>
      <c r="P48" s="0" t="n">
        <v>0.1322</v>
      </c>
      <c r="Q48" s="0" t="n">
        <v>0.0922</v>
      </c>
      <c r="R48" s="0" t="n">
        <v>0.1237</v>
      </c>
      <c r="S48" s="0" t="n">
        <v>0.1069</v>
      </c>
      <c r="T48" s="0" t="n">
        <v>0.3642</v>
      </c>
      <c r="U48" s="0" t="n">
        <v>0.1745</v>
      </c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N48" s="17"/>
      <c r="DO48" s="17"/>
      <c r="DP48" s="17"/>
      <c r="DQ48" s="17"/>
      <c r="DR48" s="17"/>
      <c r="DS48" s="17"/>
      <c r="DT48" s="17"/>
      <c r="DU48" s="17"/>
      <c r="DV48" s="17"/>
      <c r="DW48" s="17"/>
      <c r="DX48" s="17"/>
      <c r="DY48" s="17"/>
      <c r="DZ48" s="17"/>
      <c r="EA48" s="17"/>
      <c r="EB48" s="17"/>
      <c r="EC48" s="17"/>
      <c r="ED48" s="17"/>
      <c r="EE48" s="17"/>
      <c r="EF48" s="17"/>
      <c r="EG48" s="17"/>
      <c r="EH48" s="17"/>
      <c r="EI48" s="17"/>
      <c r="EJ48" s="17"/>
      <c r="EK48" s="17"/>
      <c r="EL48" s="17"/>
      <c r="EM48" s="17"/>
      <c r="EN48" s="17"/>
      <c r="EO48" s="17"/>
      <c r="EP48" s="17"/>
      <c r="EQ48" s="17"/>
      <c r="ER48" s="17"/>
      <c r="ES48" s="17"/>
      <c r="ET48" s="17"/>
      <c r="EU48" s="17"/>
      <c r="EV48" s="17"/>
      <c r="EW48" s="17"/>
      <c r="EX48" s="17"/>
      <c r="EY48" s="17"/>
      <c r="EZ48" s="17"/>
      <c r="FA48" s="17"/>
      <c r="FB48" s="17"/>
      <c r="FC48" s="17"/>
      <c r="FD48" s="17"/>
      <c r="FE48" s="17"/>
      <c r="FF48" s="17"/>
      <c r="FG48" s="17"/>
      <c r="FH48" s="17"/>
      <c r="FI48" s="17"/>
      <c r="FJ48" s="17"/>
      <c r="FK48" s="17"/>
      <c r="FL48" s="17"/>
      <c r="FM48" s="17"/>
      <c r="FN48" s="17"/>
      <c r="FO48" s="17"/>
      <c r="FP48" s="17"/>
      <c r="FQ48" s="17"/>
      <c r="FR48" s="17"/>
      <c r="FS48" s="17"/>
      <c r="FT48" s="17"/>
      <c r="FU48" s="17"/>
      <c r="FV48" s="17"/>
      <c r="FW48" s="17"/>
      <c r="FX48" s="17"/>
      <c r="FY48" s="17"/>
      <c r="FZ48" s="17"/>
      <c r="GA48" s="17"/>
      <c r="GB48" s="17"/>
      <c r="GC48" s="17"/>
      <c r="GD48" s="17"/>
      <c r="GE48" s="17"/>
      <c r="GF48" s="17"/>
      <c r="GG48" s="17"/>
      <c r="GH48" s="17"/>
      <c r="GI48" s="17"/>
      <c r="GJ48" s="17"/>
      <c r="GK48" s="17"/>
      <c r="GL48" s="17"/>
      <c r="GM48" s="17"/>
      <c r="GN48" s="17"/>
      <c r="GO48" s="17"/>
      <c r="GP48" s="17"/>
      <c r="GQ48" s="17"/>
      <c r="GR48" s="17"/>
      <c r="GS48" s="17"/>
      <c r="GT48" s="17"/>
      <c r="GU48" s="17"/>
      <c r="GV48" s="17"/>
      <c r="GW48" s="17"/>
      <c r="GX48" s="17"/>
      <c r="GY48" s="17"/>
      <c r="GZ48" s="17"/>
      <c r="HA48" s="17"/>
      <c r="HB48" s="17"/>
      <c r="HC48" s="17"/>
      <c r="HD48" s="17"/>
      <c r="HE48" s="17"/>
      <c r="HF48" s="17"/>
      <c r="HG48" s="17"/>
      <c r="HH48" s="17"/>
      <c r="HI48" s="17"/>
      <c r="HJ48" s="17"/>
      <c r="HK48" s="17"/>
      <c r="HL48" s="17"/>
      <c r="HM48" s="17"/>
      <c r="HN48" s="17"/>
      <c r="HO48" s="17"/>
      <c r="HP48" s="17"/>
      <c r="HQ48" s="17"/>
      <c r="HR48" s="17"/>
      <c r="HS48" s="17"/>
      <c r="HT48" s="17"/>
      <c r="HU48" s="17"/>
      <c r="HV48" s="17"/>
      <c r="HW48" s="17"/>
      <c r="HX48" s="17"/>
      <c r="HY48" s="17"/>
      <c r="HZ48" s="17"/>
      <c r="IA48" s="17"/>
      <c r="IB48" s="17"/>
      <c r="IC48" s="17"/>
      <c r="ID48" s="17"/>
      <c r="IE48" s="17"/>
      <c r="IF48" s="17"/>
      <c r="IG48" s="17"/>
    </row>
    <row r="49" s="16" customFormat="true" ht="15.95" hidden="false" customHeight="true" outlineLevel="0" collapsed="false">
      <c r="A49" s="17"/>
      <c r="B49" s="18" t="n">
        <v>12</v>
      </c>
      <c r="C49" s="18" t="n">
        <v>4</v>
      </c>
      <c r="D49" s="18" t="s">
        <v>66</v>
      </c>
      <c r="E49" s="0" t="n">
        <v>0.2107</v>
      </c>
      <c r="F49" s="0" t="n">
        <v>0.2217</v>
      </c>
      <c r="G49" s="0" t="n">
        <v>0.2717</v>
      </c>
      <c r="H49" s="0" t="n">
        <v>0.2593</v>
      </c>
      <c r="I49" s="0" t="n">
        <v>0.27</v>
      </c>
      <c r="J49" s="0" t="n">
        <v>0.292</v>
      </c>
      <c r="K49" s="0" t="n">
        <v>0.2705</v>
      </c>
      <c r="L49" s="0" t="n">
        <v>0.3374</v>
      </c>
      <c r="M49" s="0" t="n">
        <v>0.2515</v>
      </c>
      <c r="N49" s="0" t="n">
        <v>0.2798</v>
      </c>
      <c r="O49" s="0" t="n">
        <v>0.2784</v>
      </c>
      <c r="P49" s="0" t="n">
        <v>0.2845</v>
      </c>
      <c r="Q49" s="0" t="n">
        <v>0.26</v>
      </c>
      <c r="R49" s="0" t="n">
        <v>0.2749</v>
      </c>
      <c r="S49" s="0" t="n">
        <v>0.249</v>
      </c>
      <c r="T49" s="0" t="n">
        <v>0.4066</v>
      </c>
      <c r="U49" s="0" t="n">
        <v>0.2521</v>
      </c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  <c r="CR49" s="17"/>
      <c r="CS49" s="17"/>
      <c r="CT49" s="17"/>
      <c r="CU49" s="17"/>
      <c r="CV49" s="17"/>
      <c r="CW49" s="17"/>
      <c r="CX49" s="17"/>
      <c r="CY49" s="17"/>
      <c r="CZ49" s="17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7"/>
      <c r="DN49" s="17"/>
      <c r="DO49" s="17"/>
      <c r="DP49" s="17"/>
      <c r="DQ49" s="17"/>
      <c r="DR49" s="17"/>
      <c r="DS49" s="17"/>
      <c r="DT49" s="17"/>
      <c r="DU49" s="17"/>
      <c r="DV49" s="17"/>
      <c r="DW49" s="17"/>
      <c r="DX49" s="17"/>
      <c r="DY49" s="17"/>
      <c r="DZ49" s="17"/>
      <c r="EA49" s="17"/>
      <c r="EB49" s="17"/>
      <c r="EC49" s="17"/>
      <c r="ED49" s="17"/>
      <c r="EE49" s="17"/>
      <c r="EF49" s="17"/>
      <c r="EG49" s="17"/>
      <c r="EH49" s="17"/>
      <c r="EI49" s="17"/>
      <c r="EJ49" s="17"/>
      <c r="EK49" s="17"/>
      <c r="EL49" s="17"/>
      <c r="EM49" s="17"/>
      <c r="EN49" s="17"/>
      <c r="EO49" s="17"/>
      <c r="EP49" s="17"/>
      <c r="EQ49" s="17"/>
      <c r="ER49" s="17"/>
      <c r="ES49" s="17"/>
      <c r="ET49" s="17"/>
      <c r="EU49" s="17"/>
      <c r="EV49" s="17"/>
      <c r="EW49" s="17"/>
      <c r="EX49" s="17"/>
      <c r="EY49" s="17"/>
      <c r="EZ49" s="17"/>
      <c r="FA49" s="17"/>
      <c r="FB49" s="17"/>
      <c r="FC49" s="17"/>
      <c r="FD49" s="17"/>
      <c r="FE49" s="17"/>
      <c r="FF49" s="17"/>
      <c r="FG49" s="17"/>
      <c r="FH49" s="17"/>
      <c r="FI49" s="17"/>
      <c r="FJ49" s="17"/>
      <c r="FK49" s="17"/>
      <c r="FL49" s="17"/>
      <c r="FM49" s="17"/>
      <c r="FN49" s="17"/>
      <c r="FO49" s="17"/>
      <c r="FP49" s="17"/>
      <c r="FQ49" s="17"/>
      <c r="FR49" s="17"/>
      <c r="FS49" s="17"/>
      <c r="FT49" s="17"/>
      <c r="FU49" s="17"/>
      <c r="FV49" s="17"/>
      <c r="FW49" s="17"/>
      <c r="FX49" s="17"/>
      <c r="FY49" s="17"/>
      <c r="FZ49" s="17"/>
      <c r="GA49" s="17"/>
      <c r="GB49" s="17"/>
      <c r="GC49" s="17"/>
      <c r="GD49" s="17"/>
      <c r="GE49" s="17"/>
      <c r="GF49" s="17"/>
      <c r="GG49" s="17"/>
      <c r="GH49" s="17"/>
      <c r="GI49" s="17"/>
      <c r="GJ49" s="17"/>
      <c r="GK49" s="17"/>
      <c r="GL49" s="17"/>
      <c r="GM49" s="17"/>
      <c r="GN49" s="17"/>
      <c r="GO49" s="17"/>
      <c r="GP49" s="17"/>
      <c r="GQ49" s="17"/>
      <c r="GR49" s="17"/>
      <c r="GS49" s="17"/>
      <c r="GT49" s="17"/>
      <c r="GU49" s="17"/>
      <c r="GV49" s="17"/>
      <c r="GW49" s="17"/>
      <c r="GX49" s="17"/>
      <c r="GY49" s="17"/>
      <c r="GZ49" s="17"/>
      <c r="HA49" s="17"/>
      <c r="HB49" s="17"/>
      <c r="HC49" s="17"/>
      <c r="HD49" s="17"/>
      <c r="HE49" s="17"/>
      <c r="HF49" s="17"/>
      <c r="HG49" s="17"/>
      <c r="HH49" s="17"/>
      <c r="HI49" s="17"/>
      <c r="HJ49" s="17"/>
      <c r="HK49" s="17"/>
      <c r="HL49" s="17"/>
      <c r="HM49" s="17"/>
      <c r="HN49" s="17"/>
      <c r="HO49" s="17"/>
      <c r="HP49" s="17"/>
      <c r="HQ49" s="17"/>
      <c r="HR49" s="17"/>
      <c r="HS49" s="17"/>
      <c r="HT49" s="17"/>
      <c r="HU49" s="17"/>
      <c r="HV49" s="17"/>
      <c r="HW49" s="17"/>
      <c r="HX49" s="17"/>
      <c r="HY49" s="17"/>
      <c r="HZ49" s="17"/>
      <c r="IA49" s="17"/>
      <c r="IB49" s="17"/>
      <c r="IC49" s="17"/>
      <c r="ID49" s="17"/>
      <c r="IE49" s="17"/>
      <c r="IF49" s="17"/>
      <c r="IG49" s="17"/>
    </row>
    <row r="50" s="16" customFormat="true" ht="15.95" hidden="false" customHeight="true" outlineLevel="0" collapsed="false">
      <c r="A50" s="17" t="s">
        <v>71</v>
      </c>
      <c r="B50" s="18" t="n">
        <v>13</v>
      </c>
      <c r="C50" s="18" t="n">
        <v>1</v>
      </c>
      <c r="D50" s="18" t="s">
        <v>63</v>
      </c>
      <c r="E50" s="0" t="n">
        <v>0.3191</v>
      </c>
      <c r="F50" s="0" t="n">
        <v>0.3379</v>
      </c>
      <c r="G50" s="0" t="n">
        <v>0.2922</v>
      </c>
      <c r="H50" s="0" t="n">
        <v>0.3455</v>
      </c>
      <c r="I50" s="0" t="n">
        <v>0.2668</v>
      </c>
      <c r="J50" s="0" t="n">
        <v>0.2805</v>
      </c>
      <c r="K50" s="0" t="n">
        <v>0.2733</v>
      </c>
      <c r="L50" s="0" t="n">
        <v>0.2965</v>
      </c>
      <c r="M50" s="0" t="n">
        <v>0.2797</v>
      </c>
      <c r="N50" s="0" t="n">
        <v>0.2654</v>
      </c>
      <c r="O50" s="0" t="n">
        <v>0.3044</v>
      </c>
      <c r="P50" s="0" t="n">
        <v>0.25</v>
      </c>
      <c r="Q50" s="0" t="n">
        <v>0.3036</v>
      </c>
      <c r="R50" s="0" t="n">
        <v>0.2612</v>
      </c>
      <c r="S50" s="0" t="n">
        <v>0.3113</v>
      </c>
      <c r="T50" s="0" t="n">
        <v>0.104</v>
      </c>
      <c r="U50" s="0" t="n">
        <v>0.3331</v>
      </c>
    </row>
    <row r="51" s="16" customFormat="true" ht="15.95" hidden="false" customHeight="true" outlineLevel="0" collapsed="false">
      <c r="A51" s="17"/>
      <c r="B51" s="18" t="n">
        <v>13</v>
      </c>
      <c r="C51" s="18" t="n">
        <v>2</v>
      </c>
      <c r="D51" s="18" t="s">
        <v>64</v>
      </c>
      <c r="E51" s="0" t="n">
        <v>0.2764</v>
      </c>
      <c r="F51" s="0" t="n">
        <v>0.2539</v>
      </c>
      <c r="G51" s="0" t="n">
        <v>0.3715</v>
      </c>
      <c r="H51" s="0" t="n">
        <v>0.3636</v>
      </c>
      <c r="I51" s="0" t="n">
        <v>0.3262</v>
      </c>
      <c r="J51" s="0" t="n">
        <v>0.3245</v>
      </c>
      <c r="K51" s="0" t="n">
        <v>0.3346</v>
      </c>
      <c r="L51" s="0" t="n">
        <v>0.3149</v>
      </c>
      <c r="M51" s="0" t="n">
        <v>0.3562</v>
      </c>
      <c r="N51" s="0" t="n">
        <v>0.3241</v>
      </c>
      <c r="O51" s="0" t="n">
        <v>0.3565</v>
      </c>
      <c r="P51" s="0" t="n">
        <v>0.3506</v>
      </c>
      <c r="Q51" s="0" t="n">
        <v>0.3479</v>
      </c>
      <c r="R51" s="0" t="n">
        <v>0.3333</v>
      </c>
      <c r="S51" s="0" t="n">
        <v>0.3383</v>
      </c>
      <c r="T51" s="0" t="n">
        <v>0.1195</v>
      </c>
      <c r="U51" s="0" t="n">
        <v>0.2539</v>
      </c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N51" s="17"/>
      <c r="DO51" s="17"/>
      <c r="DP51" s="17"/>
      <c r="DQ51" s="17"/>
      <c r="DR51" s="17"/>
      <c r="DS51" s="17"/>
      <c r="DT51" s="17"/>
      <c r="DU51" s="17"/>
      <c r="DV51" s="17"/>
      <c r="DW51" s="17"/>
      <c r="DX51" s="17"/>
      <c r="DY51" s="17"/>
      <c r="DZ51" s="17"/>
      <c r="EA51" s="17"/>
      <c r="EB51" s="17"/>
      <c r="EC51" s="17"/>
      <c r="ED51" s="17"/>
      <c r="EE51" s="17"/>
      <c r="EF51" s="17"/>
      <c r="EG51" s="17"/>
      <c r="EH51" s="17"/>
      <c r="EI51" s="17"/>
      <c r="EJ51" s="17"/>
      <c r="EK51" s="17"/>
      <c r="EL51" s="17"/>
      <c r="EM51" s="17"/>
      <c r="EN51" s="17"/>
      <c r="EO51" s="17"/>
      <c r="EP51" s="17"/>
      <c r="EQ51" s="17"/>
      <c r="ER51" s="17"/>
      <c r="ES51" s="17"/>
      <c r="ET51" s="17"/>
      <c r="EU51" s="17"/>
      <c r="EV51" s="17"/>
      <c r="EW51" s="17"/>
      <c r="EX51" s="17"/>
      <c r="EY51" s="17"/>
      <c r="EZ51" s="17"/>
      <c r="FA51" s="17"/>
      <c r="FB51" s="17"/>
      <c r="FC51" s="17"/>
      <c r="FD51" s="17"/>
      <c r="FE51" s="17"/>
      <c r="FF51" s="17"/>
      <c r="FG51" s="17"/>
      <c r="FH51" s="17"/>
      <c r="FI51" s="17"/>
      <c r="FJ51" s="17"/>
      <c r="FK51" s="17"/>
      <c r="FL51" s="17"/>
      <c r="FM51" s="17"/>
      <c r="FN51" s="17"/>
      <c r="FO51" s="17"/>
      <c r="FP51" s="17"/>
      <c r="FQ51" s="17"/>
      <c r="FR51" s="17"/>
      <c r="FS51" s="17"/>
      <c r="FT51" s="17"/>
      <c r="FU51" s="17"/>
      <c r="FV51" s="17"/>
      <c r="FW51" s="17"/>
      <c r="FX51" s="17"/>
      <c r="FY51" s="17"/>
      <c r="FZ51" s="17"/>
      <c r="GA51" s="17"/>
      <c r="GB51" s="17"/>
      <c r="GC51" s="17"/>
      <c r="GD51" s="17"/>
      <c r="GE51" s="17"/>
      <c r="GF51" s="17"/>
      <c r="GG51" s="17"/>
      <c r="GH51" s="17"/>
      <c r="GI51" s="17"/>
      <c r="GJ51" s="17"/>
      <c r="GK51" s="17"/>
      <c r="GL51" s="17"/>
      <c r="GM51" s="17"/>
      <c r="GN51" s="17"/>
      <c r="GO51" s="17"/>
      <c r="GP51" s="17"/>
      <c r="GQ51" s="17"/>
      <c r="GR51" s="17"/>
      <c r="GS51" s="17"/>
      <c r="GT51" s="17"/>
      <c r="GU51" s="17"/>
      <c r="GV51" s="17"/>
      <c r="GW51" s="17"/>
      <c r="GX51" s="17"/>
      <c r="GY51" s="17"/>
      <c r="GZ51" s="17"/>
      <c r="HA51" s="17"/>
      <c r="HB51" s="17"/>
      <c r="HC51" s="17"/>
      <c r="HD51" s="17"/>
      <c r="HE51" s="17"/>
      <c r="HF51" s="17"/>
      <c r="HG51" s="17"/>
      <c r="HH51" s="17"/>
      <c r="HI51" s="17"/>
      <c r="HJ51" s="17"/>
      <c r="HK51" s="17"/>
      <c r="HL51" s="17"/>
      <c r="HM51" s="17"/>
      <c r="HN51" s="17"/>
      <c r="HO51" s="17"/>
      <c r="HP51" s="17"/>
      <c r="HQ51" s="17"/>
      <c r="HR51" s="17"/>
      <c r="HS51" s="17"/>
      <c r="HT51" s="17"/>
      <c r="HU51" s="17"/>
      <c r="HV51" s="17"/>
      <c r="HW51" s="17"/>
      <c r="HX51" s="17"/>
      <c r="HY51" s="17"/>
      <c r="HZ51" s="17"/>
      <c r="IA51" s="17"/>
      <c r="IB51" s="17"/>
      <c r="IC51" s="17"/>
      <c r="ID51" s="17"/>
      <c r="IE51" s="17"/>
      <c r="IF51" s="17"/>
      <c r="IG51" s="17"/>
    </row>
    <row r="52" s="16" customFormat="true" ht="15.95" hidden="false" customHeight="true" outlineLevel="0" collapsed="false">
      <c r="A52" s="17"/>
      <c r="B52" s="18" t="n">
        <v>13</v>
      </c>
      <c r="C52" s="18" t="n">
        <v>3</v>
      </c>
      <c r="D52" s="18" t="s">
        <v>65</v>
      </c>
      <c r="E52" s="0" t="n">
        <v>0.2073</v>
      </c>
      <c r="F52" s="0" t="n">
        <v>0.2029</v>
      </c>
      <c r="G52" s="0" t="n">
        <v>0.1013</v>
      </c>
      <c r="H52" s="0" t="n">
        <v>0.0848</v>
      </c>
      <c r="I52" s="0" t="n">
        <v>0.1705</v>
      </c>
      <c r="J52" s="0" t="n">
        <v>0.1703</v>
      </c>
      <c r="K52" s="0" t="n">
        <v>0.1635</v>
      </c>
      <c r="L52" s="0" t="n">
        <v>0.1348</v>
      </c>
      <c r="M52" s="0" t="n">
        <v>0.1354</v>
      </c>
      <c r="N52" s="0" t="n">
        <v>0.1553</v>
      </c>
      <c r="O52" s="0" t="n">
        <v>0.1156</v>
      </c>
      <c r="P52" s="0" t="n">
        <v>0.1523</v>
      </c>
      <c r="Q52" s="0" t="n">
        <v>0.1133</v>
      </c>
      <c r="R52" s="0" t="n">
        <v>0.1546</v>
      </c>
      <c r="S52" s="0" t="n">
        <v>0.1353</v>
      </c>
      <c r="T52" s="0" t="n">
        <v>0.3892</v>
      </c>
      <c r="U52" s="0" t="n">
        <v>0.1695</v>
      </c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N52" s="17"/>
      <c r="DO52" s="17"/>
      <c r="DP52" s="17"/>
      <c r="DQ52" s="17"/>
      <c r="DR52" s="17"/>
      <c r="DS52" s="17"/>
      <c r="DT52" s="17"/>
      <c r="DU52" s="17"/>
      <c r="DV52" s="17"/>
      <c r="DW52" s="17"/>
      <c r="DX52" s="17"/>
      <c r="DY52" s="17"/>
      <c r="DZ52" s="17"/>
      <c r="EA52" s="17"/>
      <c r="EB52" s="17"/>
      <c r="EC52" s="17"/>
      <c r="ED52" s="17"/>
      <c r="EE52" s="17"/>
      <c r="EF52" s="17"/>
      <c r="EG52" s="17"/>
      <c r="EH52" s="17"/>
      <c r="EI52" s="17"/>
      <c r="EJ52" s="17"/>
      <c r="EK52" s="17"/>
      <c r="EL52" s="17"/>
      <c r="EM52" s="17"/>
      <c r="EN52" s="17"/>
      <c r="EO52" s="17"/>
      <c r="EP52" s="17"/>
      <c r="EQ52" s="17"/>
      <c r="ER52" s="17"/>
      <c r="ES52" s="17"/>
      <c r="ET52" s="17"/>
      <c r="EU52" s="17"/>
      <c r="EV52" s="17"/>
      <c r="EW52" s="17"/>
      <c r="EX52" s="17"/>
      <c r="EY52" s="17"/>
      <c r="EZ52" s="17"/>
      <c r="FA52" s="17"/>
      <c r="FB52" s="17"/>
      <c r="FC52" s="17"/>
      <c r="FD52" s="17"/>
      <c r="FE52" s="17"/>
      <c r="FF52" s="17"/>
      <c r="FG52" s="17"/>
      <c r="FH52" s="17"/>
      <c r="FI52" s="17"/>
      <c r="FJ52" s="17"/>
      <c r="FK52" s="17"/>
      <c r="FL52" s="17"/>
      <c r="FM52" s="17"/>
      <c r="FN52" s="17"/>
      <c r="FO52" s="17"/>
      <c r="FP52" s="17"/>
      <c r="FQ52" s="17"/>
      <c r="FR52" s="17"/>
      <c r="FS52" s="17"/>
      <c r="FT52" s="17"/>
      <c r="FU52" s="17"/>
      <c r="FV52" s="17"/>
      <c r="FW52" s="17"/>
      <c r="FX52" s="17"/>
      <c r="FY52" s="17"/>
      <c r="FZ52" s="17"/>
      <c r="GA52" s="17"/>
      <c r="GB52" s="17"/>
      <c r="GC52" s="17"/>
      <c r="GD52" s="17"/>
      <c r="GE52" s="17"/>
      <c r="GF52" s="17"/>
      <c r="GG52" s="17"/>
      <c r="GH52" s="17"/>
      <c r="GI52" s="17"/>
      <c r="GJ52" s="17"/>
      <c r="GK52" s="17"/>
      <c r="GL52" s="17"/>
      <c r="GM52" s="17"/>
      <c r="GN52" s="17"/>
      <c r="GO52" s="17"/>
      <c r="GP52" s="17"/>
      <c r="GQ52" s="17"/>
      <c r="GR52" s="17"/>
      <c r="GS52" s="17"/>
      <c r="GT52" s="17"/>
      <c r="GU52" s="17"/>
      <c r="GV52" s="17"/>
      <c r="GW52" s="17"/>
      <c r="GX52" s="17"/>
      <c r="GY52" s="17"/>
      <c r="GZ52" s="17"/>
      <c r="HA52" s="17"/>
      <c r="HB52" s="17"/>
      <c r="HC52" s="17"/>
      <c r="HD52" s="17"/>
      <c r="HE52" s="17"/>
      <c r="HF52" s="17"/>
      <c r="HG52" s="17"/>
      <c r="HH52" s="17"/>
      <c r="HI52" s="17"/>
      <c r="HJ52" s="17"/>
      <c r="HK52" s="17"/>
      <c r="HL52" s="17"/>
      <c r="HM52" s="17"/>
      <c r="HN52" s="17"/>
      <c r="HO52" s="17"/>
      <c r="HP52" s="17"/>
      <c r="HQ52" s="17"/>
      <c r="HR52" s="17"/>
      <c r="HS52" s="17"/>
      <c r="HT52" s="17"/>
      <c r="HU52" s="17"/>
      <c r="HV52" s="17"/>
      <c r="HW52" s="17"/>
      <c r="HX52" s="17"/>
      <c r="HY52" s="17"/>
      <c r="HZ52" s="17"/>
      <c r="IA52" s="17"/>
      <c r="IB52" s="17"/>
      <c r="IC52" s="17"/>
      <c r="ID52" s="17"/>
      <c r="IE52" s="17"/>
      <c r="IF52" s="17"/>
      <c r="IG52" s="17"/>
    </row>
    <row r="53" s="16" customFormat="true" ht="15.95" hidden="false" customHeight="true" outlineLevel="0" collapsed="false">
      <c r="A53" s="17"/>
      <c r="B53" s="18" t="n">
        <v>13</v>
      </c>
      <c r="C53" s="18" t="n">
        <v>4</v>
      </c>
      <c r="D53" s="18" t="s">
        <v>66</v>
      </c>
      <c r="E53" s="0" t="n">
        <v>0.1972</v>
      </c>
      <c r="F53" s="0" t="n">
        <v>0.2054</v>
      </c>
      <c r="G53" s="0" t="n">
        <v>0.2349</v>
      </c>
      <c r="H53" s="0" t="n">
        <v>0.2061</v>
      </c>
      <c r="I53" s="0" t="n">
        <v>0.2364</v>
      </c>
      <c r="J53" s="0" t="n">
        <v>0.2247</v>
      </c>
      <c r="K53" s="0" t="n">
        <v>0.2286</v>
      </c>
      <c r="L53" s="0" t="n">
        <v>0.2538</v>
      </c>
      <c r="M53" s="0" t="n">
        <v>0.2287</v>
      </c>
      <c r="N53" s="0" t="n">
        <v>0.2551</v>
      </c>
      <c r="O53" s="0" t="n">
        <v>0.2235</v>
      </c>
      <c r="P53" s="0" t="n">
        <v>0.2471</v>
      </c>
      <c r="Q53" s="0" t="n">
        <v>0.2353</v>
      </c>
      <c r="R53" s="0" t="n">
        <v>0.2509</v>
      </c>
      <c r="S53" s="0" t="n">
        <v>0.2151</v>
      </c>
      <c r="T53" s="0" t="n">
        <v>0.3873</v>
      </c>
      <c r="U53" s="0" t="n">
        <v>0.2435</v>
      </c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  <c r="CR53" s="17"/>
      <c r="CS53" s="17"/>
      <c r="CT53" s="17"/>
      <c r="CU53" s="17"/>
      <c r="CV53" s="17"/>
      <c r="CW53" s="17"/>
      <c r="CX53" s="17"/>
      <c r="CY53" s="17"/>
      <c r="CZ53" s="17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7"/>
      <c r="DN53" s="17"/>
      <c r="DO53" s="17"/>
      <c r="DP53" s="17"/>
      <c r="DQ53" s="17"/>
      <c r="DR53" s="17"/>
      <c r="DS53" s="17"/>
      <c r="DT53" s="17"/>
      <c r="DU53" s="17"/>
      <c r="DV53" s="17"/>
      <c r="DW53" s="17"/>
      <c r="DX53" s="17"/>
      <c r="DY53" s="17"/>
      <c r="DZ53" s="17"/>
      <c r="EA53" s="17"/>
      <c r="EB53" s="17"/>
      <c r="EC53" s="17"/>
      <c r="ED53" s="17"/>
      <c r="EE53" s="17"/>
      <c r="EF53" s="17"/>
      <c r="EG53" s="17"/>
      <c r="EH53" s="17"/>
      <c r="EI53" s="17"/>
      <c r="EJ53" s="17"/>
      <c r="EK53" s="17"/>
      <c r="EL53" s="17"/>
      <c r="EM53" s="17"/>
      <c r="EN53" s="17"/>
      <c r="EO53" s="17"/>
      <c r="EP53" s="17"/>
      <c r="EQ53" s="17"/>
      <c r="ER53" s="17"/>
      <c r="ES53" s="17"/>
      <c r="ET53" s="17"/>
      <c r="EU53" s="17"/>
      <c r="EV53" s="17"/>
      <c r="EW53" s="17"/>
      <c r="EX53" s="17"/>
      <c r="EY53" s="17"/>
      <c r="EZ53" s="17"/>
      <c r="FA53" s="17"/>
      <c r="FB53" s="17"/>
      <c r="FC53" s="17"/>
      <c r="FD53" s="17"/>
      <c r="FE53" s="17"/>
      <c r="FF53" s="17"/>
      <c r="FG53" s="17"/>
      <c r="FH53" s="17"/>
      <c r="FI53" s="17"/>
      <c r="FJ53" s="17"/>
      <c r="FK53" s="17"/>
      <c r="FL53" s="17"/>
      <c r="FM53" s="17"/>
      <c r="FN53" s="17"/>
      <c r="FO53" s="17"/>
      <c r="FP53" s="17"/>
      <c r="FQ53" s="17"/>
      <c r="FR53" s="17"/>
      <c r="FS53" s="17"/>
      <c r="FT53" s="17"/>
      <c r="FU53" s="17"/>
      <c r="FV53" s="17"/>
      <c r="FW53" s="17"/>
      <c r="FX53" s="17"/>
      <c r="FY53" s="17"/>
      <c r="FZ53" s="17"/>
      <c r="GA53" s="17"/>
      <c r="GB53" s="17"/>
      <c r="GC53" s="17"/>
      <c r="GD53" s="17"/>
      <c r="GE53" s="17"/>
      <c r="GF53" s="17"/>
      <c r="GG53" s="17"/>
      <c r="GH53" s="17"/>
      <c r="GI53" s="17"/>
      <c r="GJ53" s="17"/>
      <c r="GK53" s="17"/>
      <c r="GL53" s="17"/>
      <c r="GM53" s="17"/>
      <c r="GN53" s="17"/>
      <c r="GO53" s="17"/>
      <c r="GP53" s="17"/>
      <c r="GQ53" s="17"/>
      <c r="GR53" s="17"/>
      <c r="GS53" s="17"/>
      <c r="GT53" s="17"/>
      <c r="GU53" s="17"/>
      <c r="GV53" s="17"/>
      <c r="GW53" s="17"/>
      <c r="GX53" s="17"/>
      <c r="GY53" s="17"/>
      <c r="GZ53" s="17"/>
      <c r="HA53" s="17"/>
      <c r="HB53" s="17"/>
      <c r="HC53" s="17"/>
      <c r="HD53" s="17"/>
      <c r="HE53" s="17"/>
      <c r="HF53" s="17"/>
      <c r="HG53" s="17"/>
      <c r="HH53" s="17"/>
      <c r="HI53" s="17"/>
      <c r="HJ53" s="17"/>
      <c r="HK53" s="17"/>
      <c r="HL53" s="17"/>
      <c r="HM53" s="17"/>
      <c r="HN53" s="17"/>
      <c r="HO53" s="17"/>
      <c r="HP53" s="17"/>
      <c r="HQ53" s="17"/>
      <c r="HR53" s="17"/>
      <c r="HS53" s="17"/>
      <c r="HT53" s="17"/>
      <c r="HU53" s="17"/>
      <c r="HV53" s="17"/>
      <c r="HW53" s="17"/>
      <c r="HX53" s="17"/>
      <c r="HY53" s="17"/>
      <c r="HZ53" s="17"/>
      <c r="IA53" s="17"/>
      <c r="IB53" s="17"/>
      <c r="IC53" s="17"/>
      <c r="ID53" s="17"/>
      <c r="IE53" s="17"/>
      <c r="IF53" s="17"/>
      <c r="IG53" s="17"/>
    </row>
    <row r="54" s="16" customFormat="true" ht="15.95" hidden="false" customHeight="true" outlineLevel="0" collapsed="false">
      <c r="A54" s="17" t="s">
        <v>35</v>
      </c>
      <c r="B54" s="18" t="n">
        <v>14</v>
      </c>
      <c r="C54" s="18" t="n">
        <v>1</v>
      </c>
      <c r="D54" s="18" t="s">
        <v>63</v>
      </c>
      <c r="E54" s="0" t="n">
        <v>0.3179</v>
      </c>
      <c r="F54" s="0" t="n">
        <v>0.3452</v>
      </c>
      <c r="G54" s="0" t="n">
        <v>0.2805</v>
      </c>
      <c r="H54" s="0" t="n">
        <v>0.3457</v>
      </c>
      <c r="I54" s="0" t="n">
        <v>0.2681</v>
      </c>
      <c r="J54" s="0" t="n">
        <v>0.2907</v>
      </c>
      <c r="K54" s="0" t="n">
        <v>0.2771</v>
      </c>
      <c r="L54" s="0" t="n">
        <v>0.2674</v>
      </c>
      <c r="M54" s="0" t="n">
        <v>0.2788</v>
      </c>
      <c r="N54" s="0" t="n">
        <v>0.2716</v>
      </c>
      <c r="O54" s="0" t="n">
        <v>0.3247</v>
      </c>
      <c r="P54" s="0" t="n">
        <v>0.2722</v>
      </c>
      <c r="Q54" s="0" t="n">
        <v>0.3123</v>
      </c>
      <c r="R54" s="0" t="n">
        <v>0.2577</v>
      </c>
      <c r="S54" s="0" t="n">
        <v>0.3118</v>
      </c>
      <c r="T54" s="0" t="n">
        <v>0.1368</v>
      </c>
      <c r="U54" s="0" t="n">
        <v>0.3275</v>
      </c>
    </row>
    <row r="55" s="16" customFormat="true" ht="15.95" hidden="false" customHeight="true" outlineLevel="0" collapsed="false">
      <c r="A55" s="17"/>
      <c r="B55" s="18" t="n">
        <v>14</v>
      </c>
      <c r="C55" s="18" t="n">
        <v>2</v>
      </c>
      <c r="D55" s="18" t="s">
        <v>64</v>
      </c>
      <c r="E55" s="0" t="n">
        <v>0.2807</v>
      </c>
      <c r="F55" s="0" t="n">
        <v>0.2667</v>
      </c>
      <c r="G55" s="0" t="n">
        <v>0.3495</v>
      </c>
      <c r="H55" s="0" t="n">
        <v>0.3457</v>
      </c>
      <c r="I55" s="0" t="n">
        <v>0.2842</v>
      </c>
      <c r="J55" s="0" t="n">
        <v>0.2952</v>
      </c>
      <c r="K55" s="0" t="n">
        <v>0.3116</v>
      </c>
      <c r="L55" s="0" t="n">
        <v>0.27</v>
      </c>
      <c r="M55" s="0" t="n">
        <v>0.3439</v>
      </c>
      <c r="N55" s="0" t="n">
        <v>0.3436</v>
      </c>
      <c r="O55" s="0" t="n">
        <v>0.3362</v>
      </c>
      <c r="P55" s="0" t="n">
        <v>0.3381</v>
      </c>
      <c r="Q55" s="0" t="n">
        <v>0.3558</v>
      </c>
      <c r="R55" s="0" t="n">
        <v>0.3677</v>
      </c>
      <c r="S55" s="0" t="n">
        <v>0.346</v>
      </c>
      <c r="T55" s="0" t="n">
        <v>0.0983</v>
      </c>
      <c r="U55" s="0" t="n">
        <v>0.2549</v>
      </c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  <c r="DQ55" s="17"/>
      <c r="DR55" s="17"/>
      <c r="DS55" s="17"/>
      <c r="DT55" s="17"/>
      <c r="DU55" s="17"/>
      <c r="DV55" s="17"/>
      <c r="DW55" s="17"/>
      <c r="DX55" s="17"/>
      <c r="DY55" s="17"/>
      <c r="DZ55" s="17"/>
      <c r="EA55" s="17"/>
      <c r="EB55" s="17"/>
      <c r="EC55" s="17"/>
      <c r="ED55" s="17"/>
      <c r="EE55" s="17"/>
      <c r="EF55" s="17"/>
      <c r="EG55" s="17"/>
      <c r="EH55" s="17"/>
      <c r="EI55" s="17"/>
      <c r="EJ55" s="17"/>
      <c r="EK55" s="17"/>
      <c r="EL55" s="17"/>
      <c r="EM55" s="17"/>
      <c r="EN55" s="17"/>
      <c r="EO55" s="17"/>
      <c r="EP55" s="17"/>
      <c r="EQ55" s="17"/>
      <c r="ER55" s="17"/>
      <c r="ES55" s="17"/>
      <c r="ET55" s="17"/>
      <c r="EU55" s="17"/>
      <c r="EV55" s="17"/>
      <c r="EW55" s="17"/>
      <c r="EX55" s="17"/>
      <c r="EY55" s="17"/>
      <c r="EZ55" s="17"/>
      <c r="FA55" s="17"/>
      <c r="FB55" s="17"/>
      <c r="FC55" s="17"/>
      <c r="FD55" s="17"/>
      <c r="FE55" s="17"/>
      <c r="FF55" s="17"/>
      <c r="FG55" s="17"/>
      <c r="FH55" s="17"/>
      <c r="FI55" s="17"/>
      <c r="FJ55" s="17"/>
      <c r="FK55" s="17"/>
      <c r="FL55" s="17"/>
      <c r="FM55" s="17"/>
      <c r="FN55" s="17"/>
      <c r="FO55" s="17"/>
      <c r="FP55" s="17"/>
      <c r="FQ55" s="17"/>
      <c r="FR55" s="17"/>
      <c r="FS55" s="17"/>
      <c r="FT55" s="17"/>
      <c r="FU55" s="17"/>
      <c r="FV55" s="17"/>
      <c r="FW55" s="17"/>
      <c r="FX55" s="17"/>
      <c r="FY55" s="17"/>
      <c r="FZ55" s="17"/>
      <c r="GA55" s="17"/>
      <c r="GB55" s="17"/>
      <c r="GC55" s="17"/>
      <c r="GD55" s="17"/>
      <c r="GE55" s="17"/>
      <c r="GF55" s="17"/>
      <c r="GG55" s="17"/>
      <c r="GH55" s="17"/>
      <c r="GI55" s="17"/>
      <c r="GJ55" s="17"/>
      <c r="GK55" s="17"/>
      <c r="GL55" s="17"/>
      <c r="GM55" s="17"/>
      <c r="GN55" s="17"/>
      <c r="GO55" s="17"/>
      <c r="GP55" s="17"/>
      <c r="GQ55" s="17"/>
      <c r="GR55" s="17"/>
      <c r="GS55" s="17"/>
      <c r="GT55" s="17"/>
      <c r="GU55" s="17"/>
      <c r="GV55" s="17"/>
      <c r="GW55" s="17"/>
      <c r="GX55" s="17"/>
      <c r="GY55" s="17"/>
      <c r="GZ55" s="17"/>
      <c r="HA55" s="17"/>
      <c r="HB55" s="17"/>
      <c r="HC55" s="17"/>
      <c r="HD55" s="17"/>
      <c r="HE55" s="17"/>
      <c r="HF55" s="17"/>
      <c r="HG55" s="17"/>
      <c r="HH55" s="17"/>
      <c r="HI55" s="17"/>
      <c r="HJ55" s="17"/>
      <c r="HK55" s="17"/>
      <c r="HL55" s="17"/>
      <c r="HM55" s="17"/>
      <c r="HN55" s="17"/>
      <c r="HO55" s="17"/>
      <c r="HP55" s="17"/>
      <c r="HQ55" s="17"/>
      <c r="HR55" s="17"/>
      <c r="HS55" s="17"/>
      <c r="HT55" s="17"/>
      <c r="HU55" s="17"/>
      <c r="HV55" s="17"/>
      <c r="HW55" s="17"/>
      <c r="HX55" s="17"/>
      <c r="HY55" s="17"/>
      <c r="HZ55" s="17"/>
      <c r="IA55" s="17"/>
      <c r="IB55" s="17"/>
      <c r="IC55" s="17"/>
      <c r="ID55" s="17"/>
      <c r="IE55" s="17"/>
      <c r="IF55" s="17"/>
      <c r="IG55" s="17"/>
    </row>
    <row r="56" s="16" customFormat="true" ht="15.95" hidden="false" customHeight="true" outlineLevel="0" collapsed="false">
      <c r="A56" s="17"/>
      <c r="B56" s="18" t="n">
        <v>14</v>
      </c>
      <c r="C56" s="18" t="n">
        <v>3</v>
      </c>
      <c r="D56" s="18" t="s">
        <v>65</v>
      </c>
      <c r="E56" s="0" t="n">
        <v>0.2002</v>
      </c>
      <c r="F56" s="0" t="n">
        <v>0.1794</v>
      </c>
      <c r="G56" s="0" t="n">
        <v>0.0969</v>
      </c>
      <c r="H56" s="0" t="n">
        <v>0.0679</v>
      </c>
      <c r="I56" s="0" t="n">
        <v>0.1628</v>
      </c>
      <c r="J56" s="0" t="n">
        <v>0.1483</v>
      </c>
      <c r="K56" s="0" t="n">
        <v>0.1545</v>
      </c>
      <c r="L56" s="0" t="n">
        <v>0.1411</v>
      </c>
      <c r="M56" s="0" t="n">
        <v>0.1231</v>
      </c>
      <c r="N56" s="0" t="n">
        <v>0.1224</v>
      </c>
      <c r="O56" s="0" t="n">
        <v>0.0838</v>
      </c>
      <c r="P56" s="0" t="n">
        <v>0.1289</v>
      </c>
      <c r="Q56" s="0" t="n">
        <v>0.098</v>
      </c>
      <c r="R56" s="0" t="n">
        <v>0.1237</v>
      </c>
      <c r="S56" s="0" t="n">
        <v>0.1063</v>
      </c>
      <c r="T56" s="0" t="n">
        <v>0.341</v>
      </c>
      <c r="U56" s="0" t="n">
        <v>0.1712</v>
      </c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7"/>
      <c r="DO56" s="17"/>
      <c r="DP56" s="17"/>
      <c r="DQ56" s="17"/>
      <c r="DR56" s="17"/>
      <c r="DS56" s="17"/>
      <c r="DT56" s="17"/>
      <c r="DU56" s="17"/>
      <c r="DV56" s="17"/>
      <c r="DW56" s="17"/>
      <c r="DX56" s="17"/>
      <c r="DY56" s="17"/>
      <c r="DZ56" s="17"/>
      <c r="EA56" s="17"/>
      <c r="EB56" s="17"/>
      <c r="EC56" s="17"/>
      <c r="ED56" s="17"/>
      <c r="EE56" s="17"/>
      <c r="EF56" s="17"/>
      <c r="EG56" s="17"/>
      <c r="EH56" s="17"/>
      <c r="EI56" s="17"/>
      <c r="EJ56" s="17"/>
      <c r="EK56" s="17"/>
      <c r="EL56" s="17"/>
      <c r="EM56" s="17"/>
      <c r="EN56" s="17"/>
      <c r="EO56" s="17"/>
      <c r="EP56" s="17"/>
      <c r="EQ56" s="17"/>
      <c r="ER56" s="17"/>
      <c r="ES56" s="17"/>
      <c r="ET56" s="17"/>
      <c r="EU56" s="17"/>
      <c r="EV56" s="17"/>
      <c r="EW56" s="17"/>
      <c r="EX56" s="17"/>
      <c r="EY56" s="17"/>
      <c r="EZ56" s="17"/>
      <c r="FA56" s="17"/>
      <c r="FB56" s="17"/>
      <c r="FC56" s="17"/>
      <c r="FD56" s="17"/>
      <c r="FE56" s="17"/>
      <c r="FF56" s="17"/>
      <c r="FG56" s="17"/>
      <c r="FH56" s="17"/>
      <c r="FI56" s="17"/>
      <c r="FJ56" s="17"/>
      <c r="FK56" s="17"/>
      <c r="FL56" s="17"/>
      <c r="FM56" s="17"/>
      <c r="FN56" s="17"/>
      <c r="FO56" s="17"/>
      <c r="FP56" s="17"/>
      <c r="FQ56" s="17"/>
      <c r="FR56" s="17"/>
      <c r="FS56" s="17"/>
      <c r="FT56" s="17"/>
      <c r="FU56" s="17"/>
      <c r="FV56" s="17"/>
      <c r="FW56" s="17"/>
      <c r="FX56" s="17"/>
      <c r="FY56" s="17"/>
      <c r="FZ56" s="17"/>
      <c r="GA56" s="17"/>
      <c r="GB56" s="17"/>
      <c r="GC56" s="17"/>
      <c r="GD56" s="17"/>
      <c r="GE56" s="17"/>
      <c r="GF56" s="17"/>
      <c r="GG56" s="17"/>
      <c r="GH56" s="17"/>
      <c r="GI56" s="17"/>
      <c r="GJ56" s="17"/>
      <c r="GK56" s="17"/>
      <c r="GL56" s="17"/>
      <c r="GM56" s="17"/>
      <c r="GN56" s="17"/>
      <c r="GO56" s="17"/>
      <c r="GP56" s="17"/>
      <c r="GQ56" s="17"/>
      <c r="GR56" s="17"/>
      <c r="GS56" s="17"/>
      <c r="GT56" s="17"/>
      <c r="GU56" s="17"/>
      <c r="GV56" s="17"/>
      <c r="GW56" s="17"/>
      <c r="GX56" s="17"/>
      <c r="GY56" s="17"/>
      <c r="GZ56" s="17"/>
      <c r="HA56" s="17"/>
      <c r="HB56" s="17"/>
      <c r="HC56" s="17"/>
      <c r="HD56" s="17"/>
      <c r="HE56" s="17"/>
      <c r="HF56" s="17"/>
      <c r="HG56" s="17"/>
      <c r="HH56" s="17"/>
      <c r="HI56" s="17"/>
      <c r="HJ56" s="17"/>
      <c r="HK56" s="17"/>
      <c r="HL56" s="17"/>
      <c r="HM56" s="17"/>
      <c r="HN56" s="17"/>
      <c r="HO56" s="17"/>
      <c r="HP56" s="17"/>
      <c r="HQ56" s="17"/>
      <c r="HR56" s="17"/>
      <c r="HS56" s="17"/>
      <c r="HT56" s="17"/>
      <c r="HU56" s="17"/>
      <c r="HV56" s="17"/>
      <c r="HW56" s="17"/>
      <c r="HX56" s="17"/>
      <c r="HY56" s="17"/>
      <c r="HZ56" s="17"/>
      <c r="IA56" s="17"/>
      <c r="IB56" s="17"/>
      <c r="IC56" s="17"/>
      <c r="ID56" s="17"/>
      <c r="IE56" s="17"/>
      <c r="IF56" s="17"/>
      <c r="IG56" s="17"/>
    </row>
    <row r="57" s="16" customFormat="true" ht="15.95" hidden="false" customHeight="true" outlineLevel="0" collapsed="false">
      <c r="A57" s="17"/>
      <c r="B57" s="18" t="n">
        <v>14</v>
      </c>
      <c r="C57" s="18" t="n">
        <v>4</v>
      </c>
      <c r="D57" s="18" t="s">
        <v>66</v>
      </c>
      <c r="E57" s="0" t="n">
        <v>0.2012</v>
      </c>
      <c r="F57" s="0" t="n">
        <v>0.2087</v>
      </c>
      <c r="G57" s="0" t="n">
        <v>0.2731</v>
      </c>
      <c r="H57" s="0" t="n">
        <v>0.2407</v>
      </c>
      <c r="I57" s="0" t="n">
        <v>0.2849</v>
      </c>
      <c r="J57" s="0" t="n">
        <v>0.2658</v>
      </c>
      <c r="K57" s="0" t="n">
        <v>0.2567</v>
      </c>
      <c r="L57" s="0" t="n">
        <v>0.3214</v>
      </c>
      <c r="M57" s="0" t="n">
        <v>0.2542</v>
      </c>
      <c r="N57" s="0" t="n">
        <v>0.2623</v>
      </c>
      <c r="O57" s="0" t="n">
        <v>0.2553</v>
      </c>
      <c r="P57" s="0" t="n">
        <v>0.2607</v>
      </c>
      <c r="Q57" s="0" t="n">
        <v>0.2338</v>
      </c>
      <c r="R57" s="0" t="n">
        <v>0.2509</v>
      </c>
      <c r="S57" s="0" t="n">
        <v>0.2358</v>
      </c>
      <c r="T57" s="0" t="n">
        <v>0.4239</v>
      </c>
      <c r="U57" s="0" t="n">
        <v>0.2464</v>
      </c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7"/>
      <c r="CX57" s="17"/>
      <c r="CY57" s="17"/>
      <c r="CZ57" s="17"/>
      <c r="DA57" s="17"/>
      <c r="DB57" s="17"/>
      <c r="DC57" s="17"/>
      <c r="DD57" s="17"/>
      <c r="DE57" s="17"/>
      <c r="DF57" s="17"/>
      <c r="DG57" s="17"/>
      <c r="DH57" s="17"/>
      <c r="DI57" s="17"/>
      <c r="DJ57" s="17"/>
      <c r="DK57" s="17"/>
      <c r="DL57" s="17"/>
      <c r="DM57" s="17"/>
      <c r="DN57" s="17"/>
      <c r="DO57" s="17"/>
      <c r="DP57" s="17"/>
      <c r="DQ57" s="17"/>
      <c r="DR57" s="17"/>
      <c r="DS57" s="17"/>
      <c r="DT57" s="17"/>
      <c r="DU57" s="17"/>
      <c r="DV57" s="17"/>
      <c r="DW57" s="17"/>
      <c r="DX57" s="17"/>
      <c r="DY57" s="17"/>
      <c r="DZ57" s="17"/>
      <c r="EA57" s="17"/>
      <c r="EB57" s="17"/>
      <c r="EC57" s="17"/>
      <c r="ED57" s="17"/>
      <c r="EE57" s="17"/>
      <c r="EF57" s="17"/>
      <c r="EG57" s="17"/>
      <c r="EH57" s="17"/>
      <c r="EI57" s="17"/>
      <c r="EJ57" s="17"/>
      <c r="EK57" s="17"/>
      <c r="EL57" s="17"/>
      <c r="EM57" s="17"/>
      <c r="EN57" s="17"/>
      <c r="EO57" s="17"/>
      <c r="EP57" s="17"/>
      <c r="EQ57" s="17"/>
      <c r="ER57" s="17"/>
      <c r="ES57" s="17"/>
      <c r="ET57" s="17"/>
      <c r="EU57" s="17"/>
      <c r="EV57" s="17"/>
      <c r="EW57" s="17"/>
      <c r="EX57" s="17"/>
      <c r="EY57" s="17"/>
      <c r="EZ57" s="17"/>
      <c r="FA57" s="17"/>
      <c r="FB57" s="17"/>
      <c r="FC57" s="17"/>
      <c r="FD57" s="17"/>
      <c r="FE57" s="17"/>
      <c r="FF57" s="17"/>
      <c r="FG57" s="17"/>
      <c r="FH57" s="17"/>
      <c r="FI57" s="17"/>
      <c r="FJ57" s="17"/>
      <c r="FK57" s="17"/>
      <c r="FL57" s="17"/>
      <c r="FM57" s="17"/>
      <c r="FN57" s="17"/>
      <c r="FO57" s="17"/>
      <c r="FP57" s="17"/>
      <c r="FQ57" s="17"/>
      <c r="FR57" s="17"/>
      <c r="FS57" s="17"/>
      <c r="FT57" s="17"/>
      <c r="FU57" s="17"/>
      <c r="FV57" s="17"/>
      <c r="FW57" s="17"/>
      <c r="FX57" s="17"/>
      <c r="FY57" s="17"/>
      <c r="FZ57" s="17"/>
      <c r="GA57" s="17"/>
      <c r="GB57" s="17"/>
      <c r="GC57" s="17"/>
      <c r="GD57" s="17"/>
      <c r="GE57" s="17"/>
      <c r="GF57" s="17"/>
      <c r="GG57" s="17"/>
      <c r="GH57" s="17"/>
      <c r="GI57" s="17"/>
      <c r="GJ57" s="17"/>
      <c r="GK57" s="17"/>
      <c r="GL57" s="17"/>
      <c r="GM57" s="17"/>
      <c r="GN57" s="17"/>
      <c r="GO57" s="17"/>
      <c r="GP57" s="17"/>
      <c r="GQ57" s="17"/>
      <c r="GR57" s="17"/>
      <c r="GS57" s="17"/>
      <c r="GT57" s="17"/>
      <c r="GU57" s="17"/>
      <c r="GV57" s="17"/>
      <c r="GW57" s="17"/>
      <c r="GX57" s="17"/>
      <c r="GY57" s="17"/>
      <c r="GZ57" s="17"/>
      <c r="HA57" s="17"/>
      <c r="HB57" s="17"/>
      <c r="HC57" s="17"/>
      <c r="HD57" s="17"/>
      <c r="HE57" s="17"/>
      <c r="HF57" s="17"/>
      <c r="HG57" s="17"/>
      <c r="HH57" s="17"/>
      <c r="HI57" s="17"/>
      <c r="HJ57" s="17"/>
      <c r="HK57" s="17"/>
      <c r="HL57" s="17"/>
      <c r="HM57" s="17"/>
      <c r="HN57" s="17"/>
      <c r="HO57" s="17"/>
      <c r="HP57" s="17"/>
      <c r="HQ57" s="17"/>
      <c r="HR57" s="17"/>
      <c r="HS57" s="17"/>
      <c r="HT57" s="17"/>
      <c r="HU57" s="17"/>
      <c r="HV57" s="17"/>
      <c r="HW57" s="17"/>
      <c r="HX57" s="17"/>
      <c r="HY57" s="17"/>
      <c r="HZ57" s="17"/>
      <c r="IA57" s="17"/>
      <c r="IB57" s="17"/>
      <c r="IC57" s="17"/>
      <c r="ID57" s="17"/>
      <c r="IE57" s="17"/>
      <c r="IF57" s="17"/>
      <c r="IG57" s="17"/>
    </row>
    <row r="58" s="16" customFormat="true" ht="15.95" hidden="false" customHeight="true" outlineLevel="0" collapsed="false">
      <c r="A58" s="17" t="s">
        <v>36</v>
      </c>
      <c r="B58" s="18" t="n">
        <v>15</v>
      </c>
      <c r="C58" s="18" t="n">
        <v>1</v>
      </c>
      <c r="D58" s="18" t="s">
        <v>63</v>
      </c>
      <c r="E58" s="0" t="n">
        <v>0.3199</v>
      </c>
      <c r="F58" s="0" t="n">
        <v>0.3445</v>
      </c>
      <c r="G58" s="0" t="n">
        <v>0.2805</v>
      </c>
      <c r="H58" s="0" t="n">
        <v>0.3519</v>
      </c>
      <c r="I58" s="0" t="n">
        <v>0.2649</v>
      </c>
      <c r="J58" s="0" t="n">
        <v>0.2922</v>
      </c>
      <c r="K58" s="0" t="n">
        <v>0.2797</v>
      </c>
      <c r="L58" s="0" t="n">
        <v>0.2665</v>
      </c>
      <c r="M58" s="0" t="n">
        <v>0.2808</v>
      </c>
      <c r="N58" s="0" t="n">
        <v>0.2397</v>
      </c>
      <c r="O58" s="0" t="n">
        <v>0.3247</v>
      </c>
      <c r="P58" s="0" t="n">
        <v>0.25</v>
      </c>
      <c r="Q58" s="0" t="n">
        <v>0.3108</v>
      </c>
      <c r="R58" s="0" t="n">
        <v>0.2543</v>
      </c>
      <c r="S58" s="0" t="n">
        <v>0.3124</v>
      </c>
      <c r="T58" s="0" t="n">
        <v>0.1214</v>
      </c>
      <c r="U58" s="0" t="n">
        <v>0.3288</v>
      </c>
    </row>
    <row r="59" s="16" customFormat="true" ht="15.95" hidden="false" customHeight="true" outlineLevel="0" collapsed="false">
      <c r="A59" s="17"/>
      <c r="B59" s="18" t="n">
        <v>15</v>
      </c>
      <c r="C59" s="18" t="n">
        <v>2</v>
      </c>
      <c r="D59" s="18" t="s">
        <v>64</v>
      </c>
      <c r="E59" s="0" t="n">
        <v>0.2817</v>
      </c>
      <c r="F59" s="0" t="n">
        <v>0.2679</v>
      </c>
      <c r="G59" s="0" t="n">
        <v>0.3524</v>
      </c>
      <c r="H59" s="0" t="n">
        <v>0.3333</v>
      </c>
      <c r="I59" s="0" t="n">
        <v>0.2829</v>
      </c>
      <c r="J59" s="0" t="n">
        <v>0.2966</v>
      </c>
      <c r="K59" s="0" t="n">
        <v>0.3167</v>
      </c>
      <c r="L59" s="0" t="n">
        <v>0.2639</v>
      </c>
      <c r="M59" s="0" t="n">
        <v>0.3468</v>
      </c>
      <c r="N59" s="0" t="n">
        <v>0.3189</v>
      </c>
      <c r="O59" s="0" t="n">
        <v>0.3362</v>
      </c>
      <c r="P59" s="0" t="n">
        <v>0.3017</v>
      </c>
      <c r="Q59" s="0" t="n">
        <v>0.3551</v>
      </c>
      <c r="R59" s="0" t="n">
        <v>0.3643</v>
      </c>
      <c r="S59" s="0" t="n">
        <v>0.3482</v>
      </c>
      <c r="T59" s="0" t="n">
        <v>0.1079</v>
      </c>
      <c r="U59" s="0" t="n">
        <v>0.2523</v>
      </c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  <c r="CH59" s="17"/>
      <c r="CI59" s="17"/>
      <c r="CJ59" s="17"/>
      <c r="CK59" s="17"/>
      <c r="CL59" s="17"/>
      <c r="CM59" s="17"/>
      <c r="CN59" s="17"/>
      <c r="CO59" s="17"/>
      <c r="CP59" s="17"/>
      <c r="CQ59" s="17"/>
      <c r="CR59" s="17"/>
      <c r="CS59" s="17"/>
      <c r="CT59" s="17"/>
      <c r="CU59" s="17"/>
      <c r="CV59" s="17"/>
      <c r="CW59" s="17"/>
      <c r="CX59" s="17"/>
      <c r="CY59" s="17"/>
      <c r="CZ59" s="17"/>
      <c r="DA59" s="17"/>
      <c r="DB59" s="17"/>
      <c r="DC59" s="17"/>
      <c r="DD59" s="17"/>
      <c r="DE59" s="17"/>
      <c r="DF59" s="17"/>
      <c r="DG59" s="17"/>
      <c r="DH59" s="17"/>
      <c r="DI59" s="17"/>
      <c r="DJ59" s="17"/>
      <c r="DK59" s="17"/>
      <c r="DL59" s="17"/>
      <c r="DM59" s="17"/>
      <c r="DN59" s="17"/>
      <c r="DO59" s="17"/>
      <c r="DP59" s="17"/>
      <c r="DQ59" s="17"/>
      <c r="DR59" s="17"/>
      <c r="DS59" s="17"/>
      <c r="DT59" s="17"/>
      <c r="DU59" s="17"/>
      <c r="DV59" s="17"/>
      <c r="DW59" s="17"/>
      <c r="DX59" s="17"/>
      <c r="DY59" s="17"/>
      <c r="DZ59" s="17"/>
      <c r="EA59" s="17"/>
      <c r="EB59" s="17"/>
      <c r="EC59" s="17"/>
      <c r="ED59" s="17"/>
      <c r="EE59" s="17"/>
      <c r="EF59" s="17"/>
      <c r="EG59" s="17"/>
      <c r="EH59" s="17"/>
      <c r="EI59" s="17"/>
      <c r="EJ59" s="17"/>
      <c r="EK59" s="17"/>
      <c r="EL59" s="17"/>
      <c r="EM59" s="17"/>
      <c r="EN59" s="17"/>
      <c r="EO59" s="17"/>
      <c r="EP59" s="17"/>
      <c r="EQ59" s="17"/>
      <c r="ER59" s="17"/>
      <c r="ES59" s="17"/>
      <c r="ET59" s="17"/>
      <c r="EU59" s="17"/>
      <c r="EV59" s="17"/>
      <c r="EW59" s="17"/>
      <c r="EX59" s="17"/>
      <c r="EY59" s="17"/>
      <c r="EZ59" s="17"/>
      <c r="FA59" s="17"/>
      <c r="FB59" s="17"/>
      <c r="FC59" s="17"/>
      <c r="FD59" s="17"/>
      <c r="FE59" s="17"/>
      <c r="FF59" s="17"/>
      <c r="FG59" s="17"/>
      <c r="FH59" s="17"/>
      <c r="FI59" s="17"/>
      <c r="FJ59" s="17"/>
      <c r="FK59" s="17"/>
      <c r="FL59" s="17"/>
      <c r="FM59" s="17"/>
      <c r="FN59" s="17"/>
      <c r="FO59" s="17"/>
      <c r="FP59" s="17"/>
      <c r="FQ59" s="17"/>
      <c r="FR59" s="17"/>
      <c r="FS59" s="17"/>
      <c r="FT59" s="17"/>
      <c r="FU59" s="17"/>
      <c r="FV59" s="17"/>
      <c r="FW59" s="17"/>
      <c r="FX59" s="17"/>
      <c r="FY59" s="17"/>
      <c r="FZ59" s="17"/>
      <c r="GA59" s="17"/>
      <c r="GB59" s="17"/>
      <c r="GC59" s="17"/>
      <c r="GD59" s="17"/>
      <c r="GE59" s="17"/>
      <c r="GF59" s="17"/>
      <c r="GG59" s="17"/>
      <c r="GH59" s="17"/>
      <c r="GI59" s="17"/>
      <c r="GJ59" s="17"/>
      <c r="GK59" s="17"/>
      <c r="GL59" s="17"/>
      <c r="GM59" s="17"/>
      <c r="GN59" s="17"/>
      <c r="GO59" s="17"/>
      <c r="GP59" s="17"/>
      <c r="GQ59" s="17"/>
      <c r="GR59" s="17"/>
      <c r="GS59" s="17"/>
      <c r="GT59" s="17"/>
      <c r="GU59" s="17"/>
      <c r="GV59" s="17"/>
      <c r="GW59" s="17"/>
      <c r="GX59" s="17"/>
      <c r="GY59" s="17"/>
      <c r="GZ59" s="17"/>
      <c r="HA59" s="17"/>
      <c r="HB59" s="17"/>
      <c r="HC59" s="17"/>
      <c r="HD59" s="17"/>
      <c r="HE59" s="17"/>
      <c r="HF59" s="17"/>
      <c r="HG59" s="17"/>
      <c r="HH59" s="17"/>
      <c r="HI59" s="17"/>
      <c r="HJ59" s="17"/>
      <c r="HK59" s="17"/>
      <c r="HL59" s="17"/>
      <c r="HM59" s="17"/>
      <c r="HN59" s="17"/>
      <c r="HO59" s="17"/>
      <c r="HP59" s="17"/>
      <c r="HQ59" s="17"/>
      <c r="HR59" s="17"/>
      <c r="HS59" s="17"/>
      <c r="HT59" s="17"/>
      <c r="HU59" s="17"/>
      <c r="HV59" s="17"/>
      <c r="HW59" s="17"/>
      <c r="HX59" s="17"/>
      <c r="HY59" s="17"/>
      <c r="HZ59" s="17"/>
      <c r="IA59" s="17"/>
      <c r="IB59" s="17"/>
      <c r="IC59" s="17"/>
      <c r="ID59" s="17"/>
      <c r="IE59" s="17"/>
      <c r="IF59" s="17"/>
      <c r="IG59" s="17"/>
    </row>
    <row r="60" s="16" customFormat="true" ht="15.95" hidden="false" customHeight="true" outlineLevel="0" collapsed="false">
      <c r="A60" s="17"/>
      <c r="B60" s="18" t="n">
        <v>15</v>
      </c>
      <c r="C60" s="18" t="n">
        <v>3</v>
      </c>
      <c r="D60" s="18" t="s">
        <v>65</v>
      </c>
      <c r="E60" s="0" t="n">
        <v>0.1971</v>
      </c>
      <c r="F60" s="0" t="n">
        <v>0.1794</v>
      </c>
      <c r="G60" s="0" t="n">
        <v>0.0969</v>
      </c>
      <c r="H60" s="0" t="n">
        <v>0.0617</v>
      </c>
      <c r="I60" s="0" t="n">
        <v>0.166</v>
      </c>
      <c r="J60" s="0" t="n">
        <v>0.1468</v>
      </c>
      <c r="K60" s="0" t="n">
        <v>0.1533</v>
      </c>
      <c r="L60" s="0" t="n">
        <v>0.1432</v>
      </c>
      <c r="M60" s="0" t="n">
        <v>0.1206</v>
      </c>
      <c r="N60" s="0" t="n">
        <v>0.1399</v>
      </c>
      <c r="O60" s="0" t="n">
        <v>0.0838</v>
      </c>
      <c r="P60" s="0" t="n">
        <v>0.1379</v>
      </c>
      <c r="Q60" s="0" t="n">
        <v>0.0995</v>
      </c>
      <c r="R60" s="0" t="n">
        <v>0.1271</v>
      </c>
      <c r="S60" s="0" t="n">
        <v>0.1063</v>
      </c>
      <c r="T60" s="0" t="n">
        <v>0.3565</v>
      </c>
      <c r="U60" s="0" t="n">
        <v>0.1699</v>
      </c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  <c r="CD60" s="17"/>
      <c r="CE60" s="17"/>
      <c r="CF60" s="17"/>
      <c r="CG60" s="17"/>
      <c r="CH60" s="17"/>
      <c r="CI60" s="17"/>
      <c r="CJ60" s="17"/>
      <c r="CK60" s="17"/>
      <c r="CL60" s="17"/>
      <c r="CM60" s="17"/>
      <c r="CN60" s="17"/>
      <c r="CO60" s="17"/>
      <c r="CP60" s="17"/>
      <c r="CQ60" s="17"/>
      <c r="CR60" s="17"/>
      <c r="CS60" s="17"/>
      <c r="CT60" s="17"/>
      <c r="CU60" s="17"/>
      <c r="CV60" s="17"/>
      <c r="CW60" s="17"/>
      <c r="CX60" s="17"/>
      <c r="CY60" s="17"/>
      <c r="CZ60" s="17"/>
      <c r="DA60" s="17"/>
      <c r="DB60" s="17"/>
      <c r="DC60" s="17"/>
      <c r="DD60" s="17"/>
      <c r="DE60" s="17"/>
      <c r="DF60" s="17"/>
      <c r="DG60" s="17"/>
      <c r="DH60" s="17"/>
      <c r="DI60" s="17"/>
      <c r="DJ60" s="17"/>
      <c r="DK60" s="17"/>
      <c r="DL60" s="17"/>
      <c r="DM60" s="17"/>
      <c r="DN60" s="17"/>
      <c r="DO60" s="17"/>
      <c r="DP60" s="17"/>
      <c r="DQ60" s="17"/>
      <c r="DR60" s="17"/>
      <c r="DS60" s="17"/>
      <c r="DT60" s="17"/>
      <c r="DU60" s="17"/>
      <c r="DV60" s="17"/>
      <c r="DW60" s="17"/>
      <c r="DX60" s="17"/>
      <c r="DY60" s="17"/>
      <c r="DZ60" s="17"/>
      <c r="EA60" s="17"/>
      <c r="EB60" s="17"/>
      <c r="EC60" s="17"/>
      <c r="ED60" s="17"/>
      <c r="EE60" s="17"/>
      <c r="EF60" s="17"/>
      <c r="EG60" s="17"/>
      <c r="EH60" s="17"/>
      <c r="EI60" s="17"/>
      <c r="EJ60" s="17"/>
      <c r="EK60" s="17"/>
      <c r="EL60" s="17"/>
      <c r="EM60" s="17"/>
      <c r="EN60" s="17"/>
      <c r="EO60" s="17"/>
      <c r="EP60" s="17"/>
      <c r="EQ60" s="17"/>
      <c r="ER60" s="17"/>
      <c r="ES60" s="17"/>
      <c r="ET60" s="17"/>
      <c r="EU60" s="17"/>
      <c r="EV60" s="17"/>
      <c r="EW60" s="17"/>
      <c r="EX60" s="17"/>
      <c r="EY60" s="17"/>
      <c r="EZ60" s="17"/>
      <c r="FA60" s="17"/>
      <c r="FB60" s="17"/>
      <c r="FC60" s="17"/>
      <c r="FD60" s="17"/>
      <c r="FE60" s="17"/>
      <c r="FF60" s="17"/>
      <c r="FG60" s="17"/>
      <c r="FH60" s="17"/>
      <c r="FI60" s="17"/>
      <c r="FJ60" s="17"/>
      <c r="FK60" s="17"/>
      <c r="FL60" s="17"/>
      <c r="FM60" s="17"/>
      <c r="FN60" s="17"/>
      <c r="FO60" s="17"/>
      <c r="FP60" s="17"/>
      <c r="FQ60" s="17"/>
      <c r="FR60" s="17"/>
      <c r="FS60" s="17"/>
      <c r="FT60" s="17"/>
      <c r="FU60" s="17"/>
      <c r="FV60" s="17"/>
      <c r="FW60" s="17"/>
      <c r="FX60" s="17"/>
      <c r="FY60" s="17"/>
      <c r="FZ60" s="17"/>
      <c r="GA60" s="17"/>
      <c r="GB60" s="17"/>
      <c r="GC60" s="17"/>
      <c r="GD60" s="17"/>
      <c r="GE60" s="17"/>
      <c r="GF60" s="17"/>
      <c r="GG60" s="17"/>
      <c r="GH60" s="17"/>
      <c r="GI60" s="17"/>
      <c r="GJ60" s="17"/>
      <c r="GK60" s="17"/>
      <c r="GL60" s="17"/>
      <c r="GM60" s="17"/>
      <c r="GN60" s="17"/>
      <c r="GO60" s="17"/>
      <c r="GP60" s="17"/>
      <c r="GQ60" s="17"/>
      <c r="GR60" s="17"/>
      <c r="GS60" s="17"/>
      <c r="GT60" s="17"/>
      <c r="GU60" s="17"/>
      <c r="GV60" s="17"/>
      <c r="GW60" s="17"/>
      <c r="GX60" s="17"/>
      <c r="GY60" s="17"/>
      <c r="GZ60" s="17"/>
      <c r="HA60" s="17"/>
      <c r="HB60" s="17"/>
      <c r="HC60" s="17"/>
      <c r="HD60" s="17"/>
      <c r="HE60" s="17"/>
      <c r="HF60" s="17"/>
      <c r="HG60" s="17"/>
      <c r="HH60" s="17"/>
      <c r="HI60" s="17"/>
      <c r="HJ60" s="17"/>
      <c r="HK60" s="17"/>
      <c r="HL60" s="17"/>
      <c r="HM60" s="17"/>
      <c r="HN60" s="17"/>
      <c r="HO60" s="17"/>
      <c r="HP60" s="17"/>
      <c r="HQ60" s="17"/>
      <c r="HR60" s="17"/>
      <c r="HS60" s="17"/>
      <c r="HT60" s="17"/>
      <c r="HU60" s="17"/>
      <c r="HV60" s="17"/>
      <c r="HW60" s="17"/>
      <c r="HX60" s="17"/>
      <c r="HY60" s="17"/>
      <c r="HZ60" s="17"/>
      <c r="IA60" s="17"/>
      <c r="IB60" s="17"/>
      <c r="IC60" s="17"/>
      <c r="ID60" s="17"/>
      <c r="IE60" s="17"/>
      <c r="IF60" s="17"/>
      <c r="IG60" s="17"/>
    </row>
    <row r="61" s="16" customFormat="true" ht="15.95" hidden="false" customHeight="true" outlineLevel="0" collapsed="false">
      <c r="A61" s="17"/>
      <c r="B61" s="18" t="n">
        <v>15</v>
      </c>
      <c r="C61" s="18" t="n">
        <v>4</v>
      </c>
      <c r="D61" s="18" t="s">
        <v>66</v>
      </c>
      <c r="E61" s="0" t="n">
        <v>0.2012</v>
      </c>
      <c r="F61" s="0" t="n">
        <v>0.2081</v>
      </c>
      <c r="G61" s="0" t="n">
        <v>0.2702</v>
      </c>
      <c r="H61" s="0" t="n">
        <v>0.2531</v>
      </c>
      <c r="I61" s="0" t="n">
        <v>0.2862</v>
      </c>
      <c r="J61" s="0" t="n">
        <v>0.2643</v>
      </c>
      <c r="K61" s="0" t="n">
        <v>0.2503</v>
      </c>
      <c r="L61" s="0" t="n">
        <v>0.3264</v>
      </c>
      <c r="M61" s="0" t="n">
        <v>0.2518</v>
      </c>
      <c r="N61" s="0" t="n">
        <v>0.3014</v>
      </c>
      <c r="O61" s="0" t="n">
        <v>0.2553</v>
      </c>
      <c r="P61" s="0" t="n">
        <v>0.3103</v>
      </c>
      <c r="Q61" s="0" t="n">
        <v>0.2346</v>
      </c>
      <c r="R61" s="0" t="n">
        <v>0.2543</v>
      </c>
      <c r="S61" s="0" t="n">
        <v>0.2331</v>
      </c>
      <c r="T61" s="0" t="n">
        <v>0.4143</v>
      </c>
      <c r="U61" s="0" t="n">
        <v>0.249</v>
      </c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  <c r="CK61" s="17"/>
      <c r="CL61" s="17"/>
      <c r="CM61" s="17"/>
      <c r="CN61" s="17"/>
      <c r="CO61" s="17"/>
      <c r="CP61" s="17"/>
      <c r="CQ61" s="17"/>
      <c r="CR61" s="17"/>
      <c r="CS61" s="17"/>
      <c r="CT61" s="17"/>
      <c r="CU61" s="17"/>
      <c r="CV61" s="17"/>
      <c r="CW61" s="17"/>
      <c r="CX61" s="17"/>
      <c r="CY61" s="17"/>
      <c r="CZ61" s="17"/>
      <c r="DA61" s="17"/>
      <c r="DB61" s="17"/>
      <c r="DC61" s="17"/>
      <c r="DD61" s="17"/>
      <c r="DE61" s="17"/>
      <c r="DF61" s="17"/>
      <c r="DG61" s="17"/>
      <c r="DH61" s="17"/>
      <c r="DI61" s="17"/>
      <c r="DJ61" s="17"/>
      <c r="DK61" s="17"/>
      <c r="DL61" s="17"/>
      <c r="DM61" s="17"/>
      <c r="DN61" s="17"/>
      <c r="DO61" s="17"/>
      <c r="DP61" s="17"/>
      <c r="DQ61" s="17"/>
      <c r="DR61" s="17"/>
      <c r="DS61" s="17"/>
      <c r="DT61" s="17"/>
      <c r="DU61" s="17"/>
      <c r="DV61" s="17"/>
      <c r="DW61" s="17"/>
      <c r="DX61" s="17"/>
      <c r="DY61" s="17"/>
      <c r="DZ61" s="17"/>
      <c r="EA61" s="17"/>
      <c r="EB61" s="17"/>
      <c r="EC61" s="17"/>
      <c r="ED61" s="17"/>
      <c r="EE61" s="17"/>
      <c r="EF61" s="17"/>
      <c r="EG61" s="17"/>
      <c r="EH61" s="17"/>
      <c r="EI61" s="17"/>
      <c r="EJ61" s="17"/>
      <c r="EK61" s="17"/>
      <c r="EL61" s="17"/>
      <c r="EM61" s="17"/>
      <c r="EN61" s="17"/>
      <c r="EO61" s="17"/>
      <c r="EP61" s="17"/>
      <c r="EQ61" s="17"/>
      <c r="ER61" s="17"/>
      <c r="ES61" s="17"/>
      <c r="ET61" s="17"/>
      <c r="EU61" s="17"/>
      <c r="EV61" s="17"/>
      <c r="EW61" s="17"/>
      <c r="EX61" s="17"/>
      <c r="EY61" s="17"/>
      <c r="EZ61" s="17"/>
      <c r="FA61" s="17"/>
      <c r="FB61" s="17"/>
      <c r="FC61" s="17"/>
      <c r="FD61" s="17"/>
      <c r="FE61" s="17"/>
      <c r="FF61" s="17"/>
      <c r="FG61" s="17"/>
      <c r="FH61" s="17"/>
      <c r="FI61" s="17"/>
      <c r="FJ61" s="17"/>
      <c r="FK61" s="17"/>
      <c r="FL61" s="17"/>
      <c r="FM61" s="17"/>
      <c r="FN61" s="17"/>
      <c r="FO61" s="17"/>
      <c r="FP61" s="17"/>
      <c r="FQ61" s="17"/>
      <c r="FR61" s="17"/>
      <c r="FS61" s="17"/>
      <c r="FT61" s="17"/>
      <c r="FU61" s="17"/>
      <c r="FV61" s="17"/>
      <c r="FW61" s="17"/>
      <c r="FX61" s="17"/>
      <c r="FY61" s="17"/>
      <c r="FZ61" s="17"/>
      <c r="GA61" s="17"/>
      <c r="GB61" s="17"/>
      <c r="GC61" s="17"/>
      <c r="GD61" s="17"/>
      <c r="GE61" s="17"/>
      <c r="GF61" s="17"/>
      <c r="GG61" s="17"/>
      <c r="GH61" s="17"/>
      <c r="GI61" s="17"/>
      <c r="GJ61" s="17"/>
      <c r="GK61" s="17"/>
      <c r="GL61" s="17"/>
      <c r="GM61" s="17"/>
      <c r="GN61" s="17"/>
      <c r="GO61" s="17"/>
      <c r="GP61" s="17"/>
      <c r="GQ61" s="17"/>
      <c r="GR61" s="17"/>
      <c r="GS61" s="17"/>
      <c r="GT61" s="17"/>
      <c r="GU61" s="17"/>
      <c r="GV61" s="17"/>
      <c r="GW61" s="17"/>
      <c r="GX61" s="17"/>
      <c r="GY61" s="17"/>
      <c r="GZ61" s="17"/>
      <c r="HA61" s="17"/>
      <c r="HB61" s="17"/>
      <c r="HC61" s="17"/>
      <c r="HD61" s="17"/>
      <c r="HE61" s="17"/>
      <c r="HF61" s="17"/>
      <c r="HG61" s="17"/>
      <c r="HH61" s="17"/>
      <c r="HI61" s="17"/>
      <c r="HJ61" s="17"/>
      <c r="HK61" s="17"/>
      <c r="HL61" s="17"/>
      <c r="HM61" s="17"/>
      <c r="HN61" s="17"/>
      <c r="HO61" s="17"/>
      <c r="HP61" s="17"/>
      <c r="HQ61" s="17"/>
      <c r="HR61" s="17"/>
      <c r="HS61" s="17"/>
      <c r="HT61" s="17"/>
      <c r="HU61" s="17"/>
      <c r="HV61" s="17"/>
      <c r="HW61" s="17"/>
      <c r="HX61" s="17"/>
      <c r="HY61" s="17"/>
      <c r="HZ61" s="17"/>
      <c r="IA61" s="17"/>
      <c r="IB61" s="17"/>
      <c r="IC61" s="17"/>
      <c r="ID61" s="17"/>
      <c r="IE61" s="17"/>
      <c r="IF61" s="17"/>
      <c r="IG61" s="17"/>
    </row>
    <row r="62" s="16" customFormat="true" ht="15.95" hidden="false" customHeight="true" outlineLevel="0" collapsed="false">
      <c r="A62" s="17" t="s">
        <v>37</v>
      </c>
      <c r="B62" s="18" t="n">
        <v>16</v>
      </c>
      <c r="C62" s="18" t="n">
        <v>1</v>
      </c>
      <c r="D62" s="18" t="s">
        <v>63</v>
      </c>
      <c r="E62" s="0" t="n">
        <v>0.3484</v>
      </c>
      <c r="F62" s="0" t="n">
        <v>0.3348</v>
      </c>
      <c r="G62" s="0" t="n">
        <v>0.2863</v>
      </c>
      <c r="H62" s="0" t="n">
        <v>0.3576</v>
      </c>
      <c r="I62" s="0" t="n">
        <v>0.2707</v>
      </c>
      <c r="J62" s="0" t="n">
        <v>0.3054</v>
      </c>
      <c r="K62" s="0" t="n">
        <v>0.2784</v>
      </c>
      <c r="L62" s="0" t="n">
        <v>0.2704</v>
      </c>
      <c r="M62" s="0" t="n">
        <v>0.2858</v>
      </c>
      <c r="N62" s="0" t="n">
        <v>0.2644</v>
      </c>
      <c r="O62" s="0" t="n">
        <v>0.3256</v>
      </c>
      <c r="P62" s="0" t="n">
        <v>0.2816</v>
      </c>
      <c r="Q62" s="0" t="n">
        <v>0.3224</v>
      </c>
      <c r="R62" s="0" t="n">
        <v>0.2887</v>
      </c>
      <c r="S62" s="0" t="n">
        <v>0.3173</v>
      </c>
      <c r="T62" s="0" t="n">
        <v>0.1118</v>
      </c>
      <c r="U62" s="0" t="n">
        <v>0.3297</v>
      </c>
    </row>
    <row r="63" s="16" customFormat="true" ht="15.95" hidden="false" customHeight="true" outlineLevel="0" collapsed="false">
      <c r="A63" s="17"/>
      <c r="B63" s="18" t="n">
        <v>16</v>
      </c>
      <c r="C63" s="18" t="n">
        <v>2</v>
      </c>
      <c r="D63" s="18" t="s">
        <v>64</v>
      </c>
      <c r="E63" s="0" t="n">
        <v>0.2724</v>
      </c>
      <c r="F63" s="0" t="n">
        <v>0.28</v>
      </c>
      <c r="G63" s="0" t="n">
        <v>0.3612</v>
      </c>
      <c r="H63" s="0" t="n">
        <v>0.3455</v>
      </c>
      <c r="I63" s="0" t="n">
        <v>0.3088</v>
      </c>
      <c r="J63" s="0" t="n">
        <v>0.3084</v>
      </c>
      <c r="K63" s="0" t="n">
        <v>0.2989</v>
      </c>
      <c r="L63" s="0" t="n">
        <v>0.2548</v>
      </c>
      <c r="M63" s="0" t="n">
        <v>0.35</v>
      </c>
      <c r="N63" s="0" t="n">
        <v>0.3302</v>
      </c>
      <c r="O63" s="0" t="n">
        <v>0.3382</v>
      </c>
      <c r="P63" s="0" t="n">
        <v>0.3333</v>
      </c>
      <c r="Q63" s="0" t="n">
        <v>0.3333</v>
      </c>
      <c r="R63" s="0" t="n">
        <v>0.3471</v>
      </c>
      <c r="S63" s="0" t="n">
        <v>0.3416</v>
      </c>
      <c r="T63" s="0" t="n">
        <v>0.0809</v>
      </c>
      <c r="U63" s="0" t="n">
        <v>0.2548</v>
      </c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  <c r="CR63" s="17"/>
      <c r="CS63" s="17"/>
      <c r="CT63" s="17"/>
      <c r="CU63" s="17"/>
      <c r="CV63" s="17"/>
      <c r="CW63" s="17"/>
      <c r="CX63" s="17"/>
      <c r="CY63" s="17"/>
      <c r="CZ63" s="17"/>
      <c r="DA63" s="17"/>
      <c r="DB63" s="17"/>
      <c r="DC63" s="17"/>
      <c r="DD63" s="17"/>
      <c r="DE63" s="17"/>
      <c r="DF63" s="17"/>
      <c r="DG63" s="17"/>
      <c r="DH63" s="17"/>
      <c r="DI63" s="17"/>
      <c r="DJ63" s="17"/>
      <c r="DK63" s="17"/>
      <c r="DL63" s="17"/>
      <c r="DM63" s="17"/>
      <c r="DN63" s="17"/>
      <c r="DO63" s="17"/>
      <c r="DP63" s="17"/>
      <c r="DQ63" s="17"/>
      <c r="DR63" s="17"/>
      <c r="DS63" s="17"/>
      <c r="DT63" s="17"/>
      <c r="DU63" s="17"/>
      <c r="DV63" s="17"/>
      <c r="DW63" s="17"/>
      <c r="DX63" s="17"/>
      <c r="DY63" s="17"/>
      <c r="DZ63" s="17"/>
      <c r="EA63" s="17"/>
      <c r="EB63" s="17"/>
      <c r="EC63" s="17"/>
      <c r="ED63" s="17"/>
      <c r="EE63" s="17"/>
      <c r="EF63" s="17"/>
      <c r="EG63" s="17"/>
      <c r="EH63" s="17"/>
      <c r="EI63" s="17"/>
      <c r="EJ63" s="17"/>
      <c r="EK63" s="17"/>
      <c r="EL63" s="17"/>
      <c r="EM63" s="17"/>
      <c r="EN63" s="17"/>
      <c r="EO63" s="17"/>
      <c r="EP63" s="17"/>
      <c r="EQ63" s="17"/>
      <c r="ER63" s="17"/>
      <c r="ES63" s="17"/>
      <c r="ET63" s="17"/>
      <c r="EU63" s="17"/>
      <c r="EV63" s="17"/>
      <c r="EW63" s="17"/>
      <c r="EX63" s="17"/>
      <c r="EY63" s="17"/>
      <c r="EZ63" s="17"/>
      <c r="FA63" s="17"/>
      <c r="FB63" s="17"/>
      <c r="FC63" s="17"/>
      <c r="FD63" s="17"/>
      <c r="FE63" s="17"/>
      <c r="FF63" s="17"/>
      <c r="FG63" s="17"/>
      <c r="FH63" s="17"/>
      <c r="FI63" s="17"/>
      <c r="FJ63" s="17"/>
      <c r="FK63" s="17"/>
      <c r="FL63" s="17"/>
      <c r="FM63" s="17"/>
      <c r="FN63" s="17"/>
      <c r="FO63" s="17"/>
      <c r="FP63" s="17"/>
      <c r="FQ63" s="17"/>
      <c r="FR63" s="17"/>
      <c r="FS63" s="17"/>
      <c r="FT63" s="17"/>
      <c r="FU63" s="17"/>
      <c r="FV63" s="17"/>
      <c r="FW63" s="17"/>
      <c r="FX63" s="17"/>
      <c r="FY63" s="17"/>
      <c r="FZ63" s="17"/>
      <c r="GA63" s="17"/>
      <c r="GB63" s="17"/>
      <c r="GC63" s="17"/>
      <c r="GD63" s="17"/>
      <c r="GE63" s="17"/>
      <c r="GF63" s="17"/>
      <c r="GG63" s="17"/>
      <c r="GH63" s="17"/>
      <c r="GI63" s="17"/>
      <c r="GJ63" s="17"/>
      <c r="GK63" s="17"/>
      <c r="GL63" s="17"/>
      <c r="GM63" s="17"/>
      <c r="GN63" s="17"/>
      <c r="GO63" s="17"/>
      <c r="GP63" s="17"/>
      <c r="GQ63" s="17"/>
      <c r="GR63" s="17"/>
      <c r="GS63" s="17"/>
      <c r="GT63" s="17"/>
      <c r="GU63" s="17"/>
      <c r="GV63" s="17"/>
      <c r="GW63" s="17"/>
      <c r="GX63" s="17"/>
      <c r="GY63" s="17"/>
      <c r="GZ63" s="17"/>
      <c r="HA63" s="17"/>
      <c r="HB63" s="17"/>
      <c r="HC63" s="17"/>
      <c r="HD63" s="17"/>
      <c r="HE63" s="17"/>
      <c r="HF63" s="17"/>
      <c r="HG63" s="17"/>
      <c r="HH63" s="17"/>
      <c r="HI63" s="17"/>
      <c r="HJ63" s="17"/>
      <c r="HK63" s="17"/>
      <c r="HL63" s="17"/>
      <c r="HM63" s="17"/>
      <c r="HN63" s="17"/>
      <c r="HO63" s="17"/>
      <c r="HP63" s="17"/>
      <c r="HQ63" s="17"/>
      <c r="HR63" s="17"/>
      <c r="HS63" s="17"/>
      <c r="HT63" s="17"/>
      <c r="HU63" s="17"/>
      <c r="HV63" s="17"/>
      <c r="HW63" s="17"/>
      <c r="HX63" s="17"/>
      <c r="HY63" s="17"/>
      <c r="HZ63" s="17"/>
      <c r="IA63" s="17"/>
      <c r="IB63" s="17"/>
      <c r="IC63" s="17"/>
      <c r="ID63" s="17"/>
      <c r="IE63" s="17"/>
      <c r="IF63" s="17"/>
      <c r="IG63" s="17"/>
    </row>
    <row r="64" s="16" customFormat="true" ht="15.95" hidden="false" customHeight="true" outlineLevel="0" collapsed="false">
      <c r="A64" s="17"/>
      <c r="B64" s="18" t="n">
        <v>16</v>
      </c>
      <c r="C64" s="18" t="n">
        <v>3</v>
      </c>
      <c r="D64" s="18" t="s">
        <v>65</v>
      </c>
      <c r="E64" s="0" t="n">
        <v>0.1809</v>
      </c>
      <c r="F64" s="0" t="n">
        <v>0.1811</v>
      </c>
      <c r="G64" s="0" t="n">
        <v>0.0984</v>
      </c>
      <c r="H64" s="0" t="n">
        <v>0.0727</v>
      </c>
      <c r="I64" s="0" t="n">
        <v>0.1609</v>
      </c>
      <c r="J64" s="0" t="n">
        <v>0.1498</v>
      </c>
      <c r="K64" s="0" t="n">
        <v>0.1456</v>
      </c>
      <c r="L64" s="0" t="n">
        <v>0.1435</v>
      </c>
      <c r="M64" s="0" t="n">
        <v>0.1196</v>
      </c>
      <c r="N64" s="0" t="n">
        <v>0.1265</v>
      </c>
      <c r="O64" s="0" t="n">
        <v>0.0838</v>
      </c>
      <c r="P64" s="0" t="n">
        <v>0.1264</v>
      </c>
      <c r="Q64" s="0" t="n">
        <v>0.0959</v>
      </c>
      <c r="R64" s="0" t="n">
        <v>0.1168</v>
      </c>
      <c r="S64" s="0" t="n">
        <v>0.1137</v>
      </c>
      <c r="T64" s="0" t="n">
        <v>0.3661</v>
      </c>
      <c r="U64" s="0" t="n">
        <v>0.1735</v>
      </c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C64" s="17"/>
      <c r="CD64" s="17"/>
      <c r="CE64" s="17"/>
      <c r="CF64" s="17"/>
      <c r="CG64" s="17"/>
      <c r="CH64" s="17"/>
      <c r="CI64" s="17"/>
      <c r="CJ64" s="17"/>
      <c r="CK64" s="17"/>
      <c r="CL64" s="17"/>
      <c r="CM64" s="17"/>
      <c r="CN64" s="17"/>
      <c r="CO64" s="17"/>
      <c r="CP64" s="17"/>
      <c r="CQ64" s="17"/>
      <c r="CR64" s="17"/>
      <c r="CS64" s="17"/>
      <c r="CT64" s="17"/>
      <c r="CU64" s="17"/>
      <c r="CV64" s="17"/>
      <c r="CW64" s="17"/>
      <c r="CX64" s="17"/>
      <c r="CY64" s="17"/>
      <c r="CZ64" s="17"/>
      <c r="DA64" s="17"/>
      <c r="DB64" s="17"/>
      <c r="DC64" s="17"/>
      <c r="DD64" s="17"/>
      <c r="DE64" s="17"/>
      <c r="DF64" s="17"/>
      <c r="DG64" s="17"/>
      <c r="DH64" s="17"/>
      <c r="DI64" s="17"/>
      <c r="DJ64" s="17"/>
      <c r="DK64" s="17"/>
      <c r="DL64" s="17"/>
      <c r="DM64" s="17"/>
      <c r="DN64" s="17"/>
      <c r="DO64" s="17"/>
      <c r="DP64" s="17"/>
      <c r="DQ64" s="17"/>
      <c r="DR64" s="17"/>
      <c r="DS64" s="17"/>
      <c r="DT64" s="17"/>
      <c r="DU64" s="17"/>
      <c r="DV64" s="17"/>
      <c r="DW64" s="17"/>
      <c r="DX64" s="17"/>
      <c r="DY64" s="17"/>
      <c r="DZ64" s="17"/>
      <c r="EA64" s="17"/>
      <c r="EB64" s="17"/>
      <c r="EC64" s="17"/>
      <c r="ED64" s="17"/>
      <c r="EE64" s="17"/>
      <c r="EF64" s="17"/>
      <c r="EG64" s="17"/>
      <c r="EH64" s="17"/>
      <c r="EI64" s="17"/>
      <c r="EJ64" s="17"/>
      <c r="EK64" s="17"/>
      <c r="EL64" s="17"/>
      <c r="EM64" s="17"/>
      <c r="EN64" s="17"/>
      <c r="EO64" s="17"/>
      <c r="EP64" s="17"/>
      <c r="EQ64" s="17"/>
      <c r="ER64" s="17"/>
      <c r="ES64" s="17"/>
      <c r="ET64" s="17"/>
      <c r="EU64" s="17"/>
      <c r="EV64" s="17"/>
      <c r="EW64" s="17"/>
      <c r="EX64" s="17"/>
      <c r="EY64" s="17"/>
      <c r="EZ64" s="17"/>
      <c r="FA64" s="17"/>
      <c r="FB64" s="17"/>
      <c r="FC64" s="17"/>
      <c r="FD64" s="17"/>
      <c r="FE64" s="17"/>
      <c r="FF64" s="17"/>
      <c r="FG64" s="17"/>
      <c r="FH64" s="17"/>
      <c r="FI64" s="17"/>
      <c r="FJ64" s="17"/>
      <c r="FK64" s="17"/>
      <c r="FL64" s="17"/>
      <c r="FM64" s="17"/>
      <c r="FN64" s="17"/>
      <c r="FO64" s="17"/>
      <c r="FP64" s="17"/>
      <c r="FQ64" s="17"/>
      <c r="FR64" s="17"/>
      <c r="FS64" s="17"/>
      <c r="FT64" s="17"/>
      <c r="FU64" s="17"/>
      <c r="FV64" s="17"/>
      <c r="FW64" s="17"/>
      <c r="FX64" s="17"/>
      <c r="FY64" s="17"/>
      <c r="FZ64" s="17"/>
      <c r="GA64" s="17"/>
      <c r="GB64" s="17"/>
      <c r="GC64" s="17"/>
      <c r="GD64" s="17"/>
      <c r="GE64" s="17"/>
      <c r="GF64" s="17"/>
      <c r="GG64" s="17"/>
      <c r="GH64" s="17"/>
      <c r="GI64" s="17"/>
      <c r="GJ64" s="17"/>
      <c r="GK64" s="17"/>
      <c r="GL64" s="17"/>
      <c r="GM64" s="17"/>
      <c r="GN64" s="17"/>
      <c r="GO64" s="17"/>
      <c r="GP64" s="17"/>
      <c r="GQ64" s="17"/>
      <c r="GR64" s="17"/>
      <c r="GS64" s="17"/>
      <c r="GT64" s="17"/>
      <c r="GU64" s="17"/>
      <c r="GV64" s="17"/>
      <c r="GW64" s="17"/>
      <c r="GX64" s="17"/>
      <c r="GY64" s="17"/>
      <c r="GZ64" s="17"/>
      <c r="HA64" s="17"/>
      <c r="HB64" s="17"/>
      <c r="HC64" s="17"/>
      <c r="HD64" s="17"/>
      <c r="HE64" s="17"/>
      <c r="HF64" s="17"/>
      <c r="HG64" s="17"/>
      <c r="HH64" s="17"/>
      <c r="HI64" s="17"/>
      <c r="HJ64" s="17"/>
      <c r="HK64" s="17"/>
      <c r="HL64" s="17"/>
      <c r="HM64" s="17"/>
      <c r="HN64" s="17"/>
      <c r="HO64" s="17"/>
      <c r="HP64" s="17"/>
      <c r="HQ64" s="17"/>
      <c r="HR64" s="17"/>
      <c r="HS64" s="17"/>
      <c r="HT64" s="17"/>
      <c r="HU64" s="17"/>
      <c r="HV64" s="17"/>
      <c r="HW64" s="17"/>
      <c r="HX64" s="17"/>
      <c r="HY64" s="17"/>
      <c r="HZ64" s="17"/>
      <c r="IA64" s="17"/>
      <c r="IB64" s="17"/>
      <c r="IC64" s="17"/>
      <c r="ID64" s="17"/>
      <c r="IE64" s="17"/>
      <c r="IF64" s="17"/>
      <c r="IG64" s="17"/>
    </row>
    <row r="65" s="16" customFormat="true" ht="15.95" hidden="false" customHeight="true" outlineLevel="0" collapsed="false">
      <c r="A65" s="17"/>
      <c r="B65" s="18" t="n">
        <v>16</v>
      </c>
      <c r="C65" s="18" t="n">
        <v>4</v>
      </c>
      <c r="D65" s="18" t="s">
        <v>66</v>
      </c>
      <c r="E65" s="0" t="n">
        <v>0.1984</v>
      </c>
      <c r="F65" s="0" t="n">
        <v>0.2041</v>
      </c>
      <c r="G65" s="0" t="n">
        <v>0.254</v>
      </c>
      <c r="H65" s="0" t="n">
        <v>0.2242</v>
      </c>
      <c r="I65" s="0" t="n">
        <v>0.2597</v>
      </c>
      <c r="J65" s="0" t="n">
        <v>0.2364</v>
      </c>
      <c r="K65" s="0" t="n">
        <v>0.2771</v>
      </c>
      <c r="L65" s="0" t="n">
        <v>0.3313</v>
      </c>
      <c r="M65" s="0" t="n">
        <v>0.2445</v>
      </c>
      <c r="N65" s="0" t="n">
        <v>0.2788</v>
      </c>
      <c r="O65" s="0" t="n">
        <v>0.2524</v>
      </c>
      <c r="P65" s="0" t="n">
        <v>0.2586</v>
      </c>
      <c r="Q65" s="0" t="n">
        <v>0.2484</v>
      </c>
      <c r="R65" s="0" t="n">
        <v>0.2474</v>
      </c>
      <c r="S65" s="0" t="n">
        <v>0.2274</v>
      </c>
      <c r="T65" s="0" t="n">
        <v>0.4412</v>
      </c>
      <c r="U65" s="0" t="n">
        <v>0.2419</v>
      </c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C65" s="17"/>
      <c r="CD65" s="17"/>
      <c r="CE65" s="17"/>
      <c r="CF65" s="17"/>
      <c r="CG65" s="17"/>
      <c r="CH65" s="17"/>
      <c r="CI65" s="17"/>
      <c r="CJ65" s="17"/>
      <c r="CK65" s="17"/>
      <c r="CL65" s="17"/>
      <c r="CM65" s="17"/>
      <c r="CN65" s="17"/>
      <c r="CO65" s="17"/>
      <c r="CP65" s="17"/>
      <c r="CQ65" s="17"/>
      <c r="CR65" s="17"/>
      <c r="CS65" s="17"/>
      <c r="CT65" s="17"/>
      <c r="CU65" s="17"/>
      <c r="CV65" s="17"/>
      <c r="CW65" s="17"/>
      <c r="CX65" s="17"/>
      <c r="CY65" s="17"/>
      <c r="CZ65" s="17"/>
      <c r="DA65" s="17"/>
      <c r="DB65" s="17"/>
      <c r="DC65" s="17"/>
      <c r="DD65" s="17"/>
      <c r="DE65" s="17"/>
      <c r="DF65" s="17"/>
      <c r="DG65" s="17"/>
      <c r="DH65" s="17"/>
      <c r="DI65" s="17"/>
      <c r="DJ65" s="17"/>
      <c r="DK65" s="17"/>
      <c r="DL65" s="17"/>
      <c r="DM65" s="17"/>
      <c r="DN65" s="17"/>
      <c r="DO65" s="17"/>
      <c r="DP65" s="17"/>
      <c r="DQ65" s="17"/>
      <c r="DR65" s="17"/>
      <c r="DS65" s="17"/>
      <c r="DT65" s="17"/>
      <c r="DU65" s="17"/>
      <c r="DV65" s="17"/>
      <c r="DW65" s="17"/>
      <c r="DX65" s="17"/>
      <c r="DY65" s="17"/>
      <c r="DZ65" s="17"/>
      <c r="EA65" s="17"/>
      <c r="EB65" s="17"/>
      <c r="EC65" s="17"/>
      <c r="ED65" s="17"/>
      <c r="EE65" s="17"/>
      <c r="EF65" s="17"/>
      <c r="EG65" s="17"/>
      <c r="EH65" s="17"/>
      <c r="EI65" s="17"/>
      <c r="EJ65" s="17"/>
      <c r="EK65" s="17"/>
      <c r="EL65" s="17"/>
      <c r="EM65" s="17"/>
      <c r="EN65" s="17"/>
      <c r="EO65" s="17"/>
      <c r="EP65" s="17"/>
      <c r="EQ65" s="17"/>
      <c r="ER65" s="17"/>
      <c r="ES65" s="17"/>
      <c r="ET65" s="17"/>
      <c r="EU65" s="17"/>
      <c r="EV65" s="17"/>
      <c r="EW65" s="17"/>
      <c r="EX65" s="17"/>
      <c r="EY65" s="17"/>
      <c r="EZ65" s="17"/>
      <c r="FA65" s="17"/>
      <c r="FB65" s="17"/>
      <c r="FC65" s="17"/>
      <c r="FD65" s="17"/>
      <c r="FE65" s="17"/>
      <c r="FF65" s="17"/>
      <c r="FG65" s="17"/>
      <c r="FH65" s="17"/>
      <c r="FI65" s="17"/>
      <c r="FJ65" s="17"/>
      <c r="FK65" s="17"/>
      <c r="FL65" s="17"/>
      <c r="FM65" s="17"/>
      <c r="FN65" s="17"/>
      <c r="FO65" s="17"/>
      <c r="FP65" s="17"/>
      <c r="FQ65" s="17"/>
      <c r="FR65" s="17"/>
      <c r="FS65" s="17"/>
      <c r="FT65" s="17"/>
      <c r="FU65" s="17"/>
      <c r="FV65" s="17"/>
      <c r="FW65" s="17"/>
      <c r="FX65" s="17"/>
      <c r="FY65" s="17"/>
      <c r="FZ65" s="17"/>
      <c r="GA65" s="17"/>
      <c r="GB65" s="17"/>
      <c r="GC65" s="17"/>
      <c r="GD65" s="17"/>
      <c r="GE65" s="17"/>
      <c r="GF65" s="17"/>
      <c r="GG65" s="17"/>
      <c r="GH65" s="17"/>
      <c r="GI65" s="17"/>
      <c r="GJ65" s="17"/>
      <c r="GK65" s="17"/>
      <c r="GL65" s="17"/>
      <c r="GM65" s="17"/>
      <c r="GN65" s="17"/>
      <c r="GO65" s="17"/>
      <c r="GP65" s="17"/>
      <c r="GQ65" s="17"/>
      <c r="GR65" s="17"/>
      <c r="GS65" s="17"/>
      <c r="GT65" s="17"/>
      <c r="GU65" s="17"/>
      <c r="GV65" s="17"/>
      <c r="GW65" s="17"/>
      <c r="GX65" s="17"/>
      <c r="GY65" s="17"/>
      <c r="GZ65" s="17"/>
      <c r="HA65" s="17"/>
      <c r="HB65" s="17"/>
      <c r="HC65" s="17"/>
      <c r="HD65" s="17"/>
      <c r="HE65" s="17"/>
      <c r="HF65" s="17"/>
      <c r="HG65" s="17"/>
      <c r="HH65" s="17"/>
      <c r="HI65" s="17"/>
      <c r="HJ65" s="17"/>
      <c r="HK65" s="17"/>
      <c r="HL65" s="17"/>
      <c r="HM65" s="17"/>
      <c r="HN65" s="17"/>
      <c r="HO65" s="17"/>
      <c r="HP65" s="17"/>
      <c r="HQ65" s="17"/>
      <c r="HR65" s="17"/>
      <c r="HS65" s="17"/>
      <c r="HT65" s="17"/>
      <c r="HU65" s="17"/>
      <c r="HV65" s="17"/>
      <c r="HW65" s="17"/>
      <c r="HX65" s="17"/>
      <c r="HY65" s="17"/>
      <c r="HZ65" s="17"/>
      <c r="IA65" s="17"/>
      <c r="IB65" s="17"/>
      <c r="IC65" s="17"/>
      <c r="ID65" s="17"/>
      <c r="IE65" s="17"/>
      <c r="IF65" s="17"/>
      <c r="IG65" s="17"/>
    </row>
    <row r="66" s="16" customFormat="true" ht="15.95" hidden="false" customHeight="true" outlineLevel="0" collapsed="false">
      <c r="A66" s="17" t="s">
        <v>38</v>
      </c>
      <c r="B66" s="18" t="n">
        <v>17</v>
      </c>
      <c r="C66" s="18" t="n">
        <v>1</v>
      </c>
      <c r="D66" s="18" t="s">
        <v>63</v>
      </c>
      <c r="E66" s="0" t="n">
        <v>0.3398</v>
      </c>
      <c r="F66" s="0" t="n">
        <v>0.3443</v>
      </c>
      <c r="G66" s="0" t="n">
        <v>0.2952</v>
      </c>
      <c r="H66" s="0" t="n">
        <v>0.3939</v>
      </c>
      <c r="I66" s="0" t="n">
        <v>0.2804</v>
      </c>
      <c r="J66" s="0" t="n">
        <v>0.3128</v>
      </c>
      <c r="K66" s="0" t="n">
        <v>0.2874</v>
      </c>
      <c r="L66" s="0" t="n">
        <v>0.2772</v>
      </c>
      <c r="M66" s="0" t="n">
        <v>0.285</v>
      </c>
      <c r="N66" s="0" t="n">
        <v>0.2809</v>
      </c>
      <c r="O66" s="0" t="n">
        <v>0.317</v>
      </c>
      <c r="P66" s="0" t="n">
        <v>0.2902</v>
      </c>
      <c r="Q66" s="0" t="n">
        <v>0.3174</v>
      </c>
      <c r="R66" s="0" t="n">
        <v>0.2818</v>
      </c>
      <c r="S66" s="0" t="n">
        <v>0.319</v>
      </c>
      <c r="T66" s="0" t="n">
        <v>0.1195</v>
      </c>
      <c r="U66" s="0" t="n">
        <v>0.3292</v>
      </c>
    </row>
    <row r="67" s="16" customFormat="true" ht="15.95" hidden="false" customHeight="true" outlineLevel="0" collapsed="false">
      <c r="A67" s="17"/>
      <c r="B67" s="18" t="n">
        <v>17</v>
      </c>
      <c r="C67" s="18" t="n">
        <v>2</v>
      </c>
      <c r="D67" s="18" t="s">
        <v>64</v>
      </c>
      <c r="E67" s="0" t="n">
        <v>0.271</v>
      </c>
      <c r="F67" s="0" t="n">
        <v>0.2693</v>
      </c>
      <c r="G67" s="0" t="n">
        <v>0.3671</v>
      </c>
      <c r="H67" s="0" t="n">
        <v>0.3394</v>
      </c>
      <c r="I67" s="0" t="n">
        <v>0.3004</v>
      </c>
      <c r="J67" s="0" t="n">
        <v>0.3113</v>
      </c>
      <c r="K67" s="0" t="n">
        <v>0.3091</v>
      </c>
      <c r="L67" s="0" t="n">
        <v>0.2598</v>
      </c>
      <c r="M67" s="0" t="n">
        <v>0.3448</v>
      </c>
      <c r="N67" s="0" t="n">
        <v>0.3272</v>
      </c>
      <c r="O67" s="0" t="n">
        <v>0.3439</v>
      </c>
      <c r="P67" s="0" t="n">
        <v>0.3506</v>
      </c>
      <c r="Q67" s="0" t="n">
        <v>0.3464</v>
      </c>
      <c r="R67" s="0" t="n">
        <v>0.3471</v>
      </c>
      <c r="S67" s="0" t="n">
        <v>0.3499</v>
      </c>
      <c r="T67" s="0" t="n">
        <v>0.0809</v>
      </c>
      <c r="U67" s="0" t="n">
        <v>0.2477</v>
      </c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C67" s="17"/>
      <c r="CD67" s="17"/>
      <c r="CE67" s="17"/>
      <c r="CF67" s="17"/>
      <c r="CG67" s="17"/>
      <c r="CH67" s="17"/>
      <c r="CI67" s="17"/>
      <c r="CJ67" s="17"/>
      <c r="CK67" s="17"/>
      <c r="CL67" s="17"/>
      <c r="CM67" s="17"/>
      <c r="CN67" s="17"/>
      <c r="CO67" s="17"/>
      <c r="CP67" s="17"/>
      <c r="CQ67" s="17"/>
      <c r="CR67" s="17"/>
      <c r="CS67" s="17"/>
      <c r="CT67" s="17"/>
      <c r="CU67" s="17"/>
      <c r="CV67" s="17"/>
      <c r="CW67" s="17"/>
      <c r="CX67" s="17"/>
      <c r="CY67" s="17"/>
      <c r="CZ67" s="17"/>
      <c r="DA67" s="17"/>
      <c r="DB67" s="17"/>
      <c r="DC67" s="17"/>
      <c r="DD67" s="17"/>
      <c r="DE67" s="17"/>
      <c r="DF67" s="17"/>
      <c r="DG67" s="17"/>
      <c r="DH67" s="17"/>
      <c r="DI67" s="17"/>
      <c r="DJ67" s="17"/>
      <c r="DK67" s="17"/>
      <c r="DL67" s="17"/>
      <c r="DM67" s="17"/>
      <c r="DN67" s="17"/>
      <c r="DO67" s="17"/>
      <c r="DP67" s="17"/>
      <c r="DQ67" s="17"/>
      <c r="DR67" s="17"/>
      <c r="DS67" s="17"/>
      <c r="DT67" s="17"/>
      <c r="DU67" s="17"/>
      <c r="DV67" s="17"/>
      <c r="DW67" s="17"/>
      <c r="DX67" s="17"/>
      <c r="DY67" s="17"/>
      <c r="DZ67" s="17"/>
      <c r="EA67" s="17"/>
      <c r="EB67" s="17"/>
      <c r="EC67" s="17"/>
      <c r="ED67" s="17"/>
      <c r="EE67" s="17"/>
      <c r="EF67" s="17"/>
      <c r="EG67" s="17"/>
      <c r="EH67" s="17"/>
      <c r="EI67" s="17"/>
      <c r="EJ67" s="17"/>
      <c r="EK67" s="17"/>
      <c r="EL67" s="17"/>
      <c r="EM67" s="17"/>
      <c r="EN67" s="17"/>
      <c r="EO67" s="17"/>
      <c r="EP67" s="17"/>
      <c r="EQ67" s="17"/>
      <c r="ER67" s="17"/>
      <c r="ES67" s="17"/>
      <c r="ET67" s="17"/>
      <c r="EU67" s="17"/>
      <c r="EV67" s="17"/>
      <c r="EW67" s="17"/>
      <c r="EX67" s="17"/>
      <c r="EY67" s="17"/>
      <c r="EZ67" s="17"/>
      <c r="FA67" s="17"/>
      <c r="FB67" s="17"/>
      <c r="FC67" s="17"/>
      <c r="FD67" s="17"/>
      <c r="FE67" s="17"/>
      <c r="FF67" s="17"/>
      <c r="FG67" s="17"/>
      <c r="FH67" s="17"/>
      <c r="FI67" s="17"/>
      <c r="FJ67" s="17"/>
      <c r="FK67" s="17"/>
      <c r="FL67" s="17"/>
      <c r="FM67" s="17"/>
      <c r="FN67" s="17"/>
      <c r="FO67" s="17"/>
      <c r="FP67" s="17"/>
      <c r="FQ67" s="17"/>
      <c r="FR67" s="17"/>
      <c r="FS67" s="17"/>
      <c r="FT67" s="17"/>
      <c r="FU67" s="17"/>
      <c r="FV67" s="17"/>
      <c r="FW67" s="17"/>
      <c r="FX67" s="17"/>
      <c r="FY67" s="17"/>
      <c r="FZ67" s="17"/>
      <c r="GA67" s="17"/>
      <c r="GB67" s="17"/>
      <c r="GC67" s="17"/>
      <c r="GD67" s="17"/>
      <c r="GE67" s="17"/>
      <c r="GF67" s="17"/>
      <c r="GG67" s="17"/>
      <c r="GH67" s="17"/>
      <c r="GI67" s="17"/>
      <c r="GJ67" s="17"/>
      <c r="GK67" s="17"/>
      <c r="GL67" s="17"/>
      <c r="GM67" s="17"/>
      <c r="GN67" s="17"/>
      <c r="GO67" s="17"/>
      <c r="GP67" s="17"/>
      <c r="GQ67" s="17"/>
      <c r="GR67" s="17"/>
      <c r="GS67" s="17"/>
      <c r="GT67" s="17"/>
      <c r="GU67" s="17"/>
      <c r="GV67" s="17"/>
      <c r="GW67" s="17"/>
      <c r="GX67" s="17"/>
      <c r="GY67" s="17"/>
      <c r="GZ67" s="17"/>
      <c r="HA67" s="17"/>
      <c r="HB67" s="17"/>
      <c r="HC67" s="17"/>
      <c r="HD67" s="17"/>
      <c r="HE67" s="17"/>
      <c r="HF67" s="17"/>
      <c r="HG67" s="17"/>
      <c r="HH67" s="17"/>
      <c r="HI67" s="17"/>
      <c r="HJ67" s="17"/>
      <c r="HK67" s="17"/>
      <c r="HL67" s="17"/>
      <c r="HM67" s="17"/>
      <c r="HN67" s="17"/>
      <c r="HO67" s="17"/>
      <c r="HP67" s="17"/>
      <c r="HQ67" s="17"/>
      <c r="HR67" s="17"/>
      <c r="HS67" s="17"/>
      <c r="HT67" s="17"/>
      <c r="HU67" s="17"/>
      <c r="HV67" s="17"/>
      <c r="HW67" s="17"/>
      <c r="HX67" s="17"/>
      <c r="HY67" s="17"/>
      <c r="HZ67" s="17"/>
      <c r="IA67" s="17"/>
      <c r="IB67" s="17"/>
      <c r="IC67" s="17"/>
      <c r="ID67" s="17"/>
      <c r="IE67" s="17"/>
      <c r="IF67" s="17"/>
      <c r="IG67" s="17"/>
    </row>
    <row r="68" s="16" customFormat="true" ht="15.95" hidden="false" customHeight="true" outlineLevel="0" collapsed="false">
      <c r="A68" s="17"/>
      <c r="B68" s="18" t="n">
        <v>17</v>
      </c>
      <c r="C68" s="18" t="n">
        <v>3</v>
      </c>
      <c r="D68" s="18" t="s">
        <v>65</v>
      </c>
      <c r="E68" s="0" t="n">
        <v>0.1848</v>
      </c>
      <c r="F68" s="0" t="n">
        <v>0.1746</v>
      </c>
      <c r="G68" s="0" t="n">
        <v>0.094</v>
      </c>
      <c r="H68" s="0" t="n">
        <v>0.0485</v>
      </c>
      <c r="I68" s="0" t="n">
        <v>0.1576</v>
      </c>
      <c r="J68" s="0" t="n">
        <v>0.138</v>
      </c>
      <c r="K68" s="0" t="n">
        <v>0.1469</v>
      </c>
      <c r="L68" s="0" t="n">
        <v>0.1576</v>
      </c>
      <c r="M68" s="0" t="n">
        <v>0.1152</v>
      </c>
      <c r="N68" s="0" t="n">
        <v>0.1163</v>
      </c>
      <c r="O68" s="0" t="n">
        <v>0.0848</v>
      </c>
      <c r="P68" s="0" t="n">
        <v>0.1207</v>
      </c>
      <c r="Q68" s="0" t="n">
        <v>0.0922</v>
      </c>
      <c r="R68" s="0" t="n">
        <v>0.1168</v>
      </c>
      <c r="S68" s="0" t="n">
        <v>0.1052</v>
      </c>
      <c r="T68" s="0" t="n">
        <v>0.3757</v>
      </c>
      <c r="U68" s="0" t="n">
        <v>0.1766</v>
      </c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C68" s="17"/>
      <c r="CD68" s="17"/>
      <c r="CE68" s="17"/>
      <c r="CF68" s="17"/>
      <c r="CG68" s="17"/>
      <c r="CH68" s="17"/>
      <c r="CI68" s="17"/>
      <c r="CJ68" s="17"/>
      <c r="CK68" s="17"/>
      <c r="CL68" s="17"/>
      <c r="CM68" s="17"/>
      <c r="CN68" s="17"/>
      <c r="CO68" s="17"/>
      <c r="CP68" s="17"/>
      <c r="CQ68" s="17"/>
      <c r="CR68" s="17"/>
      <c r="CS68" s="17"/>
      <c r="CT68" s="17"/>
      <c r="CU68" s="17"/>
      <c r="CV68" s="17"/>
      <c r="CW68" s="17"/>
      <c r="CX68" s="17"/>
      <c r="CY68" s="17"/>
      <c r="CZ68" s="17"/>
      <c r="DA68" s="17"/>
      <c r="DB68" s="17"/>
      <c r="DC68" s="17"/>
      <c r="DD68" s="17"/>
      <c r="DE68" s="17"/>
      <c r="DF68" s="17"/>
      <c r="DG68" s="17"/>
      <c r="DH68" s="17"/>
      <c r="DI68" s="17"/>
      <c r="DJ68" s="17"/>
      <c r="DK68" s="17"/>
      <c r="DL68" s="17"/>
      <c r="DM68" s="17"/>
      <c r="DN68" s="17"/>
      <c r="DO68" s="17"/>
      <c r="DP68" s="17"/>
      <c r="DQ68" s="17"/>
      <c r="DR68" s="17"/>
      <c r="DS68" s="17"/>
      <c r="DT68" s="17"/>
      <c r="DU68" s="17"/>
      <c r="DV68" s="17"/>
      <c r="DW68" s="17"/>
      <c r="DX68" s="17"/>
      <c r="DY68" s="17"/>
      <c r="DZ68" s="17"/>
      <c r="EA68" s="17"/>
      <c r="EB68" s="17"/>
      <c r="EC68" s="17"/>
      <c r="ED68" s="17"/>
      <c r="EE68" s="17"/>
      <c r="EF68" s="17"/>
      <c r="EG68" s="17"/>
      <c r="EH68" s="17"/>
      <c r="EI68" s="17"/>
      <c r="EJ68" s="17"/>
      <c r="EK68" s="17"/>
      <c r="EL68" s="17"/>
      <c r="EM68" s="17"/>
      <c r="EN68" s="17"/>
      <c r="EO68" s="17"/>
      <c r="EP68" s="17"/>
      <c r="EQ68" s="17"/>
      <c r="ER68" s="17"/>
      <c r="ES68" s="17"/>
      <c r="ET68" s="17"/>
      <c r="EU68" s="17"/>
      <c r="EV68" s="17"/>
      <c r="EW68" s="17"/>
      <c r="EX68" s="17"/>
      <c r="EY68" s="17"/>
      <c r="EZ68" s="17"/>
      <c r="FA68" s="17"/>
      <c r="FB68" s="17"/>
      <c r="FC68" s="17"/>
      <c r="FD68" s="17"/>
      <c r="FE68" s="17"/>
      <c r="FF68" s="17"/>
      <c r="FG68" s="17"/>
      <c r="FH68" s="17"/>
      <c r="FI68" s="17"/>
      <c r="FJ68" s="17"/>
      <c r="FK68" s="17"/>
      <c r="FL68" s="17"/>
      <c r="FM68" s="17"/>
      <c r="FN68" s="17"/>
      <c r="FO68" s="17"/>
      <c r="FP68" s="17"/>
      <c r="FQ68" s="17"/>
      <c r="FR68" s="17"/>
      <c r="FS68" s="17"/>
      <c r="FT68" s="17"/>
      <c r="FU68" s="17"/>
      <c r="FV68" s="17"/>
      <c r="FW68" s="17"/>
      <c r="FX68" s="17"/>
      <c r="FY68" s="17"/>
      <c r="FZ68" s="17"/>
      <c r="GA68" s="17"/>
      <c r="GB68" s="17"/>
      <c r="GC68" s="17"/>
      <c r="GD68" s="17"/>
      <c r="GE68" s="17"/>
      <c r="GF68" s="17"/>
      <c r="GG68" s="17"/>
      <c r="GH68" s="17"/>
      <c r="GI68" s="17"/>
      <c r="GJ68" s="17"/>
      <c r="GK68" s="17"/>
      <c r="GL68" s="17"/>
      <c r="GM68" s="17"/>
      <c r="GN68" s="17"/>
      <c r="GO68" s="17"/>
      <c r="GP68" s="17"/>
      <c r="GQ68" s="17"/>
      <c r="GR68" s="17"/>
      <c r="GS68" s="17"/>
      <c r="GT68" s="17"/>
      <c r="GU68" s="17"/>
      <c r="GV68" s="17"/>
      <c r="GW68" s="17"/>
      <c r="GX68" s="17"/>
      <c r="GY68" s="17"/>
      <c r="GZ68" s="17"/>
      <c r="HA68" s="17"/>
      <c r="HB68" s="17"/>
      <c r="HC68" s="17"/>
      <c r="HD68" s="17"/>
      <c r="HE68" s="17"/>
      <c r="HF68" s="17"/>
      <c r="HG68" s="17"/>
      <c r="HH68" s="17"/>
      <c r="HI68" s="17"/>
      <c r="HJ68" s="17"/>
      <c r="HK68" s="17"/>
      <c r="HL68" s="17"/>
      <c r="HM68" s="17"/>
      <c r="HN68" s="17"/>
      <c r="HO68" s="17"/>
      <c r="HP68" s="17"/>
      <c r="HQ68" s="17"/>
      <c r="HR68" s="17"/>
      <c r="HS68" s="17"/>
      <c r="HT68" s="17"/>
      <c r="HU68" s="17"/>
      <c r="HV68" s="17"/>
      <c r="HW68" s="17"/>
      <c r="HX68" s="17"/>
      <c r="HY68" s="17"/>
      <c r="HZ68" s="17"/>
      <c r="IA68" s="17"/>
      <c r="IB68" s="17"/>
      <c r="IC68" s="17"/>
      <c r="ID68" s="17"/>
      <c r="IE68" s="17"/>
      <c r="IF68" s="17"/>
      <c r="IG68" s="17"/>
    </row>
    <row r="69" s="16" customFormat="true" ht="15.95" hidden="false" customHeight="true" outlineLevel="0" collapsed="false">
      <c r="A69" s="17"/>
      <c r="B69" s="18" t="n">
        <v>17</v>
      </c>
      <c r="C69" s="18" t="n">
        <v>4</v>
      </c>
      <c r="D69" s="18" t="s">
        <v>66</v>
      </c>
      <c r="E69" s="0" t="n">
        <v>0.2043</v>
      </c>
      <c r="F69" s="0" t="n">
        <v>0.2118</v>
      </c>
      <c r="G69" s="0" t="n">
        <v>0.2438</v>
      </c>
      <c r="H69" s="0" t="n">
        <v>0.2182</v>
      </c>
      <c r="I69" s="0" t="n">
        <v>0.2616</v>
      </c>
      <c r="J69" s="0" t="n">
        <v>0.2379</v>
      </c>
      <c r="K69" s="0" t="n">
        <v>0.2567</v>
      </c>
      <c r="L69" s="0" t="n">
        <v>0.3055</v>
      </c>
      <c r="M69" s="0" t="n">
        <v>0.2551</v>
      </c>
      <c r="N69" s="0" t="n">
        <v>0.2757</v>
      </c>
      <c r="O69" s="0" t="n">
        <v>0.2543</v>
      </c>
      <c r="P69" s="0" t="n">
        <v>0.2385</v>
      </c>
      <c r="Q69" s="0" t="n">
        <v>0.244</v>
      </c>
      <c r="R69" s="0" t="n">
        <v>0.2543</v>
      </c>
      <c r="S69" s="0" t="n">
        <v>0.2259</v>
      </c>
      <c r="T69" s="0" t="n">
        <v>0.4239</v>
      </c>
      <c r="U69" s="0" t="n">
        <v>0.2464</v>
      </c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  <c r="CR69" s="17"/>
      <c r="CS69" s="17"/>
      <c r="CT69" s="17"/>
      <c r="CU69" s="17"/>
      <c r="CV69" s="17"/>
      <c r="CW69" s="17"/>
      <c r="CX69" s="17"/>
      <c r="CY69" s="17"/>
      <c r="CZ69" s="17"/>
      <c r="DA69" s="17"/>
      <c r="DB69" s="17"/>
      <c r="DC69" s="17"/>
      <c r="DD69" s="17"/>
      <c r="DE69" s="17"/>
      <c r="DF69" s="17"/>
      <c r="DG69" s="17"/>
      <c r="DH69" s="17"/>
      <c r="DI69" s="17"/>
      <c r="DJ69" s="17"/>
      <c r="DK69" s="17"/>
      <c r="DL69" s="17"/>
      <c r="DM69" s="17"/>
      <c r="DN69" s="17"/>
      <c r="DO69" s="17"/>
      <c r="DP69" s="17"/>
      <c r="DQ69" s="17"/>
      <c r="DR69" s="17"/>
      <c r="DS69" s="17"/>
      <c r="DT69" s="17"/>
      <c r="DU69" s="17"/>
      <c r="DV69" s="17"/>
      <c r="DW69" s="17"/>
      <c r="DX69" s="17"/>
      <c r="DY69" s="17"/>
      <c r="DZ69" s="17"/>
      <c r="EA69" s="17"/>
      <c r="EB69" s="17"/>
      <c r="EC69" s="17"/>
      <c r="ED69" s="17"/>
      <c r="EE69" s="17"/>
      <c r="EF69" s="17"/>
      <c r="EG69" s="17"/>
      <c r="EH69" s="17"/>
      <c r="EI69" s="17"/>
      <c r="EJ69" s="17"/>
      <c r="EK69" s="17"/>
      <c r="EL69" s="17"/>
      <c r="EM69" s="17"/>
      <c r="EN69" s="17"/>
      <c r="EO69" s="17"/>
      <c r="EP69" s="17"/>
      <c r="EQ69" s="17"/>
      <c r="ER69" s="17"/>
      <c r="ES69" s="17"/>
      <c r="ET69" s="17"/>
      <c r="EU69" s="17"/>
      <c r="EV69" s="17"/>
      <c r="EW69" s="17"/>
      <c r="EX69" s="17"/>
      <c r="EY69" s="17"/>
      <c r="EZ69" s="17"/>
      <c r="FA69" s="17"/>
      <c r="FB69" s="17"/>
      <c r="FC69" s="17"/>
      <c r="FD69" s="17"/>
      <c r="FE69" s="17"/>
      <c r="FF69" s="17"/>
      <c r="FG69" s="17"/>
      <c r="FH69" s="17"/>
      <c r="FI69" s="17"/>
      <c r="FJ69" s="17"/>
      <c r="FK69" s="17"/>
      <c r="FL69" s="17"/>
      <c r="FM69" s="17"/>
      <c r="FN69" s="17"/>
      <c r="FO69" s="17"/>
      <c r="FP69" s="17"/>
      <c r="FQ69" s="17"/>
      <c r="FR69" s="17"/>
      <c r="FS69" s="17"/>
      <c r="FT69" s="17"/>
      <c r="FU69" s="17"/>
      <c r="FV69" s="17"/>
      <c r="FW69" s="17"/>
      <c r="FX69" s="17"/>
      <c r="FY69" s="17"/>
      <c r="FZ69" s="17"/>
      <c r="GA69" s="17"/>
      <c r="GB69" s="17"/>
      <c r="GC69" s="17"/>
      <c r="GD69" s="17"/>
      <c r="GE69" s="17"/>
      <c r="GF69" s="17"/>
      <c r="GG69" s="17"/>
      <c r="GH69" s="17"/>
      <c r="GI69" s="17"/>
      <c r="GJ69" s="17"/>
      <c r="GK69" s="17"/>
      <c r="GL69" s="17"/>
      <c r="GM69" s="17"/>
      <c r="GN69" s="17"/>
      <c r="GO69" s="17"/>
      <c r="GP69" s="17"/>
      <c r="GQ69" s="17"/>
      <c r="GR69" s="17"/>
      <c r="GS69" s="17"/>
      <c r="GT69" s="17"/>
      <c r="GU69" s="17"/>
      <c r="GV69" s="17"/>
      <c r="GW69" s="17"/>
      <c r="GX69" s="17"/>
      <c r="GY69" s="17"/>
      <c r="GZ69" s="17"/>
      <c r="HA69" s="17"/>
      <c r="HB69" s="17"/>
      <c r="HC69" s="17"/>
      <c r="HD69" s="17"/>
      <c r="HE69" s="17"/>
      <c r="HF69" s="17"/>
      <c r="HG69" s="17"/>
      <c r="HH69" s="17"/>
      <c r="HI69" s="17"/>
      <c r="HJ69" s="17"/>
      <c r="HK69" s="17"/>
      <c r="HL69" s="17"/>
      <c r="HM69" s="17"/>
      <c r="HN69" s="17"/>
      <c r="HO69" s="17"/>
      <c r="HP69" s="17"/>
      <c r="HQ69" s="17"/>
      <c r="HR69" s="17"/>
      <c r="HS69" s="17"/>
      <c r="HT69" s="17"/>
      <c r="HU69" s="17"/>
      <c r="HV69" s="17"/>
      <c r="HW69" s="17"/>
      <c r="HX69" s="17"/>
      <c r="HY69" s="17"/>
      <c r="HZ69" s="17"/>
      <c r="IA69" s="17"/>
      <c r="IB69" s="17"/>
      <c r="IC69" s="17"/>
      <c r="ID69" s="17"/>
      <c r="IE69" s="17"/>
      <c r="IF69" s="17"/>
      <c r="IG69" s="17"/>
    </row>
    <row r="70" s="16" customFormat="true" ht="15.95" hidden="false" customHeight="true" outlineLevel="0" collapsed="false">
      <c r="A70" s="17" t="s">
        <v>72</v>
      </c>
      <c r="B70" s="18" t="n">
        <v>18</v>
      </c>
      <c r="C70" s="18" t="n">
        <v>1</v>
      </c>
      <c r="D70" s="18" t="s">
        <v>63</v>
      </c>
      <c r="E70" s="0" t="n">
        <v>0.3212</v>
      </c>
      <c r="F70" s="0" t="n">
        <v>0.3346</v>
      </c>
      <c r="G70" s="0" t="n">
        <v>0.2834</v>
      </c>
      <c r="H70" s="0" t="n">
        <v>0.3576</v>
      </c>
      <c r="I70" s="0" t="n">
        <v>0.2687</v>
      </c>
      <c r="J70" s="0" t="n">
        <v>0.2893</v>
      </c>
      <c r="K70" s="0" t="n">
        <v>0.2746</v>
      </c>
      <c r="L70" s="0" t="n">
        <v>0.2934</v>
      </c>
      <c r="M70" s="0" t="n">
        <v>0.2718</v>
      </c>
      <c r="N70" s="0" t="n">
        <v>0.2644</v>
      </c>
      <c r="O70" s="0" t="n">
        <v>0.3083</v>
      </c>
      <c r="P70" s="0" t="n">
        <v>0.2471</v>
      </c>
      <c r="Q70" s="0" t="n">
        <v>0.3021</v>
      </c>
      <c r="R70" s="0" t="n">
        <v>0.2612</v>
      </c>
      <c r="S70" s="0" t="n">
        <v>0.3113</v>
      </c>
      <c r="T70" s="0" t="n">
        <v>0.1079</v>
      </c>
      <c r="U70" s="0" t="n">
        <v>0.3277</v>
      </c>
    </row>
    <row r="71" s="16" customFormat="true" ht="15.95" hidden="false" customHeight="true" outlineLevel="0" collapsed="false">
      <c r="A71" s="17"/>
      <c r="B71" s="18" t="n">
        <v>18</v>
      </c>
      <c r="C71" s="18" t="n">
        <v>2</v>
      </c>
      <c r="D71" s="18" t="s">
        <v>64</v>
      </c>
      <c r="E71" s="0" t="n">
        <v>0.2758</v>
      </c>
      <c r="F71" s="0" t="n">
        <v>0.2587</v>
      </c>
      <c r="G71" s="0" t="n">
        <v>0.3554</v>
      </c>
      <c r="H71" s="0" t="n">
        <v>0.3818</v>
      </c>
      <c r="I71" s="0" t="n">
        <v>0.3152</v>
      </c>
      <c r="J71" s="0" t="n">
        <v>0.3245</v>
      </c>
      <c r="K71" s="0" t="n">
        <v>0.3282</v>
      </c>
      <c r="L71" s="0" t="n">
        <v>0.3175</v>
      </c>
      <c r="M71" s="0" t="n">
        <v>0.3536</v>
      </c>
      <c r="N71" s="0" t="n">
        <v>0.3302</v>
      </c>
      <c r="O71" s="0" t="n">
        <v>0.3565</v>
      </c>
      <c r="P71" s="0" t="n">
        <v>0.3391</v>
      </c>
      <c r="Q71" s="0" t="n">
        <v>0.3428</v>
      </c>
      <c r="R71" s="0" t="n">
        <v>0.3299</v>
      </c>
      <c r="S71" s="0" t="n">
        <v>0.3339</v>
      </c>
      <c r="T71" s="0" t="n">
        <v>0.1118</v>
      </c>
      <c r="U71" s="0" t="n">
        <v>0.258</v>
      </c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C71" s="17"/>
      <c r="CD71" s="17"/>
      <c r="CE71" s="17"/>
      <c r="CF71" s="17"/>
      <c r="CG71" s="17"/>
      <c r="CH71" s="17"/>
      <c r="CI71" s="17"/>
      <c r="CJ71" s="17"/>
      <c r="CK71" s="17"/>
      <c r="CL71" s="17"/>
      <c r="CM71" s="17"/>
      <c r="CN71" s="17"/>
      <c r="CO71" s="17"/>
      <c r="CP71" s="17"/>
      <c r="CQ71" s="17"/>
      <c r="CR71" s="17"/>
      <c r="CS71" s="17"/>
      <c r="CT71" s="17"/>
      <c r="CU71" s="17"/>
      <c r="CV71" s="17"/>
      <c r="CW71" s="17"/>
      <c r="CX71" s="17"/>
      <c r="CY71" s="17"/>
      <c r="CZ71" s="17"/>
      <c r="DA71" s="17"/>
      <c r="DB71" s="17"/>
      <c r="DC71" s="17"/>
      <c r="DD71" s="17"/>
      <c r="DE71" s="17"/>
      <c r="DF71" s="17"/>
      <c r="DG71" s="17"/>
      <c r="DH71" s="17"/>
      <c r="DI71" s="17"/>
      <c r="DJ71" s="17"/>
      <c r="DK71" s="17"/>
      <c r="DL71" s="17"/>
      <c r="DM71" s="17"/>
      <c r="DN71" s="17"/>
      <c r="DO71" s="17"/>
      <c r="DP71" s="17"/>
      <c r="DQ71" s="17"/>
      <c r="DR71" s="17"/>
      <c r="DS71" s="17"/>
      <c r="DT71" s="17"/>
      <c r="DU71" s="17"/>
      <c r="DV71" s="17"/>
      <c r="DW71" s="17"/>
      <c r="DX71" s="17"/>
      <c r="DY71" s="17"/>
      <c r="DZ71" s="17"/>
      <c r="EA71" s="17"/>
      <c r="EB71" s="17"/>
      <c r="EC71" s="17"/>
      <c r="ED71" s="17"/>
      <c r="EE71" s="17"/>
      <c r="EF71" s="17"/>
      <c r="EG71" s="17"/>
      <c r="EH71" s="17"/>
      <c r="EI71" s="17"/>
      <c r="EJ71" s="17"/>
      <c r="EK71" s="17"/>
      <c r="EL71" s="17"/>
      <c r="EM71" s="17"/>
      <c r="EN71" s="17"/>
      <c r="EO71" s="17"/>
      <c r="EP71" s="17"/>
      <c r="EQ71" s="17"/>
      <c r="ER71" s="17"/>
      <c r="ES71" s="17"/>
      <c r="ET71" s="17"/>
      <c r="EU71" s="17"/>
      <c r="EV71" s="17"/>
      <c r="EW71" s="17"/>
      <c r="EX71" s="17"/>
      <c r="EY71" s="17"/>
      <c r="EZ71" s="17"/>
      <c r="FA71" s="17"/>
      <c r="FB71" s="17"/>
      <c r="FC71" s="17"/>
      <c r="FD71" s="17"/>
      <c r="FE71" s="17"/>
      <c r="FF71" s="17"/>
      <c r="FG71" s="17"/>
      <c r="FH71" s="17"/>
      <c r="FI71" s="17"/>
      <c r="FJ71" s="17"/>
      <c r="FK71" s="17"/>
      <c r="FL71" s="17"/>
      <c r="FM71" s="17"/>
      <c r="FN71" s="17"/>
      <c r="FO71" s="17"/>
      <c r="FP71" s="17"/>
      <c r="FQ71" s="17"/>
      <c r="FR71" s="17"/>
      <c r="FS71" s="17"/>
      <c r="FT71" s="17"/>
      <c r="FU71" s="17"/>
      <c r="FV71" s="17"/>
      <c r="FW71" s="17"/>
      <c r="FX71" s="17"/>
      <c r="FY71" s="17"/>
      <c r="FZ71" s="17"/>
      <c r="GA71" s="17"/>
      <c r="GB71" s="17"/>
      <c r="GC71" s="17"/>
      <c r="GD71" s="17"/>
      <c r="GE71" s="17"/>
      <c r="GF71" s="17"/>
      <c r="GG71" s="17"/>
      <c r="GH71" s="17"/>
      <c r="GI71" s="17"/>
      <c r="GJ71" s="17"/>
      <c r="GK71" s="17"/>
      <c r="GL71" s="17"/>
      <c r="GM71" s="17"/>
      <c r="GN71" s="17"/>
      <c r="GO71" s="17"/>
      <c r="GP71" s="17"/>
      <c r="GQ71" s="17"/>
      <c r="GR71" s="17"/>
      <c r="GS71" s="17"/>
      <c r="GT71" s="17"/>
      <c r="GU71" s="17"/>
      <c r="GV71" s="17"/>
      <c r="GW71" s="17"/>
      <c r="GX71" s="17"/>
      <c r="GY71" s="17"/>
      <c r="GZ71" s="17"/>
      <c r="HA71" s="17"/>
      <c r="HB71" s="17"/>
      <c r="HC71" s="17"/>
      <c r="HD71" s="17"/>
      <c r="HE71" s="17"/>
      <c r="HF71" s="17"/>
      <c r="HG71" s="17"/>
      <c r="HH71" s="17"/>
      <c r="HI71" s="17"/>
      <c r="HJ71" s="17"/>
      <c r="HK71" s="17"/>
      <c r="HL71" s="17"/>
      <c r="HM71" s="17"/>
      <c r="HN71" s="17"/>
      <c r="HO71" s="17"/>
      <c r="HP71" s="17"/>
      <c r="HQ71" s="17"/>
      <c r="HR71" s="17"/>
      <c r="HS71" s="17"/>
      <c r="HT71" s="17"/>
      <c r="HU71" s="17"/>
      <c r="HV71" s="17"/>
      <c r="HW71" s="17"/>
      <c r="HX71" s="17"/>
      <c r="HY71" s="17"/>
      <c r="HZ71" s="17"/>
      <c r="IA71" s="17"/>
      <c r="IB71" s="17"/>
      <c r="IC71" s="17"/>
      <c r="ID71" s="17"/>
      <c r="IE71" s="17"/>
      <c r="IF71" s="17"/>
      <c r="IG71" s="17"/>
    </row>
    <row r="72" s="16" customFormat="true" ht="15.95" hidden="false" customHeight="true" outlineLevel="0" collapsed="false">
      <c r="A72" s="17"/>
      <c r="B72" s="18" t="n">
        <v>18</v>
      </c>
      <c r="C72" s="18" t="n">
        <v>3</v>
      </c>
      <c r="D72" s="18" t="s">
        <v>65</v>
      </c>
      <c r="E72" s="0" t="n">
        <v>0.2</v>
      </c>
      <c r="F72" s="0" t="n">
        <v>0.204</v>
      </c>
      <c r="G72" s="0" t="n">
        <v>0.1101</v>
      </c>
      <c r="H72" s="0" t="n">
        <v>0.0667</v>
      </c>
      <c r="I72" s="0" t="n">
        <v>0.168</v>
      </c>
      <c r="J72" s="0" t="n">
        <v>0.163</v>
      </c>
      <c r="K72" s="0" t="n">
        <v>0.1635</v>
      </c>
      <c r="L72" s="0" t="n">
        <v>0.1458</v>
      </c>
      <c r="M72" s="0" t="n">
        <v>0.139</v>
      </c>
      <c r="N72" s="0" t="n">
        <v>0.1574</v>
      </c>
      <c r="O72" s="0" t="n">
        <v>0.1108</v>
      </c>
      <c r="P72" s="0" t="n">
        <v>0.1552</v>
      </c>
      <c r="Q72" s="0" t="n">
        <v>0.122</v>
      </c>
      <c r="R72" s="0" t="n">
        <v>0.1512</v>
      </c>
      <c r="S72" s="0" t="n">
        <v>0.1322</v>
      </c>
      <c r="T72" s="0" t="n">
        <v>0.3796</v>
      </c>
      <c r="U72" s="0" t="n">
        <v>0.1733</v>
      </c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C72" s="17"/>
      <c r="CD72" s="17"/>
      <c r="CE72" s="17"/>
      <c r="CF72" s="17"/>
      <c r="CG72" s="17"/>
      <c r="CH72" s="17"/>
      <c r="CI72" s="17"/>
      <c r="CJ72" s="17"/>
      <c r="CK72" s="17"/>
      <c r="CL72" s="17"/>
      <c r="CM72" s="17"/>
      <c r="CN72" s="17"/>
      <c r="CO72" s="17"/>
      <c r="CP72" s="17"/>
      <c r="CQ72" s="17"/>
      <c r="CR72" s="17"/>
      <c r="CS72" s="17"/>
      <c r="CT72" s="17"/>
      <c r="CU72" s="17"/>
      <c r="CV72" s="17"/>
      <c r="CW72" s="17"/>
      <c r="CX72" s="17"/>
      <c r="CY72" s="17"/>
      <c r="CZ72" s="17"/>
      <c r="DA72" s="17"/>
      <c r="DB72" s="17"/>
      <c r="DC72" s="17"/>
      <c r="DD72" s="17"/>
      <c r="DE72" s="17"/>
      <c r="DF72" s="17"/>
      <c r="DG72" s="17"/>
      <c r="DH72" s="17"/>
      <c r="DI72" s="17"/>
      <c r="DJ72" s="17"/>
      <c r="DK72" s="17"/>
      <c r="DL72" s="17"/>
      <c r="DM72" s="17"/>
      <c r="DN72" s="17"/>
      <c r="DO72" s="17"/>
      <c r="DP72" s="17"/>
      <c r="DQ72" s="17"/>
      <c r="DR72" s="17"/>
      <c r="DS72" s="17"/>
      <c r="DT72" s="17"/>
      <c r="DU72" s="17"/>
      <c r="DV72" s="17"/>
      <c r="DW72" s="17"/>
      <c r="DX72" s="17"/>
      <c r="DY72" s="17"/>
      <c r="DZ72" s="17"/>
      <c r="EA72" s="17"/>
      <c r="EB72" s="17"/>
      <c r="EC72" s="17"/>
      <c r="ED72" s="17"/>
      <c r="EE72" s="17"/>
      <c r="EF72" s="17"/>
      <c r="EG72" s="17"/>
      <c r="EH72" s="17"/>
      <c r="EI72" s="17"/>
      <c r="EJ72" s="17"/>
      <c r="EK72" s="17"/>
      <c r="EL72" s="17"/>
      <c r="EM72" s="17"/>
      <c r="EN72" s="17"/>
      <c r="EO72" s="17"/>
      <c r="EP72" s="17"/>
      <c r="EQ72" s="17"/>
      <c r="ER72" s="17"/>
      <c r="ES72" s="17"/>
      <c r="ET72" s="17"/>
      <c r="EU72" s="17"/>
      <c r="EV72" s="17"/>
      <c r="EW72" s="17"/>
      <c r="EX72" s="17"/>
      <c r="EY72" s="17"/>
      <c r="EZ72" s="17"/>
      <c r="FA72" s="17"/>
      <c r="FB72" s="17"/>
      <c r="FC72" s="17"/>
      <c r="FD72" s="17"/>
      <c r="FE72" s="17"/>
      <c r="FF72" s="17"/>
      <c r="FG72" s="17"/>
      <c r="FH72" s="17"/>
      <c r="FI72" s="17"/>
      <c r="FJ72" s="17"/>
      <c r="FK72" s="17"/>
      <c r="FL72" s="17"/>
      <c r="FM72" s="17"/>
      <c r="FN72" s="17"/>
      <c r="FO72" s="17"/>
      <c r="FP72" s="17"/>
      <c r="FQ72" s="17"/>
      <c r="FR72" s="17"/>
      <c r="FS72" s="17"/>
      <c r="FT72" s="17"/>
      <c r="FU72" s="17"/>
      <c r="FV72" s="17"/>
      <c r="FW72" s="17"/>
      <c r="FX72" s="17"/>
      <c r="FY72" s="17"/>
      <c r="FZ72" s="17"/>
      <c r="GA72" s="17"/>
      <c r="GB72" s="17"/>
      <c r="GC72" s="17"/>
      <c r="GD72" s="17"/>
      <c r="GE72" s="17"/>
      <c r="GF72" s="17"/>
      <c r="GG72" s="17"/>
      <c r="GH72" s="17"/>
      <c r="GI72" s="17"/>
      <c r="GJ72" s="17"/>
      <c r="GK72" s="17"/>
      <c r="GL72" s="17"/>
      <c r="GM72" s="17"/>
      <c r="GN72" s="17"/>
      <c r="GO72" s="17"/>
      <c r="GP72" s="17"/>
      <c r="GQ72" s="17"/>
      <c r="GR72" s="17"/>
      <c r="GS72" s="17"/>
      <c r="GT72" s="17"/>
      <c r="GU72" s="17"/>
      <c r="GV72" s="17"/>
      <c r="GW72" s="17"/>
      <c r="GX72" s="17"/>
      <c r="GY72" s="17"/>
      <c r="GZ72" s="17"/>
      <c r="HA72" s="17"/>
      <c r="HB72" s="17"/>
      <c r="HC72" s="17"/>
      <c r="HD72" s="17"/>
      <c r="HE72" s="17"/>
      <c r="HF72" s="17"/>
      <c r="HG72" s="17"/>
      <c r="HH72" s="17"/>
      <c r="HI72" s="17"/>
      <c r="HJ72" s="17"/>
      <c r="HK72" s="17"/>
      <c r="HL72" s="17"/>
      <c r="HM72" s="17"/>
      <c r="HN72" s="17"/>
      <c r="HO72" s="17"/>
      <c r="HP72" s="17"/>
      <c r="HQ72" s="17"/>
      <c r="HR72" s="17"/>
      <c r="HS72" s="17"/>
      <c r="HT72" s="17"/>
      <c r="HU72" s="17"/>
      <c r="HV72" s="17"/>
      <c r="HW72" s="17"/>
      <c r="HX72" s="17"/>
      <c r="HY72" s="17"/>
      <c r="HZ72" s="17"/>
      <c r="IA72" s="17"/>
      <c r="IB72" s="17"/>
      <c r="IC72" s="17"/>
      <c r="ID72" s="17"/>
      <c r="IE72" s="17"/>
      <c r="IF72" s="17"/>
      <c r="IG72" s="17"/>
    </row>
    <row r="73" s="16" customFormat="true" ht="15.95" hidden="false" customHeight="true" outlineLevel="0" collapsed="false">
      <c r="A73" s="17"/>
      <c r="B73" s="18" t="n">
        <v>18</v>
      </c>
      <c r="C73" s="18" t="n">
        <v>4</v>
      </c>
      <c r="D73" s="18" t="s">
        <v>66</v>
      </c>
      <c r="E73" s="0" t="n">
        <v>0.203</v>
      </c>
      <c r="F73" s="0" t="n">
        <v>0.2027</v>
      </c>
      <c r="G73" s="0" t="n">
        <v>0.2511</v>
      </c>
      <c r="H73" s="0" t="n">
        <v>0.1939</v>
      </c>
      <c r="I73" s="0" t="n">
        <v>0.2481</v>
      </c>
      <c r="J73" s="0" t="n">
        <v>0.2232</v>
      </c>
      <c r="K73" s="0" t="n">
        <v>0.2337</v>
      </c>
      <c r="L73" s="0" t="n">
        <v>0.2433</v>
      </c>
      <c r="M73" s="0" t="n">
        <v>0.2357</v>
      </c>
      <c r="N73" s="0" t="n">
        <v>0.2479</v>
      </c>
      <c r="O73" s="0" t="n">
        <v>0.2245</v>
      </c>
      <c r="P73" s="0" t="n">
        <v>0.2586</v>
      </c>
      <c r="Q73" s="0" t="n">
        <v>0.2331</v>
      </c>
      <c r="R73" s="0" t="n">
        <v>0.2577</v>
      </c>
      <c r="S73" s="0" t="n">
        <v>0.2226</v>
      </c>
      <c r="T73" s="0" t="n">
        <v>0.4008</v>
      </c>
      <c r="U73" s="0" t="n">
        <v>0.241</v>
      </c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  <c r="CJ73" s="17"/>
      <c r="CK73" s="17"/>
      <c r="CL73" s="17"/>
      <c r="CM73" s="17"/>
      <c r="CN73" s="17"/>
      <c r="CO73" s="17"/>
      <c r="CP73" s="17"/>
      <c r="CQ73" s="17"/>
      <c r="CR73" s="17"/>
      <c r="CS73" s="17"/>
      <c r="CT73" s="17"/>
      <c r="CU73" s="17"/>
      <c r="CV73" s="17"/>
      <c r="CW73" s="17"/>
      <c r="CX73" s="17"/>
      <c r="CY73" s="17"/>
      <c r="CZ73" s="17"/>
      <c r="DA73" s="17"/>
      <c r="DB73" s="17"/>
      <c r="DC73" s="17"/>
      <c r="DD73" s="17"/>
      <c r="DE73" s="17"/>
      <c r="DF73" s="17"/>
      <c r="DG73" s="17"/>
      <c r="DH73" s="17"/>
      <c r="DI73" s="17"/>
      <c r="DJ73" s="17"/>
      <c r="DK73" s="17"/>
      <c r="DL73" s="17"/>
      <c r="DM73" s="17"/>
      <c r="DN73" s="17"/>
      <c r="DO73" s="17"/>
      <c r="DP73" s="17"/>
      <c r="DQ73" s="17"/>
      <c r="DR73" s="17"/>
      <c r="DS73" s="17"/>
      <c r="DT73" s="17"/>
      <c r="DU73" s="17"/>
      <c r="DV73" s="17"/>
      <c r="DW73" s="17"/>
      <c r="DX73" s="17"/>
      <c r="DY73" s="17"/>
      <c r="DZ73" s="17"/>
      <c r="EA73" s="17"/>
      <c r="EB73" s="17"/>
      <c r="EC73" s="17"/>
      <c r="ED73" s="17"/>
      <c r="EE73" s="17"/>
      <c r="EF73" s="17"/>
      <c r="EG73" s="17"/>
      <c r="EH73" s="17"/>
      <c r="EI73" s="17"/>
      <c r="EJ73" s="17"/>
      <c r="EK73" s="17"/>
      <c r="EL73" s="17"/>
      <c r="EM73" s="17"/>
      <c r="EN73" s="17"/>
      <c r="EO73" s="17"/>
      <c r="EP73" s="17"/>
      <c r="EQ73" s="17"/>
      <c r="ER73" s="17"/>
      <c r="ES73" s="17"/>
      <c r="ET73" s="17"/>
      <c r="EU73" s="17"/>
      <c r="EV73" s="17"/>
      <c r="EW73" s="17"/>
      <c r="EX73" s="17"/>
      <c r="EY73" s="17"/>
      <c r="EZ73" s="17"/>
      <c r="FA73" s="17"/>
      <c r="FB73" s="17"/>
      <c r="FC73" s="17"/>
      <c r="FD73" s="17"/>
      <c r="FE73" s="17"/>
      <c r="FF73" s="17"/>
      <c r="FG73" s="17"/>
      <c r="FH73" s="17"/>
      <c r="FI73" s="17"/>
      <c r="FJ73" s="17"/>
      <c r="FK73" s="17"/>
      <c r="FL73" s="17"/>
      <c r="FM73" s="17"/>
      <c r="FN73" s="17"/>
      <c r="FO73" s="17"/>
      <c r="FP73" s="17"/>
      <c r="FQ73" s="17"/>
      <c r="FR73" s="17"/>
      <c r="FS73" s="17"/>
      <c r="FT73" s="17"/>
      <c r="FU73" s="17"/>
      <c r="FV73" s="17"/>
      <c r="FW73" s="17"/>
      <c r="FX73" s="17"/>
      <c r="FY73" s="17"/>
      <c r="FZ73" s="17"/>
      <c r="GA73" s="17"/>
      <c r="GB73" s="17"/>
      <c r="GC73" s="17"/>
      <c r="GD73" s="17"/>
      <c r="GE73" s="17"/>
      <c r="GF73" s="17"/>
      <c r="GG73" s="17"/>
      <c r="GH73" s="17"/>
      <c r="GI73" s="17"/>
      <c r="GJ73" s="17"/>
      <c r="GK73" s="17"/>
      <c r="GL73" s="17"/>
      <c r="GM73" s="17"/>
      <c r="GN73" s="17"/>
      <c r="GO73" s="17"/>
      <c r="GP73" s="17"/>
      <c r="GQ73" s="17"/>
      <c r="GR73" s="17"/>
      <c r="GS73" s="17"/>
      <c r="GT73" s="17"/>
      <c r="GU73" s="17"/>
      <c r="GV73" s="17"/>
      <c r="GW73" s="17"/>
      <c r="GX73" s="17"/>
      <c r="GY73" s="17"/>
      <c r="GZ73" s="17"/>
      <c r="HA73" s="17"/>
      <c r="HB73" s="17"/>
      <c r="HC73" s="17"/>
      <c r="HD73" s="17"/>
      <c r="HE73" s="17"/>
      <c r="HF73" s="17"/>
      <c r="HG73" s="17"/>
      <c r="HH73" s="17"/>
      <c r="HI73" s="17"/>
      <c r="HJ73" s="17"/>
      <c r="HK73" s="17"/>
      <c r="HL73" s="17"/>
      <c r="HM73" s="17"/>
      <c r="HN73" s="17"/>
      <c r="HO73" s="17"/>
      <c r="HP73" s="17"/>
      <c r="HQ73" s="17"/>
      <c r="HR73" s="17"/>
      <c r="HS73" s="17"/>
      <c r="HT73" s="17"/>
      <c r="HU73" s="17"/>
      <c r="HV73" s="17"/>
      <c r="HW73" s="17"/>
      <c r="HX73" s="17"/>
      <c r="HY73" s="17"/>
      <c r="HZ73" s="17"/>
      <c r="IA73" s="17"/>
      <c r="IB73" s="17"/>
      <c r="IC73" s="17"/>
      <c r="ID73" s="17"/>
      <c r="IE73" s="17"/>
      <c r="IF73" s="17"/>
      <c r="IG73" s="17"/>
    </row>
    <row r="74" s="16" customFormat="true" ht="15.95" hidden="false" customHeight="true" outlineLevel="0" collapsed="false">
      <c r="A74" s="17" t="s">
        <v>39</v>
      </c>
      <c r="B74" s="18" t="n">
        <v>19</v>
      </c>
      <c r="C74" s="18" t="n">
        <v>1</v>
      </c>
      <c r="D74" s="18" t="s">
        <v>63</v>
      </c>
      <c r="E74" s="0" t="n">
        <v>0.3227</v>
      </c>
      <c r="F74" s="0" t="n">
        <v>0.3381</v>
      </c>
      <c r="G74" s="0" t="n">
        <v>0.2849</v>
      </c>
      <c r="H74" s="0" t="n">
        <v>0.3395</v>
      </c>
      <c r="I74" s="0" t="n">
        <v>0.2726</v>
      </c>
      <c r="J74" s="0" t="n">
        <v>0.3113</v>
      </c>
      <c r="K74" s="0" t="n">
        <v>0.2822</v>
      </c>
      <c r="L74" s="0" t="n">
        <v>0.2669</v>
      </c>
      <c r="M74" s="0" t="n">
        <v>0.2885</v>
      </c>
      <c r="N74" s="0" t="n">
        <v>0.2675</v>
      </c>
      <c r="O74" s="0" t="n">
        <v>0.3237</v>
      </c>
      <c r="P74" s="0" t="n">
        <v>0.2845</v>
      </c>
      <c r="Q74" s="0" t="n">
        <v>0.3071</v>
      </c>
      <c r="R74" s="0" t="n">
        <v>0.2715</v>
      </c>
      <c r="S74" s="0" t="n">
        <v>0.3096</v>
      </c>
      <c r="T74" s="0" t="n">
        <v>0.1079</v>
      </c>
      <c r="U74" s="0" t="n">
        <v>0.3206</v>
      </c>
    </row>
    <row r="75" s="16" customFormat="true" ht="15.95" hidden="false" customHeight="true" outlineLevel="0" collapsed="false">
      <c r="A75" s="17"/>
      <c r="B75" s="18" t="n">
        <v>19</v>
      </c>
      <c r="C75" s="18" t="n">
        <v>2</v>
      </c>
      <c r="D75" s="18" t="s">
        <v>64</v>
      </c>
      <c r="E75" s="0" t="n">
        <v>0.297</v>
      </c>
      <c r="F75" s="0" t="n">
        <v>0.2715</v>
      </c>
      <c r="G75" s="0" t="n">
        <v>0.3583</v>
      </c>
      <c r="H75" s="0" t="n">
        <v>0.3951</v>
      </c>
      <c r="I75" s="0" t="n">
        <v>0.3017</v>
      </c>
      <c r="J75" s="0" t="n">
        <v>0.2966</v>
      </c>
      <c r="K75" s="0" t="n">
        <v>0.3155</v>
      </c>
      <c r="L75" s="0" t="n">
        <v>0.2678</v>
      </c>
      <c r="M75" s="0" t="n">
        <v>0.3386</v>
      </c>
      <c r="N75" s="0" t="n">
        <v>0.3477</v>
      </c>
      <c r="O75" s="0" t="n">
        <v>0.3555</v>
      </c>
      <c r="P75" s="0" t="n">
        <v>0.319</v>
      </c>
      <c r="Q75" s="0" t="n">
        <v>0.3581</v>
      </c>
      <c r="R75" s="0" t="n">
        <v>0.3574</v>
      </c>
      <c r="S75" s="0" t="n">
        <v>0.3477</v>
      </c>
      <c r="T75" s="0" t="n">
        <v>0.0848</v>
      </c>
      <c r="U75" s="0" t="n">
        <v>0.261</v>
      </c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  <c r="CD75" s="17"/>
      <c r="CE75" s="17"/>
      <c r="CF75" s="17"/>
      <c r="CG75" s="17"/>
      <c r="CH75" s="17"/>
      <c r="CI75" s="17"/>
      <c r="CJ75" s="17"/>
      <c r="CK75" s="17"/>
      <c r="CL75" s="17"/>
      <c r="CM75" s="17"/>
      <c r="CN75" s="17"/>
      <c r="CO75" s="17"/>
      <c r="CP75" s="17"/>
      <c r="CQ75" s="17"/>
      <c r="CR75" s="17"/>
      <c r="CS75" s="17"/>
      <c r="CT75" s="17"/>
      <c r="CU75" s="17"/>
      <c r="CV75" s="17"/>
      <c r="CW75" s="17"/>
      <c r="CX75" s="17"/>
      <c r="CY75" s="17"/>
      <c r="CZ75" s="17"/>
      <c r="DA75" s="17"/>
      <c r="DB75" s="17"/>
      <c r="DC75" s="17"/>
      <c r="DD75" s="17"/>
      <c r="DE75" s="17"/>
      <c r="DF75" s="17"/>
      <c r="DG75" s="17"/>
      <c r="DH75" s="17"/>
      <c r="DI75" s="17"/>
      <c r="DJ75" s="17"/>
      <c r="DK75" s="17"/>
      <c r="DL75" s="17"/>
      <c r="DM75" s="17"/>
      <c r="DN75" s="17"/>
      <c r="DO75" s="17"/>
      <c r="DP75" s="17"/>
      <c r="DQ75" s="17"/>
      <c r="DR75" s="17"/>
      <c r="DS75" s="17"/>
      <c r="DT75" s="17"/>
      <c r="DU75" s="17"/>
      <c r="DV75" s="17"/>
      <c r="DW75" s="17"/>
      <c r="DX75" s="17"/>
      <c r="DY75" s="17"/>
      <c r="DZ75" s="17"/>
      <c r="EA75" s="17"/>
      <c r="EB75" s="17"/>
      <c r="EC75" s="17"/>
      <c r="ED75" s="17"/>
      <c r="EE75" s="17"/>
      <c r="EF75" s="17"/>
      <c r="EG75" s="17"/>
      <c r="EH75" s="17"/>
      <c r="EI75" s="17"/>
      <c r="EJ75" s="17"/>
      <c r="EK75" s="17"/>
      <c r="EL75" s="17"/>
      <c r="EM75" s="17"/>
      <c r="EN75" s="17"/>
      <c r="EO75" s="17"/>
      <c r="EP75" s="17"/>
      <c r="EQ75" s="17"/>
      <c r="ER75" s="17"/>
      <c r="ES75" s="17"/>
      <c r="ET75" s="17"/>
      <c r="EU75" s="17"/>
      <c r="EV75" s="17"/>
      <c r="EW75" s="17"/>
      <c r="EX75" s="17"/>
      <c r="EY75" s="17"/>
      <c r="EZ75" s="17"/>
      <c r="FA75" s="17"/>
      <c r="FB75" s="17"/>
      <c r="FC75" s="17"/>
      <c r="FD75" s="17"/>
      <c r="FE75" s="17"/>
      <c r="FF75" s="17"/>
      <c r="FG75" s="17"/>
      <c r="FH75" s="17"/>
      <c r="FI75" s="17"/>
      <c r="FJ75" s="17"/>
      <c r="FK75" s="17"/>
      <c r="FL75" s="17"/>
      <c r="FM75" s="17"/>
      <c r="FN75" s="17"/>
      <c r="FO75" s="17"/>
      <c r="FP75" s="17"/>
      <c r="FQ75" s="17"/>
      <c r="FR75" s="17"/>
      <c r="FS75" s="17"/>
      <c r="FT75" s="17"/>
      <c r="FU75" s="17"/>
      <c r="FV75" s="17"/>
      <c r="FW75" s="17"/>
      <c r="FX75" s="17"/>
      <c r="FY75" s="17"/>
      <c r="FZ75" s="17"/>
      <c r="GA75" s="17"/>
      <c r="GB75" s="17"/>
      <c r="GC75" s="17"/>
      <c r="GD75" s="17"/>
      <c r="GE75" s="17"/>
      <c r="GF75" s="17"/>
      <c r="GG75" s="17"/>
      <c r="GH75" s="17"/>
      <c r="GI75" s="17"/>
      <c r="GJ75" s="17"/>
      <c r="GK75" s="17"/>
      <c r="GL75" s="17"/>
      <c r="GM75" s="17"/>
      <c r="GN75" s="17"/>
      <c r="GO75" s="17"/>
      <c r="GP75" s="17"/>
      <c r="GQ75" s="17"/>
      <c r="GR75" s="17"/>
      <c r="GS75" s="17"/>
      <c r="GT75" s="17"/>
      <c r="GU75" s="17"/>
      <c r="GV75" s="17"/>
      <c r="GW75" s="17"/>
      <c r="GX75" s="17"/>
      <c r="GY75" s="17"/>
      <c r="GZ75" s="17"/>
      <c r="HA75" s="17"/>
      <c r="HB75" s="17"/>
      <c r="HC75" s="17"/>
      <c r="HD75" s="17"/>
      <c r="HE75" s="17"/>
      <c r="HF75" s="17"/>
      <c r="HG75" s="17"/>
      <c r="HH75" s="17"/>
      <c r="HI75" s="17"/>
      <c r="HJ75" s="17"/>
      <c r="HK75" s="17"/>
      <c r="HL75" s="17"/>
      <c r="HM75" s="17"/>
      <c r="HN75" s="17"/>
      <c r="HO75" s="17"/>
      <c r="HP75" s="17"/>
      <c r="HQ75" s="17"/>
      <c r="HR75" s="17"/>
      <c r="HS75" s="17"/>
      <c r="HT75" s="17"/>
      <c r="HU75" s="17"/>
      <c r="HV75" s="17"/>
      <c r="HW75" s="17"/>
      <c r="HX75" s="17"/>
      <c r="HY75" s="17"/>
      <c r="HZ75" s="17"/>
      <c r="IA75" s="17"/>
      <c r="IB75" s="17"/>
      <c r="IC75" s="17"/>
      <c r="ID75" s="17"/>
      <c r="IE75" s="17"/>
      <c r="IF75" s="17"/>
      <c r="IG75" s="17"/>
    </row>
    <row r="76" s="16" customFormat="true" ht="15.95" hidden="false" customHeight="true" outlineLevel="0" collapsed="false">
      <c r="A76" s="17"/>
      <c r="B76" s="18" t="n">
        <v>19</v>
      </c>
      <c r="C76" s="18" t="n">
        <v>3</v>
      </c>
      <c r="D76" s="18" t="s">
        <v>65</v>
      </c>
      <c r="E76" s="0" t="n">
        <v>0.1819</v>
      </c>
      <c r="F76" s="0" t="n">
        <v>0.1787</v>
      </c>
      <c r="G76" s="0" t="n">
        <v>0.1013</v>
      </c>
      <c r="H76" s="0" t="n">
        <v>0.0494</v>
      </c>
      <c r="I76" s="0" t="n">
        <v>0.1621</v>
      </c>
      <c r="J76" s="0" t="n">
        <v>0.1424</v>
      </c>
      <c r="K76" s="0" t="n">
        <v>0.1494</v>
      </c>
      <c r="L76" s="0" t="n">
        <v>0.1352</v>
      </c>
      <c r="M76" s="0" t="n">
        <v>0.1152</v>
      </c>
      <c r="N76" s="0" t="n">
        <v>0.1235</v>
      </c>
      <c r="O76" s="0" t="n">
        <v>0.0906</v>
      </c>
      <c r="P76" s="0" t="n">
        <v>0.1293</v>
      </c>
      <c r="Q76" s="0" t="n">
        <v>0.0997</v>
      </c>
      <c r="R76" s="0" t="n">
        <v>0.1271</v>
      </c>
      <c r="S76" s="0" t="n">
        <v>0.1063</v>
      </c>
      <c r="T76" s="0" t="n">
        <v>0.3796</v>
      </c>
      <c r="U76" s="0" t="n">
        <v>0.1755</v>
      </c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  <c r="CP76" s="17"/>
      <c r="CQ76" s="17"/>
      <c r="CR76" s="17"/>
      <c r="CS76" s="17"/>
      <c r="CT76" s="17"/>
      <c r="CU76" s="17"/>
      <c r="CV76" s="17"/>
      <c r="CW76" s="17"/>
      <c r="CX76" s="17"/>
      <c r="CY76" s="17"/>
      <c r="CZ76" s="17"/>
      <c r="DA76" s="17"/>
      <c r="DB76" s="17"/>
      <c r="DC76" s="17"/>
      <c r="DD76" s="17"/>
      <c r="DE76" s="17"/>
      <c r="DF76" s="17"/>
      <c r="DG76" s="17"/>
      <c r="DH76" s="17"/>
      <c r="DI76" s="17"/>
      <c r="DJ76" s="17"/>
      <c r="DK76" s="17"/>
      <c r="DL76" s="17"/>
      <c r="DM76" s="17"/>
      <c r="DN76" s="17"/>
      <c r="DO76" s="17"/>
      <c r="DP76" s="17"/>
      <c r="DQ76" s="17"/>
      <c r="DR76" s="17"/>
      <c r="DS76" s="17"/>
      <c r="DT76" s="17"/>
      <c r="DU76" s="17"/>
      <c r="DV76" s="17"/>
      <c r="DW76" s="17"/>
      <c r="DX76" s="17"/>
      <c r="DY76" s="17"/>
      <c r="DZ76" s="17"/>
      <c r="EA76" s="17"/>
      <c r="EB76" s="17"/>
      <c r="EC76" s="17"/>
      <c r="ED76" s="17"/>
      <c r="EE76" s="17"/>
      <c r="EF76" s="17"/>
      <c r="EG76" s="17"/>
      <c r="EH76" s="17"/>
      <c r="EI76" s="17"/>
      <c r="EJ76" s="17"/>
      <c r="EK76" s="17"/>
      <c r="EL76" s="17"/>
      <c r="EM76" s="17"/>
      <c r="EN76" s="17"/>
      <c r="EO76" s="17"/>
      <c r="EP76" s="17"/>
      <c r="EQ76" s="17"/>
      <c r="ER76" s="17"/>
      <c r="ES76" s="17"/>
      <c r="ET76" s="17"/>
      <c r="EU76" s="17"/>
      <c r="EV76" s="17"/>
      <c r="EW76" s="17"/>
      <c r="EX76" s="17"/>
      <c r="EY76" s="17"/>
      <c r="EZ76" s="17"/>
      <c r="FA76" s="17"/>
      <c r="FB76" s="17"/>
      <c r="FC76" s="17"/>
      <c r="FD76" s="17"/>
      <c r="FE76" s="17"/>
      <c r="FF76" s="17"/>
      <c r="FG76" s="17"/>
      <c r="FH76" s="17"/>
      <c r="FI76" s="17"/>
      <c r="FJ76" s="17"/>
      <c r="FK76" s="17"/>
      <c r="FL76" s="17"/>
      <c r="FM76" s="17"/>
      <c r="FN76" s="17"/>
      <c r="FO76" s="17"/>
      <c r="FP76" s="17"/>
      <c r="FQ76" s="17"/>
      <c r="FR76" s="17"/>
      <c r="FS76" s="17"/>
      <c r="FT76" s="17"/>
      <c r="FU76" s="17"/>
      <c r="FV76" s="17"/>
      <c r="FW76" s="17"/>
      <c r="FX76" s="17"/>
      <c r="FY76" s="17"/>
      <c r="FZ76" s="17"/>
      <c r="GA76" s="17"/>
      <c r="GB76" s="17"/>
      <c r="GC76" s="17"/>
      <c r="GD76" s="17"/>
      <c r="GE76" s="17"/>
      <c r="GF76" s="17"/>
      <c r="GG76" s="17"/>
      <c r="GH76" s="17"/>
      <c r="GI76" s="17"/>
      <c r="GJ76" s="17"/>
      <c r="GK76" s="17"/>
      <c r="GL76" s="17"/>
      <c r="GM76" s="17"/>
      <c r="GN76" s="17"/>
      <c r="GO76" s="17"/>
      <c r="GP76" s="17"/>
      <c r="GQ76" s="17"/>
      <c r="GR76" s="17"/>
      <c r="GS76" s="17"/>
      <c r="GT76" s="17"/>
      <c r="GU76" s="17"/>
      <c r="GV76" s="17"/>
      <c r="GW76" s="17"/>
      <c r="GX76" s="17"/>
      <c r="GY76" s="17"/>
      <c r="GZ76" s="17"/>
      <c r="HA76" s="17"/>
      <c r="HB76" s="17"/>
      <c r="HC76" s="17"/>
      <c r="HD76" s="17"/>
      <c r="HE76" s="17"/>
      <c r="HF76" s="17"/>
      <c r="HG76" s="17"/>
      <c r="HH76" s="17"/>
      <c r="HI76" s="17"/>
      <c r="HJ76" s="17"/>
      <c r="HK76" s="17"/>
      <c r="HL76" s="17"/>
      <c r="HM76" s="17"/>
      <c r="HN76" s="17"/>
      <c r="HO76" s="17"/>
      <c r="HP76" s="17"/>
      <c r="HQ76" s="17"/>
      <c r="HR76" s="17"/>
      <c r="HS76" s="17"/>
      <c r="HT76" s="17"/>
      <c r="HU76" s="17"/>
      <c r="HV76" s="17"/>
      <c r="HW76" s="17"/>
      <c r="HX76" s="17"/>
      <c r="HY76" s="17"/>
      <c r="HZ76" s="17"/>
      <c r="IA76" s="17"/>
      <c r="IB76" s="17"/>
      <c r="IC76" s="17"/>
      <c r="ID76" s="17"/>
      <c r="IE76" s="17"/>
      <c r="IF76" s="17"/>
      <c r="IG76" s="17"/>
    </row>
    <row r="77" s="16" customFormat="true" ht="15.95" hidden="false" customHeight="true" outlineLevel="0" collapsed="false">
      <c r="A77" s="17"/>
      <c r="B77" s="18" t="n">
        <v>19</v>
      </c>
      <c r="C77" s="18" t="n">
        <v>4</v>
      </c>
      <c r="D77" s="18" t="s">
        <v>66</v>
      </c>
      <c r="E77" s="0" t="n">
        <v>0.1984</v>
      </c>
      <c r="F77" s="0" t="n">
        <v>0.2117</v>
      </c>
      <c r="G77" s="0" t="n">
        <v>0.2555</v>
      </c>
      <c r="H77" s="0" t="n">
        <v>0.216</v>
      </c>
      <c r="I77" s="0" t="n">
        <v>0.2636</v>
      </c>
      <c r="J77" s="0" t="n">
        <v>0.2496</v>
      </c>
      <c r="K77" s="0" t="n">
        <v>0.2529</v>
      </c>
      <c r="L77" s="0" t="n">
        <v>0.3302</v>
      </c>
      <c r="M77" s="0" t="n">
        <v>0.2577</v>
      </c>
      <c r="N77" s="0" t="n">
        <v>0.2613</v>
      </c>
      <c r="O77" s="0" t="n">
        <v>0.2303</v>
      </c>
      <c r="P77" s="0" t="n">
        <v>0.2672</v>
      </c>
      <c r="Q77" s="0" t="n">
        <v>0.2351</v>
      </c>
      <c r="R77" s="0" t="n">
        <v>0.244</v>
      </c>
      <c r="S77" s="0" t="n">
        <v>0.2364</v>
      </c>
      <c r="T77" s="0" t="n">
        <v>0.4277</v>
      </c>
      <c r="U77" s="0" t="n">
        <v>0.2429</v>
      </c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17"/>
      <c r="CD77" s="17"/>
      <c r="CE77" s="17"/>
      <c r="CF77" s="17"/>
      <c r="CG77" s="17"/>
      <c r="CH77" s="17"/>
      <c r="CI77" s="17"/>
      <c r="CJ77" s="17"/>
      <c r="CK77" s="17"/>
      <c r="CL77" s="17"/>
      <c r="CM77" s="17"/>
      <c r="CN77" s="17"/>
      <c r="CO77" s="17"/>
      <c r="CP77" s="17"/>
      <c r="CQ77" s="17"/>
      <c r="CR77" s="17"/>
      <c r="CS77" s="17"/>
      <c r="CT77" s="17"/>
      <c r="CU77" s="17"/>
      <c r="CV77" s="17"/>
      <c r="CW77" s="17"/>
      <c r="CX77" s="17"/>
      <c r="CY77" s="17"/>
      <c r="CZ77" s="17"/>
      <c r="DA77" s="17"/>
      <c r="DB77" s="17"/>
      <c r="DC77" s="17"/>
      <c r="DD77" s="17"/>
      <c r="DE77" s="17"/>
      <c r="DF77" s="17"/>
      <c r="DG77" s="17"/>
      <c r="DH77" s="17"/>
      <c r="DI77" s="17"/>
      <c r="DJ77" s="17"/>
      <c r="DK77" s="17"/>
      <c r="DL77" s="17"/>
      <c r="DM77" s="17"/>
      <c r="DN77" s="17"/>
      <c r="DO77" s="17"/>
      <c r="DP77" s="17"/>
      <c r="DQ77" s="17"/>
      <c r="DR77" s="17"/>
      <c r="DS77" s="17"/>
      <c r="DT77" s="17"/>
      <c r="DU77" s="17"/>
      <c r="DV77" s="17"/>
      <c r="DW77" s="17"/>
      <c r="DX77" s="17"/>
      <c r="DY77" s="17"/>
      <c r="DZ77" s="17"/>
      <c r="EA77" s="17"/>
      <c r="EB77" s="17"/>
      <c r="EC77" s="17"/>
      <c r="ED77" s="17"/>
      <c r="EE77" s="17"/>
      <c r="EF77" s="17"/>
      <c r="EG77" s="17"/>
      <c r="EH77" s="17"/>
      <c r="EI77" s="17"/>
      <c r="EJ77" s="17"/>
      <c r="EK77" s="17"/>
      <c r="EL77" s="17"/>
      <c r="EM77" s="17"/>
      <c r="EN77" s="17"/>
      <c r="EO77" s="17"/>
      <c r="EP77" s="17"/>
      <c r="EQ77" s="17"/>
      <c r="ER77" s="17"/>
      <c r="ES77" s="17"/>
      <c r="ET77" s="17"/>
      <c r="EU77" s="17"/>
      <c r="EV77" s="17"/>
      <c r="EW77" s="17"/>
      <c r="EX77" s="17"/>
      <c r="EY77" s="17"/>
      <c r="EZ77" s="17"/>
      <c r="FA77" s="17"/>
      <c r="FB77" s="17"/>
      <c r="FC77" s="17"/>
      <c r="FD77" s="17"/>
      <c r="FE77" s="17"/>
      <c r="FF77" s="17"/>
      <c r="FG77" s="17"/>
      <c r="FH77" s="17"/>
      <c r="FI77" s="17"/>
      <c r="FJ77" s="17"/>
      <c r="FK77" s="17"/>
      <c r="FL77" s="17"/>
      <c r="FM77" s="17"/>
      <c r="FN77" s="17"/>
      <c r="FO77" s="17"/>
      <c r="FP77" s="17"/>
      <c r="FQ77" s="17"/>
      <c r="FR77" s="17"/>
      <c r="FS77" s="17"/>
      <c r="FT77" s="17"/>
      <c r="FU77" s="17"/>
      <c r="FV77" s="17"/>
      <c r="FW77" s="17"/>
      <c r="FX77" s="17"/>
      <c r="FY77" s="17"/>
      <c r="FZ77" s="17"/>
      <c r="GA77" s="17"/>
      <c r="GB77" s="17"/>
      <c r="GC77" s="17"/>
      <c r="GD77" s="17"/>
      <c r="GE77" s="17"/>
      <c r="GF77" s="17"/>
      <c r="GG77" s="17"/>
      <c r="GH77" s="17"/>
      <c r="GI77" s="17"/>
      <c r="GJ77" s="17"/>
      <c r="GK77" s="17"/>
      <c r="GL77" s="17"/>
      <c r="GM77" s="17"/>
      <c r="GN77" s="17"/>
      <c r="GO77" s="17"/>
      <c r="GP77" s="17"/>
      <c r="GQ77" s="17"/>
      <c r="GR77" s="17"/>
      <c r="GS77" s="17"/>
      <c r="GT77" s="17"/>
      <c r="GU77" s="17"/>
      <c r="GV77" s="17"/>
      <c r="GW77" s="17"/>
      <c r="GX77" s="17"/>
      <c r="GY77" s="17"/>
      <c r="GZ77" s="17"/>
      <c r="HA77" s="17"/>
      <c r="HB77" s="17"/>
      <c r="HC77" s="17"/>
      <c r="HD77" s="17"/>
      <c r="HE77" s="17"/>
      <c r="HF77" s="17"/>
      <c r="HG77" s="17"/>
      <c r="HH77" s="17"/>
      <c r="HI77" s="17"/>
      <c r="HJ77" s="17"/>
      <c r="HK77" s="17"/>
      <c r="HL77" s="17"/>
      <c r="HM77" s="17"/>
      <c r="HN77" s="17"/>
      <c r="HO77" s="17"/>
      <c r="HP77" s="17"/>
      <c r="HQ77" s="17"/>
      <c r="HR77" s="17"/>
      <c r="HS77" s="17"/>
      <c r="HT77" s="17"/>
      <c r="HU77" s="17"/>
      <c r="HV77" s="17"/>
      <c r="HW77" s="17"/>
      <c r="HX77" s="17"/>
      <c r="HY77" s="17"/>
      <c r="HZ77" s="17"/>
      <c r="IA77" s="17"/>
      <c r="IB77" s="17"/>
      <c r="IC77" s="17"/>
      <c r="ID77" s="17"/>
      <c r="IE77" s="17"/>
      <c r="IF77" s="17"/>
      <c r="IG77" s="17"/>
    </row>
    <row r="78" s="16" customFormat="true" ht="15.95" hidden="false" customHeight="true" outlineLevel="0" collapsed="false">
      <c r="A78" s="17" t="s">
        <v>40</v>
      </c>
      <c r="B78" s="18" t="n">
        <v>20</v>
      </c>
      <c r="C78" s="18" t="n">
        <v>1</v>
      </c>
      <c r="D78" s="18" t="s">
        <v>63</v>
      </c>
      <c r="E78" s="0" t="n">
        <v>0.3238</v>
      </c>
      <c r="F78" s="0" t="n">
        <v>0.3348</v>
      </c>
      <c r="G78" s="0" t="n">
        <v>0.2863</v>
      </c>
      <c r="H78" s="0" t="n">
        <v>0.3395</v>
      </c>
      <c r="I78" s="0" t="n">
        <v>0.2726</v>
      </c>
      <c r="J78" s="0" t="n">
        <v>0.2922</v>
      </c>
      <c r="K78" s="0" t="n">
        <v>0.2784</v>
      </c>
      <c r="L78" s="0" t="n">
        <v>0.2646</v>
      </c>
      <c r="M78" s="0" t="n">
        <v>0.2735</v>
      </c>
      <c r="N78" s="0" t="n">
        <v>0.2695</v>
      </c>
      <c r="O78" s="0" t="n">
        <v>0.3266</v>
      </c>
      <c r="P78" s="0" t="n">
        <v>0.2759</v>
      </c>
      <c r="Q78" s="0" t="n">
        <v>0.2985</v>
      </c>
      <c r="R78" s="0" t="n">
        <v>0.2784</v>
      </c>
      <c r="S78" s="0" t="n">
        <v>0.3091</v>
      </c>
      <c r="T78" s="0" t="n">
        <v>0.0983</v>
      </c>
      <c r="U78" s="0" t="n">
        <v>0.3279</v>
      </c>
    </row>
    <row r="79" s="16" customFormat="true" ht="15.95" hidden="false" customHeight="true" outlineLevel="0" collapsed="false">
      <c r="A79" s="17"/>
      <c r="B79" s="18" t="n">
        <v>20</v>
      </c>
      <c r="C79" s="18" t="n">
        <v>2</v>
      </c>
      <c r="D79" s="18" t="s">
        <v>64</v>
      </c>
      <c r="E79" s="0" t="n">
        <v>0.29</v>
      </c>
      <c r="F79" s="0" t="n">
        <v>0.2799</v>
      </c>
      <c r="G79" s="0" t="n">
        <v>0.3877</v>
      </c>
      <c r="H79" s="0" t="n">
        <v>0.3704</v>
      </c>
      <c r="I79" s="0" t="n">
        <v>0.312</v>
      </c>
      <c r="J79" s="0" t="n">
        <v>0.3333</v>
      </c>
      <c r="K79" s="0" t="n">
        <v>0.3359</v>
      </c>
      <c r="L79" s="0" t="n">
        <v>0.2662</v>
      </c>
      <c r="M79" s="0" t="n">
        <v>0.365</v>
      </c>
      <c r="N79" s="0" t="n">
        <v>0.3498</v>
      </c>
      <c r="O79" s="0" t="n">
        <v>0.3584</v>
      </c>
      <c r="P79" s="0" t="n">
        <v>0.3247</v>
      </c>
      <c r="Q79" s="0" t="n">
        <v>0.3631</v>
      </c>
      <c r="R79" s="0" t="n">
        <v>0.3471</v>
      </c>
      <c r="S79" s="0" t="n">
        <v>0.351</v>
      </c>
      <c r="T79" s="0" t="n">
        <v>0.0963</v>
      </c>
      <c r="U79" s="0" t="n">
        <v>0.2547</v>
      </c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17"/>
      <c r="CD79" s="17"/>
      <c r="CE79" s="17"/>
      <c r="CF79" s="17"/>
      <c r="CG79" s="17"/>
      <c r="CH79" s="17"/>
      <c r="CI79" s="17"/>
      <c r="CJ79" s="17"/>
      <c r="CK79" s="17"/>
      <c r="CL79" s="17"/>
      <c r="CM79" s="17"/>
      <c r="CN79" s="17"/>
      <c r="CO79" s="17"/>
      <c r="CP79" s="17"/>
      <c r="CQ79" s="17"/>
      <c r="CR79" s="17"/>
      <c r="CS79" s="17"/>
      <c r="CT79" s="17"/>
      <c r="CU79" s="17"/>
      <c r="CV79" s="17"/>
      <c r="CW79" s="17"/>
      <c r="CX79" s="17"/>
      <c r="CY79" s="17"/>
      <c r="CZ79" s="17"/>
      <c r="DA79" s="17"/>
      <c r="DB79" s="17"/>
      <c r="DC79" s="17"/>
      <c r="DD79" s="17"/>
      <c r="DE79" s="17"/>
      <c r="DF79" s="17"/>
      <c r="DG79" s="17"/>
      <c r="DH79" s="17"/>
      <c r="DI79" s="17"/>
      <c r="DJ79" s="17"/>
      <c r="DK79" s="17"/>
      <c r="DL79" s="17"/>
      <c r="DM79" s="17"/>
      <c r="DN79" s="17"/>
      <c r="DO79" s="17"/>
      <c r="DP79" s="17"/>
      <c r="DQ79" s="17"/>
      <c r="DR79" s="17"/>
      <c r="DS79" s="17"/>
      <c r="DT79" s="17"/>
      <c r="DU79" s="17"/>
      <c r="DV79" s="17"/>
      <c r="DW79" s="17"/>
      <c r="DX79" s="17"/>
      <c r="DY79" s="17"/>
      <c r="DZ79" s="17"/>
      <c r="EA79" s="17"/>
      <c r="EB79" s="17"/>
      <c r="EC79" s="17"/>
      <c r="ED79" s="17"/>
      <c r="EE79" s="17"/>
      <c r="EF79" s="17"/>
      <c r="EG79" s="17"/>
      <c r="EH79" s="17"/>
      <c r="EI79" s="17"/>
      <c r="EJ79" s="17"/>
      <c r="EK79" s="17"/>
      <c r="EL79" s="17"/>
      <c r="EM79" s="17"/>
      <c r="EN79" s="17"/>
      <c r="EO79" s="17"/>
      <c r="EP79" s="17"/>
      <c r="EQ79" s="17"/>
      <c r="ER79" s="17"/>
      <c r="ES79" s="17"/>
      <c r="ET79" s="17"/>
      <c r="EU79" s="17"/>
      <c r="EV79" s="17"/>
      <c r="EW79" s="17"/>
      <c r="EX79" s="17"/>
      <c r="EY79" s="17"/>
      <c r="EZ79" s="17"/>
      <c r="FA79" s="17"/>
      <c r="FB79" s="17"/>
      <c r="FC79" s="17"/>
      <c r="FD79" s="17"/>
      <c r="FE79" s="17"/>
      <c r="FF79" s="17"/>
      <c r="FG79" s="17"/>
      <c r="FH79" s="17"/>
      <c r="FI79" s="17"/>
      <c r="FJ79" s="17"/>
      <c r="FK79" s="17"/>
      <c r="FL79" s="17"/>
      <c r="FM79" s="17"/>
      <c r="FN79" s="17"/>
      <c r="FO79" s="17"/>
      <c r="FP79" s="17"/>
      <c r="FQ79" s="17"/>
      <c r="FR79" s="17"/>
      <c r="FS79" s="17"/>
      <c r="FT79" s="17"/>
      <c r="FU79" s="17"/>
      <c r="FV79" s="17"/>
      <c r="FW79" s="17"/>
      <c r="FX79" s="17"/>
      <c r="FY79" s="17"/>
      <c r="FZ79" s="17"/>
      <c r="GA79" s="17"/>
      <c r="GB79" s="17"/>
      <c r="GC79" s="17"/>
      <c r="GD79" s="17"/>
      <c r="GE79" s="17"/>
      <c r="GF79" s="17"/>
      <c r="GG79" s="17"/>
      <c r="GH79" s="17"/>
      <c r="GI79" s="17"/>
      <c r="GJ79" s="17"/>
      <c r="GK79" s="17"/>
      <c r="GL79" s="17"/>
      <c r="GM79" s="17"/>
      <c r="GN79" s="17"/>
      <c r="GO79" s="17"/>
      <c r="GP79" s="17"/>
      <c r="GQ79" s="17"/>
      <c r="GR79" s="17"/>
      <c r="GS79" s="17"/>
      <c r="GT79" s="17"/>
      <c r="GU79" s="17"/>
      <c r="GV79" s="17"/>
      <c r="GW79" s="17"/>
      <c r="GX79" s="17"/>
      <c r="GY79" s="17"/>
      <c r="GZ79" s="17"/>
      <c r="HA79" s="17"/>
      <c r="HB79" s="17"/>
      <c r="HC79" s="17"/>
      <c r="HD79" s="17"/>
      <c r="HE79" s="17"/>
      <c r="HF79" s="17"/>
      <c r="HG79" s="17"/>
      <c r="HH79" s="17"/>
      <c r="HI79" s="17"/>
      <c r="HJ79" s="17"/>
      <c r="HK79" s="17"/>
      <c r="HL79" s="17"/>
      <c r="HM79" s="17"/>
      <c r="HN79" s="17"/>
      <c r="HO79" s="17"/>
      <c r="HP79" s="17"/>
      <c r="HQ79" s="17"/>
      <c r="HR79" s="17"/>
      <c r="HS79" s="17"/>
      <c r="HT79" s="17"/>
      <c r="HU79" s="17"/>
      <c r="HV79" s="17"/>
      <c r="HW79" s="17"/>
      <c r="HX79" s="17"/>
      <c r="HY79" s="17"/>
      <c r="HZ79" s="17"/>
      <c r="IA79" s="17"/>
      <c r="IB79" s="17"/>
      <c r="IC79" s="17"/>
      <c r="ID79" s="17"/>
      <c r="IE79" s="17"/>
      <c r="IF79" s="17"/>
      <c r="IG79" s="17"/>
    </row>
    <row r="80" s="16" customFormat="true" ht="15.95" hidden="false" customHeight="true" outlineLevel="0" collapsed="false">
      <c r="A80" s="17"/>
      <c r="B80" s="18" t="n">
        <v>20</v>
      </c>
      <c r="C80" s="18" t="n">
        <v>3</v>
      </c>
      <c r="D80" s="18" t="s">
        <v>65</v>
      </c>
      <c r="E80" s="0" t="n">
        <v>0.1824</v>
      </c>
      <c r="F80" s="0" t="n">
        <v>0.1813</v>
      </c>
      <c r="G80" s="0" t="n">
        <v>0.1013</v>
      </c>
      <c r="H80" s="0" t="n">
        <v>0.0494</v>
      </c>
      <c r="I80" s="0" t="n">
        <v>0.1589</v>
      </c>
      <c r="J80" s="0" t="n">
        <v>0.1454</v>
      </c>
      <c r="K80" s="0" t="n">
        <v>0.1596</v>
      </c>
      <c r="L80" s="0" t="n">
        <v>0.1347</v>
      </c>
      <c r="M80" s="0" t="n">
        <v>0.1214</v>
      </c>
      <c r="N80" s="0" t="n">
        <v>0.1286</v>
      </c>
      <c r="O80" s="0" t="n">
        <v>0.0867</v>
      </c>
      <c r="P80" s="0" t="n">
        <v>0.1322</v>
      </c>
      <c r="Q80" s="0" t="n">
        <v>0.1031</v>
      </c>
      <c r="R80" s="0" t="n">
        <v>0.1271</v>
      </c>
      <c r="S80" s="0" t="n">
        <v>0.1058</v>
      </c>
      <c r="T80" s="0" t="n">
        <v>0.3911</v>
      </c>
      <c r="U80" s="0" t="n">
        <v>0.1704</v>
      </c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  <c r="CL80" s="17"/>
      <c r="CM80" s="17"/>
      <c r="CN80" s="17"/>
      <c r="CO80" s="17"/>
      <c r="CP80" s="17"/>
      <c r="CQ80" s="17"/>
      <c r="CR80" s="17"/>
      <c r="CS80" s="17"/>
      <c r="CT80" s="17"/>
      <c r="CU80" s="17"/>
      <c r="CV80" s="17"/>
      <c r="CW80" s="17"/>
      <c r="CX80" s="17"/>
      <c r="CY80" s="17"/>
      <c r="CZ80" s="17"/>
      <c r="DA80" s="17"/>
      <c r="DB80" s="17"/>
      <c r="DC80" s="17"/>
      <c r="DD80" s="17"/>
      <c r="DE80" s="17"/>
      <c r="DF80" s="17"/>
      <c r="DG80" s="17"/>
      <c r="DH80" s="17"/>
      <c r="DI80" s="17"/>
      <c r="DJ80" s="17"/>
      <c r="DK80" s="17"/>
      <c r="DL80" s="17"/>
      <c r="DM80" s="17"/>
      <c r="DN80" s="17"/>
      <c r="DO80" s="17"/>
      <c r="DP80" s="17"/>
      <c r="DQ80" s="17"/>
      <c r="DR80" s="17"/>
      <c r="DS80" s="17"/>
      <c r="DT80" s="17"/>
      <c r="DU80" s="17"/>
      <c r="DV80" s="17"/>
      <c r="DW80" s="17"/>
      <c r="DX80" s="17"/>
      <c r="DY80" s="17"/>
      <c r="DZ80" s="17"/>
      <c r="EA80" s="17"/>
      <c r="EB80" s="17"/>
      <c r="EC80" s="17"/>
      <c r="ED80" s="17"/>
      <c r="EE80" s="17"/>
      <c r="EF80" s="17"/>
      <c r="EG80" s="17"/>
      <c r="EH80" s="17"/>
      <c r="EI80" s="17"/>
      <c r="EJ80" s="17"/>
      <c r="EK80" s="17"/>
      <c r="EL80" s="17"/>
      <c r="EM80" s="17"/>
      <c r="EN80" s="17"/>
      <c r="EO80" s="17"/>
      <c r="EP80" s="17"/>
      <c r="EQ80" s="17"/>
      <c r="ER80" s="17"/>
      <c r="ES80" s="17"/>
      <c r="ET80" s="17"/>
      <c r="EU80" s="17"/>
      <c r="EV80" s="17"/>
      <c r="EW80" s="17"/>
      <c r="EX80" s="17"/>
      <c r="EY80" s="17"/>
      <c r="EZ80" s="17"/>
      <c r="FA80" s="17"/>
      <c r="FB80" s="17"/>
      <c r="FC80" s="17"/>
      <c r="FD80" s="17"/>
      <c r="FE80" s="17"/>
      <c r="FF80" s="17"/>
      <c r="FG80" s="17"/>
      <c r="FH80" s="17"/>
      <c r="FI80" s="17"/>
      <c r="FJ80" s="17"/>
      <c r="FK80" s="17"/>
      <c r="FL80" s="17"/>
      <c r="FM80" s="17"/>
      <c r="FN80" s="17"/>
      <c r="FO80" s="17"/>
      <c r="FP80" s="17"/>
      <c r="FQ80" s="17"/>
      <c r="FR80" s="17"/>
      <c r="FS80" s="17"/>
      <c r="FT80" s="17"/>
      <c r="FU80" s="17"/>
      <c r="FV80" s="17"/>
      <c r="FW80" s="17"/>
      <c r="FX80" s="17"/>
      <c r="FY80" s="17"/>
      <c r="FZ80" s="17"/>
      <c r="GA80" s="17"/>
      <c r="GB80" s="17"/>
      <c r="GC80" s="17"/>
      <c r="GD80" s="17"/>
      <c r="GE80" s="17"/>
      <c r="GF80" s="17"/>
      <c r="GG80" s="17"/>
      <c r="GH80" s="17"/>
      <c r="GI80" s="17"/>
      <c r="GJ80" s="17"/>
      <c r="GK80" s="17"/>
      <c r="GL80" s="17"/>
      <c r="GM80" s="17"/>
      <c r="GN80" s="17"/>
      <c r="GO80" s="17"/>
      <c r="GP80" s="17"/>
      <c r="GQ80" s="17"/>
      <c r="GR80" s="17"/>
      <c r="GS80" s="17"/>
      <c r="GT80" s="17"/>
      <c r="GU80" s="17"/>
      <c r="GV80" s="17"/>
      <c r="GW80" s="17"/>
      <c r="GX80" s="17"/>
      <c r="GY80" s="17"/>
      <c r="GZ80" s="17"/>
      <c r="HA80" s="17"/>
      <c r="HB80" s="17"/>
      <c r="HC80" s="17"/>
      <c r="HD80" s="17"/>
      <c r="HE80" s="17"/>
      <c r="HF80" s="17"/>
      <c r="HG80" s="17"/>
      <c r="HH80" s="17"/>
      <c r="HI80" s="17"/>
      <c r="HJ80" s="17"/>
      <c r="HK80" s="17"/>
      <c r="HL80" s="17"/>
      <c r="HM80" s="17"/>
      <c r="HN80" s="17"/>
      <c r="HO80" s="17"/>
      <c r="HP80" s="17"/>
      <c r="HQ80" s="17"/>
      <c r="HR80" s="17"/>
      <c r="HS80" s="17"/>
      <c r="HT80" s="17"/>
      <c r="HU80" s="17"/>
      <c r="HV80" s="17"/>
      <c r="HW80" s="17"/>
      <c r="HX80" s="17"/>
      <c r="HY80" s="17"/>
      <c r="HZ80" s="17"/>
      <c r="IA80" s="17"/>
      <c r="IB80" s="17"/>
      <c r="IC80" s="17"/>
      <c r="ID80" s="17"/>
      <c r="IE80" s="17"/>
      <c r="IF80" s="17"/>
      <c r="IG80" s="17"/>
    </row>
    <row r="81" s="16" customFormat="true" ht="15.95" hidden="false" customHeight="true" outlineLevel="0" collapsed="false">
      <c r="A81" s="17"/>
      <c r="B81" s="18" t="n">
        <v>20</v>
      </c>
      <c r="C81" s="18" t="n">
        <v>4</v>
      </c>
      <c r="D81" s="18" t="s">
        <v>66</v>
      </c>
      <c r="E81" s="0" t="n">
        <v>0.2039</v>
      </c>
      <c r="F81" s="0" t="n">
        <v>0.2041</v>
      </c>
      <c r="G81" s="0" t="n">
        <v>0.2247</v>
      </c>
      <c r="H81" s="0" t="n">
        <v>0.2407</v>
      </c>
      <c r="I81" s="0" t="n">
        <v>0.2565</v>
      </c>
      <c r="J81" s="0" t="n">
        <v>0.2291</v>
      </c>
      <c r="K81" s="0" t="n">
        <v>0.2261</v>
      </c>
      <c r="L81" s="0" t="n">
        <v>0.3344</v>
      </c>
      <c r="M81" s="0" t="n">
        <v>0.2401</v>
      </c>
      <c r="N81" s="0" t="n">
        <v>0.2521</v>
      </c>
      <c r="O81" s="0" t="n">
        <v>0.2283</v>
      </c>
      <c r="P81" s="0" t="n">
        <v>0.2672</v>
      </c>
      <c r="Q81" s="0" t="n">
        <v>0.2353</v>
      </c>
      <c r="R81" s="0" t="n">
        <v>0.2474</v>
      </c>
      <c r="S81" s="0" t="n">
        <v>0.2342</v>
      </c>
      <c r="T81" s="0" t="n">
        <v>0.4143</v>
      </c>
      <c r="U81" s="0" t="n">
        <v>0.2469</v>
      </c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  <c r="CP81" s="17"/>
      <c r="CQ81" s="17"/>
      <c r="CR81" s="17"/>
      <c r="CS81" s="17"/>
      <c r="CT81" s="17"/>
      <c r="CU81" s="17"/>
      <c r="CV81" s="17"/>
      <c r="CW81" s="17"/>
      <c r="CX81" s="17"/>
      <c r="CY81" s="17"/>
      <c r="CZ81" s="17"/>
      <c r="DA81" s="17"/>
      <c r="DB81" s="17"/>
      <c r="DC81" s="17"/>
      <c r="DD81" s="17"/>
      <c r="DE81" s="17"/>
      <c r="DF81" s="17"/>
      <c r="DG81" s="17"/>
      <c r="DH81" s="17"/>
      <c r="DI81" s="17"/>
      <c r="DJ81" s="17"/>
      <c r="DK81" s="17"/>
      <c r="DL81" s="17"/>
      <c r="DM81" s="17"/>
      <c r="DN81" s="17"/>
      <c r="DO81" s="17"/>
      <c r="DP81" s="17"/>
      <c r="DQ81" s="17"/>
      <c r="DR81" s="17"/>
      <c r="DS81" s="17"/>
      <c r="DT81" s="17"/>
      <c r="DU81" s="17"/>
      <c r="DV81" s="17"/>
      <c r="DW81" s="17"/>
      <c r="DX81" s="17"/>
      <c r="DY81" s="17"/>
      <c r="DZ81" s="17"/>
      <c r="EA81" s="17"/>
      <c r="EB81" s="17"/>
      <c r="EC81" s="17"/>
      <c r="ED81" s="17"/>
      <c r="EE81" s="17"/>
      <c r="EF81" s="17"/>
      <c r="EG81" s="17"/>
      <c r="EH81" s="17"/>
      <c r="EI81" s="17"/>
      <c r="EJ81" s="17"/>
      <c r="EK81" s="17"/>
      <c r="EL81" s="17"/>
      <c r="EM81" s="17"/>
      <c r="EN81" s="17"/>
      <c r="EO81" s="17"/>
      <c r="EP81" s="17"/>
      <c r="EQ81" s="17"/>
      <c r="ER81" s="17"/>
      <c r="ES81" s="17"/>
      <c r="ET81" s="17"/>
      <c r="EU81" s="17"/>
      <c r="EV81" s="17"/>
      <c r="EW81" s="17"/>
      <c r="EX81" s="17"/>
      <c r="EY81" s="17"/>
      <c r="EZ81" s="17"/>
      <c r="FA81" s="17"/>
      <c r="FB81" s="17"/>
      <c r="FC81" s="17"/>
      <c r="FD81" s="17"/>
      <c r="FE81" s="17"/>
      <c r="FF81" s="17"/>
      <c r="FG81" s="17"/>
      <c r="FH81" s="17"/>
      <c r="FI81" s="17"/>
      <c r="FJ81" s="17"/>
      <c r="FK81" s="17"/>
      <c r="FL81" s="17"/>
      <c r="FM81" s="17"/>
      <c r="FN81" s="17"/>
      <c r="FO81" s="17"/>
      <c r="FP81" s="17"/>
      <c r="FQ81" s="17"/>
      <c r="FR81" s="17"/>
      <c r="FS81" s="17"/>
      <c r="FT81" s="17"/>
      <c r="FU81" s="17"/>
      <c r="FV81" s="17"/>
      <c r="FW81" s="17"/>
      <c r="FX81" s="17"/>
      <c r="FY81" s="17"/>
      <c r="FZ81" s="17"/>
      <c r="GA81" s="17"/>
      <c r="GB81" s="17"/>
      <c r="GC81" s="17"/>
      <c r="GD81" s="17"/>
      <c r="GE81" s="17"/>
      <c r="GF81" s="17"/>
      <c r="GG81" s="17"/>
      <c r="GH81" s="17"/>
      <c r="GI81" s="17"/>
      <c r="GJ81" s="17"/>
      <c r="GK81" s="17"/>
      <c r="GL81" s="17"/>
      <c r="GM81" s="17"/>
      <c r="GN81" s="17"/>
      <c r="GO81" s="17"/>
      <c r="GP81" s="17"/>
      <c r="GQ81" s="17"/>
      <c r="GR81" s="17"/>
      <c r="GS81" s="17"/>
      <c r="GT81" s="17"/>
      <c r="GU81" s="17"/>
      <c r="GV81" s="17"/>
      <c r="GW81" s="17"/>
      <c r="GX81" s="17"/>
      <c r="GY81" s="17"/>
      <c r="GZ81" s="17"/>
      <c r="HA81" s="17"/>
      <c r="HB81" s="17"/>
      <c r="HC81" s="17"/>
      <c r="HD81" s="17"/>
      <c r="HE81" s="17"/>
      <c r="HF81" s="17"/>
      <c r="HG81" s="17"/>
      <c r="HH81" s="17"/>
      <c r="HI81" s="17"/>
      <c r="HJ81" s="17"/>
      <c r="HK81" s="17"/>
      <c r="HL81" s="17"/>
      <c r="HM81" s="17"/>
      <c r="HN81" s="17"/>
      <c r="HO81" s="17"/>
      <c r="HP81" s="17"/>
      <c r="HQ81" s="17"/>
      <c r="HR81" s="17"/>
      <c r="HS81" s="17"/>
      <c r="HT81" s="17"/>
      <c r="HU81" s="17"/>
      <c r="HV81" s="17"/>
      <c r="HW81" s="17"/>
      <c r="HX81" s="17"/>
      <c r="HY81" s="17"/>
      <c r="HZ81" s="17"/>
      <c r="IA81" s="17"/>
      <c r="IB81" s="17"/>
      <c r="IC81" s="17"/>
      <c r="ID81" s="17"/>
      <c r="IE81" s="17"/>
      <c r="IF81" s="17"/>
      <c r="IG81" s="17"/>
    </row>
    <row r="82" s="16" customFormat="true" ht="15.95" hidden="false" customHeight="true" outlineLevel="0" collapsed="false">
      <c r="A82" s="17" t="s">
        <v>41</v>
      </c>
      <c r="B82" s="18" t="n">
        <v>21</v>
      </c>
      <c r="C82" s="18" t="n">
        <v>1</v>
      </c>
      <c r="D82" s="18" t="s">
        <v>63</v>
      </c>
      <c r="E82" s="0" t="n">
        <v>0.3224</v>
      </c>
      <c r="F82" s="0" t="n">
        <v>0.337</v>
      </c>
      <c r="G82" s="0" t="n">
        <v>0.2863</v>
      </c>
      <c r="H82" s="0" t="n">
        <v>0.3395</v>
      </c>
      <c r="I82" s="0" t="n">
        <v>0.2687</v>
      </c>
      <c r="J82" s="0" t="n">
        <v>0.2863</v>
      </c>
      <c r="K82" s="0" t="n">
        <v>0.2848</v>
      </c>
      <c r="L82" s="0" t="n">
        <v>0.2639</v>
      </c>
      <c r="M82" s="0" t="n">
        <v>0.2762</v>
      </c>
      <c r="N82" s="0" t="n">
        <v>0.2757</v>
      </c>
      <c r="O82" s="0" t="n">
        <v>0.3227</v>
      </c>
      <c r="P82" s="0" t="n">
        <v>0.273</v>
      </c>
      <c r="Q82" s="0" t="n">
        <v>0.2985</v>
      </c>
      <c r="R82" s="0" t="n">
        <v>0.268</v>
      </c>
      <c r="S82" s="0" t="n">
        <v>0.3085</v>
      </c>
      <c r="T82" s="0" t="n">
        <v>0.0963</v>
      </c>
      <c r="U82" s="0" t="n">
        <v>0.3255</v>
      </c>
    </row>
    <row r="83" s="16" customFormat="true" ht="15.95" hidden="false" customHeight="true" outlineLevel="0" collapsed="false">
      <c r="A83" s="17"/>
      <c r="B83" s="18" t="n">
        <v>21</v>
      </c>
      <c r="C83" s="18" t="n">
        <v>2</v>
      </c>
      <c r="D83" s="18" t="s">
        <v>64</v>
      </c>
      <c r="E83" s="0" t="n">
        <v>0.2907</v>
      </c>
      <c r="F83" s="0" t="n">
        <v>0.2815</v>
      </c>
      <c r="G83" s="0" t="n">
        <v>0.3833</v>
      </c>
      <c r="H83" s="0" t="n">
        <v>0.3704</v>
      </c>
      <c r="I83" s="0" t="n">
        <v>0.3146</v>
      </c>
      <c r="J83" s="0" t="n">
        <v>0.3201</v>
      </c>
      <c r="K83" s="0" t="n">
        <v>0.3231</v>
      </c>
      <c r="L83" s="0" t="n">
        <v>0.2624</v>
      </c>
      <c r="M83" s="0" t="n">
        <v>0.3606</v>
      </c>
      <c r="N83" s="0" t="n">
        <v>0.3508</v>
      </c>
      <c r="O83" s="0" t="n">
        <v>0.3584</v>
      </c>
      <c r="P83" s="0" t="n">
        <v>0.342</v>
      </c>
      <c r="Q83" s="0" t="n">
        <v>0.3551</v>
      </c>
      <c r="R83" s="0" t="n">
        <v>0.3505</v>
      </c>
      <c r="S83" s="0" t="n">
        <v>0.3466</v>
      </c>
      <c r="T83" s="0" t="n">
        <v>0.0925</v>
      </c>
      <c r="U83" s="0" t="n">
        <v>0.2567</v>
      </c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17"/>
      <c r="CP83" s="17"/>
      <c r="CQ83" s="17"/>
      <c r="CR83" s="17"/>
      <c r="CS83" s="17"/>
      <c r="CT83" s="17"/>
      <c r="CU83" s="17"/>
      <c r="CV83" s="17"/>
      <c r="CW83" s="17"/>
      <c r="CX83" s="17"/>
      <c r="CY83" s="17"/>
      <c r="CZ83" s="17"/>
      <c r="DA83" s="17"/>
      <c r="DB83" s="17"/>
      <c r="DC83" s="17"/>
      <c r="DD83" s="17"/>
      <c r="DE83" s="17"/>
      <c r="DF83" s="17"/>
      <c r="DG83" s="17"/>
      <c r="DH83" s="17"/>
      <c r="DI83" s="17"/>
      <c r="DJ83" s="17"/>
      <c r="DK83" s="17"/>
      <c r="DL83" s="17"/>
      <c r="DM83" s="17"/>
      <c r="DN83" s="17"/>
      <c r="DO83" s="17"/>
      <c r="DP83" s="17"/>
      <c r="DQ83" s="17"/>
      <c r="DR83" s="17"/>
      <c r="DS83" s="17"/>
      <c r="DT83" s="17"/>
      <c r="DU83" s="17"/>
      <c r="DV83" s="17"/>
      <c r="DW83" s="17"/>
      <c r="DX83" s="17"/>
      <c r="DY83" s="17"/>
      <c r="DZ83" s="17"/>
      <c r="EA83" s="17"/>
      <c r="EB83" s="17"/>
      <c r="EC83" s="17"/>
      <c r="ED83" s="17"/>
      <c r="EE83" s="17"/>
      <c r="EF83" s="17"/>
      <c r="EG83" s="17"/>
      <c r="EH83" s="17"/>
      <c r="EI83" s="17"/>
      <c r="EJ83" s="17"/>
      <c r="EK83" s="17"/>
      <c r="EL83" s="17"/>
      <c r="EM83" s="17"/>
      <c r="EN83" s="17"/>
      <c r="EO83" s="17"/>
      <c r="EP83" s="17"/>
      <c r="EQ83" s="17"/>
      <c r="ER83" s="17"/>
      <c r="ES83" s="17"/>
      <c r="ET83" s="17"/>
      <c r="EU83" s="17"/>
      <c r="EV83" s="17"/>
      <c r="EW83" s="17"/>
      <c r="EX83" s="17"/>
      <c r="EY83" s="17"/>
      <c r="EZ83" s="17"/>
      <c r="FA83" s="17"/>
      <c r="FB83" s="17"/>
      <c r="FC83" s="17"/>
      <c r="FD83" s="17"/>
      <c r="FE83" s="17"/>
      <c r="FF83" s="17"/>
      <c r="FG83" s="17"/>
      <c r="FH83" s="17"/>
      <c r="FI83" s="17"/>
      <c r="FJ83" s="17"/>
      <c r="FK83" s="17"/>
      <c r="FL83" s="17"/>
      <c r="FM83" s="17"/>
      <c r="FN83" s="17"/>
      <c r="FO83" s="17"/>
      <c r="FP83" s="17"/>
      <c r="FQ83" s="17"/>
      <c r="FR83" s="17"/>
      <c r="FS83" s="17"/>
      <c r="FT83" s="17"/>
      <c r="FU83" s="17"/>
      <c r="FV83" s="17"/>
      <c r="FW83" s="17"/>
      <c r="FX83" s="17"/>
      <c r="FY83" s="17"/>
      <c r="FZ83" s="17"/>
      <c r="GA83" s="17"/>
      <c r="GB83" s="17"/>
      <c r="GC83" s="17"/>
      <c r="GD83" s="17"/>
      <c r="GE83" s="17"/>
      <c r="GF83" s="17"/>
      <c r="GG83" s="17"/>
      <c r="GH83" s="17"/>
      <c r="GI83" s="17"/>
      <c r="GJ83" s="17"/>
      <c r="GK83" s="17"/>
      <c r="GL83" s="17"/>
      <c r="GM83" s="17"/>
      <c r="GN83" s="17"/>
      <c r="GO83" s="17"/>
      <c r="GP83" s="17"/>
      <c r="GQ83" s="17"/>
      <c r="GR83" s="17"/>
      <c r="GS83" s="17"/>
      <c r="GT83" s="17"/>
      <c r="GU83" s="17"/>
      <c r="GV83" s="17"/>
      <c r="GW83" s="17"/>
      <c r="GX83" s="17"/>
      <c r="GY83" s="17"/>
      <c r="GZ83" s="17"/>
      <c r="HA83" s="17"/>
      <c r="HB83" s="17"/>
      <c r="HC83" s="17"/>
      <c r="HD83" s="17"/>
      <c r="HE83" s="17"/>
      <c r="HF83" s="17"/>
      <c r="HG83" s="17"/>
      <c r="HH83" s="17"/>
      <c r="HI83" s="17"/>
      <c r="HJ83" s="17"/>
      <c r="HK83" s="17"/>
      <c r="HL83" s="17"/>
      <c r="HM83" s="17"/>
      <c r="HN83" s="17"/>
      <c r="HO83" s="17"/>
      <c r="HP83" s="17"/>
      <c r="HQ83" s="17"/>
      <c r="HR83" s="17"/>
      <c r="HS83" s="17"/>
      <c r="HT83" s="17"/>
      <c r="HU83" s="17"/>
      <c r="HV83" s="17"/>
      <c r="HW83" s="17"/>
      <c r="HX83" s="17"/>
      <c r="HY83" s="17"/>
      <c r="HZ83" s="17"/>
      <c r="IA83" s="17"/>
      <c r="IB83" s="17"/>
      <c r="IC83" s="17"/>
      <c r="ID83" s="17"/>
      <c r="IE83" s="17"/>
      <c r="IF83" s="17"/>
      <c r="IG83" s="17"/>
    </row>
    <row r="84" s="16" customFormat="true" ht="15.95" hidden="false" customHeight="true" outlineLevel="0" collapsed="false">
      <c r="A84" s="17"/>
      <c r="B84" s="18" t="n">
        <v>21</v>
      </c>
      <c r="C84" s="18" t="n">
        <v>3</v>
      </c>
      <c r="D84" s="18" t="s">
        <v>65</v>
      </c>
      <c r="E84" s="0" t="n">
        <v>0.1853</v>
      </c>
      <c r="F84" s="0" t="n">
        <v>0.1796</v>
      </c>
      <c r="G84" s="0" t="n">
        <v>0.0999</v>
      </c>
      <c r="H84" s="0" t="n">
        <v>0.0494</v>
      </c>
      <c r="I84" s="0" t="n">
        <v>0.1602</v>
      </c>
      <c r="J84" s="0" t="n">
        <v>0.1527</v>
      </c>
      <c r="K84" s="0" t="n">
        <v>0.1533</v>
      </c>
      <c r="L84" s="0" t="n">
        <v>0.1362</v>
      </c>
      <c r="M84" s="0" t="n">
        <v>0.1205</v>
      </c>
      <c r="N84" s="0" t="n">
        <v>0.1235</v>
      </c>
      <c r="O84" s="0" t="n">
        <v>0.0857</v>
      </c>
      <c r="P84" s="0" t="n">
        <v>0.1379</v>
      </c>
      <c r="Q84" s="0" t="n">
        <v>0.1068</v>
      </c>
      <c r="R84" s="0" t="n">
        <v>0.134</v>
      </c>
      <c r="S84" s="0" t="n">
        <v>0.1069</v>
      </c>
      <c r="T84" s="0" t="n">
        <v>0.3931</v>
      </c>
      <c r="U84" s="0" t="n">
        <v>0.1709</v>
      </c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7"/>
      <c r="DN84" s="17"/>
      <c r="DO84" s="17"/>
      <c r="DP84" s="17"/>
      <c r="DQ84" s="17"/>
      <c r="DR84" s="17"/>
      <c r="DS84" s="17"/>
      <c r="DT84" s="17"/>
      <c r="DU84" s="17"/>
      <c r="DV84" s="17"/>
      <c r="DW84" s="17"/>
      <c r="DX84" s="17"/>
      <c r="DY84" s="17"/>
      <c r="DZ84" s="17"/>
      <c r="EA84" s="17"/>
      <c r="EB84" s="17"/>
      <c r="EC84" s="17"/>
      <c r="ED84" s="17"/>
      <c r="EE84" s="17"/>
      <c r="EF84" s="17"/>
      <c r="EG84" s="17"/>
      <c r="EH84" s="17"/>
      <c r="EI84" s="17"/>
      <c r="EJ84" s="17"/>
      <c r="EK84" s="17"/>
      <c r="EL84" s="17"/>
      <c r="EM84" s="17"/>
      <c r="EN84" s="17"/>
      <c r="EO84" s="17"/>
      <c r="EP84" s="17"/>
      <c r="EQ84" s="17"/>
      <c r="ER84" s="17"/>
      <c r="ES84" s="17"/>
      <c r="ET84" s="17"/>
      <c r="EU84" s="17"/>
      <c r="EV84" s="17"/>
      <c r="EW84" s="17"/>
      <c r="EX84" s="17"/>
      <c r="EY84" s="17"/>
      <c r="EZ84" s="17"/>
      <c r="FA84" s="17"/>
      <c r="FB84" s="17"/>
      <c r="FC84" s="17"/>
      <c r="FD84" s="17"/>
      <c r="FE84" s="17"/>
      <c r="FF84" s="17"/>
      <c r="FG84" s="17"/>
      <c r="FH84" s="17"/>
      <c r="FI84" s="17"/>
      <c r="FJ84" s="17"/>
      <c r="FK84" s="17"/>
      <c r="FL84" s="17"/>
      <c r="FM84" s="17"/>
      <c r="FN84" s="17"/>
      <c r="FO84" s="17"/>
      <c r="FP84" s="17"/>
      <c r="FQ84" s="17"/>
      <c r="FR84" s="17"/>
      <c r="FS84" s="17"/>
      <c r="FT84" s="17"/>
      <c r="FU84" s="17"/>
      <c r="FV84" s="17"/>
      <c r="FW84" s="17"/>
      <c r="FX84" s="17"/>
      <c r="FY84" s="17"/>
      <c r="FZ84" s="17"/>
      <c r="GA84" s="17"/>
      <c r="GB84" s="17"/>
      <c r="GC84" s="17"/>
      <c r="GD84" s="17"/>
      <c r="GE84" s="17"/>
      <c r="GF84" s="17"/>
      <c r="GG84" s="17"/>
      <c r="GH84" s="17"/>
      <c r="GI84" s="17"/>
      <c r="GJ84" s="17"/>
      <c r="GK84" s="17"/>
      <c r="GL84" s="17"/>
      <c r="GM84" s="17"/>
      <c r="GN84" s="17"/>
      <c r="GO84" s="17"/>
      <c r="GP84" s="17"/>
      <c r="GQ84" s="17"/>
      <c r="GR84" s="17"/>
      <c r="GS84" s="17"/>
      <c r="GT84" s="17"/>
      <c r="GU84" s="17"/>
      <c r="GV84" s="17"/>
      <c r="GW84" s="17"/>
      <c r="GX84" s="17"/>
      <c r="GY84" s="17"/>
      <c r="GZ84" s="17"/>
      <c r="HA84" s="17"/>
      <c r="HB84" s="17"/>
      <c r="HC84" s="17"/>
      <c r="HD84" s="17"/>
      <c r="HE84" s="17"/>
      <c r="HF84" s="17"/>
      <c r="HG84" s="17"/>
      <c r="HH84" s="17"/>
      <c r="HI84" s="17"/>
      <c r="HJ84" s="17"/>
      <c r="HK84" s="17"/>
      <c r="HL84" s="17"/>
      <c r="HM84" s="17"/>
      <c r="HN84" s="17"/>
      <c r="HO84" s="17"/>
      <c r="HP84" s="17"/>
      <c r="HQ84" s="17"/>
      <c r="HR84" s="17"/>
      <c r="HS84" s="17"/>
      <c r="HT84" s="17"/>
      <c r="HU84" s="17"/>
      <c r="HV84" s="17"/>
      <c r="HW84" s="17"/>
      <c r="HX84" s="17"/>
      <c r="HY84" s="17"/>
      <c r="HZ84" s="17"/>
      <c r="IA84" s="17"/>
      <c r="IB84" s="17"/>
      <c r="IC84" s="17"/>
      <c r="ID84" s="17"/>
      <c r="IE84" s="17"/>
      <c r="IF84" s="17"/>
      <c r="IG84" s="17"/>
    </row>
    <row r="85" s="16" customFormat="true" ht="15.95" hidden="false" customHeight="true" outlineLevel="0" collapsed="false">
      <c r="A85" s="17"/>
      <c r="B85" s="18" t="n">
        <v>21</v>
      </c>
      <c r="C85" s="18" t="n">
        <v>4</v>
      </c>
      <c r="D85" s="18" t="s">
        <v>66</v>
      </c>
      <c r="E85" s="0" t="n">
        <v>0.2016</v>
      </c>
      <c r="F85" s="0" t="n">
        <v>0.2019</v>
      </c>
      <c r="G85" s="0" t="n">
        <v>0.2305</v>
      </c>
      <c r="H85" s="0" t="n">
        <v>0.2407</v>
      </c>
      <c r="I85" s="0" t="n">
        <v>0.2565</v>
      </c>
      <c r="J85" s="0" t="n">
        <v>0.2408</v>
      </c>
      <c r="K85" s="0" t="n">
        <v>0.2388</v>
      </c>
      <c r="L85" s="0" t="n">
        <v>0.3375</v>
      </c>
      <c r="M85" s="0" t="n">
        <v>0.2427</v>
      </c>
      <c r="N85" s="0" t="n">
        <v>0.25</v>
      </c>
      <c r="O85" s="0" t="n">
        <v>0.2331</v>
      </c>
      <c r="P85" s="0" t="n">
        <v>0.2471</v>
      </c>
      <c r="Q85" s="0" t="n">
        <v>0.2397</v>
      </c>
      <c r="R85" s="0" t="n">
        <v>0.2474</v>
      </c>
      <c r="S85" s="0" t="n">
        <v>0.238</v>
      </c>
      <c r="T85" s="0" t="n">
        <v>0.4181</v>
      </c>
      <c r="U85" s="0" t="n">
        <v>0.2469</v>
      </c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  <c r="CL85" s="17"/>
      <c r="CM85" s="17"/>
      <c r="CN85" s="17"/>
      <c r="CO85" s="17"/>
      <c r="CP85" s="17"/>
      <c r="CQ85" s="17"/>
      <c r="CR85" s="17"/>
      <c r="CS85" s="17"/>
      <c r="CT85" s="17"/>
      <c r="CU85" s="17"/>
      <c r="CV85" s="17"/>
      <c r="CW85" s="17"/>
      <c r="CX85" s="17"/>
      <c r="CY85" s="17"/>
      <c r="CZ85" s="17"/>
      <c r="DA85" s="17"/>
      <c r="DB85" s="17"/>
      <c r="DC85" s="17"/>
      <c r="DD85" s="17"/>
      <c r="DE85" s="17"/>
      <c r="DF85" s="17"/>
      <c r="DG85" s="17"/>
      <c r="DH85" s="17"/>
      <c r="DI85" s="17"/>
      <c r="DJ85" s="17"/>
      <c r="DK85" s="17"/>
      <c r="DL85" s="17"/>
      <c r="DM85" s="17"/>
      <c r="DN85" s="17"/>
      <c r="DO85" s="17"/>
      <c r="DP85" s="17"/>
      <c r="DQ85" s="17"/>
      <c r="DR85" s="17"/>
      <c r="DS85" s="17"/>
      <c r="DT85" s="17"/>
      <c r="DU85" s="17"/>
      <c r="DV85" s="17"/>
      <c r="DW85" s="17"/>
      <c r="DX85" s="17"/>
      <c r="DY85" s="17"/>
      <c r="DZ85" s="17"/>
      <c r="EA85" s="17"/>
      <c r="EB85" s="17"/>
      <c r="EC85" s="17"/>
      <c r="ED85" s="17"/>
      <c r="EE85" s="17"/>
      <c r="EF85" s="17"/>
      <c r="EG85" s="17"/>
      <c r="EH85" s="17"/>
      <c r="EI85" s="17"/>
      <c r="EJ85" s="17"/>
      <c r="EK85" s="17"/>
      <c r="EL85" s="17"/>
      <c r="EM85" s="17"/>
      <c r="EN85" s="17"/>
      <c r="EO85" s="17"/>
      <c r="EP85" s="17"/>
      <c r="EQ85" s="17"/>
      <c r="ER85" s="17"/>
      <c r="ES85" s="17"/>
      <c r="ET85" s="17"/>
      <c r="EU85" s="17"/>
      <c r="EV85" s="17"/>
      <c r="EW85" s="17"/>
      <c r="EX85" s="17"/>
      <c r="EY85" s="17"/>
      <c r="EZ85" s="17"/>
      <c r="FA85" s="17"/>
      <c r="FB85" s="17"/>
      <c r="FC85" s="17"/>
      <c r="FD85" s="17"/>
      <c r="FE85" s="17"/>
      <c r="FF85" s="17"/>
      <c r="FG85" s="17"/>
      <c r="FH85" s="17"/>
      <c r="FI85" s="17"/>
      <c r="FJ85" s="17"/>
      <c r="FK85" s="17"/>
      <c r="FL85" s="17"/>
      <c r="FM85" s="17"/>
      <c r="FN85" s="17"/>
      <c r="FO85" s="17"/>
      <c r="FP85" s="17"/>
      <c r="FQ85" s="17"/>
      <c r="FR85" s="17"/>
      <c r="FS85" s="17"/>
      <c r="FT85" s="17"/>
      <c r="FU85" s="17"/>
      <c r="FV85" s="17"/>
      <c r="FW85" s="17"/>
      <c r="FX85" s="17"/>
      <c r="FY85" s="17"/>
      <c r="FZ85" s="17"/>
      <c r="GA85" s="17"/>
      <c r="GB85" s="17"/>
      <c r="GC85" s="17"/>
      <c r="GD85" s="17"/>
      <c r="GE85" s="17"/>
      <c r="GF85" s="17"/>
      <c r="GG85" s="17"/>
      <c r="GH85" s="17"/>
      <c r="GI85" s="17"/>
      <c r="GJ85" s="17"/>
      <c r="GK85" s="17"/>
      <c r="GL85" s="17"/>
      <c r="GM85" s="17"/>
      <c r="GN85" s="17"/>
      <c r="GO85" s="17"/>
      <c r="GP85" s="17"/>
      <c r="GQ85" s="17"/>
      <c r="GR85" s="17"/>
      <c r="GS85" s="17"/>
      <c r="GT85" s="17"/>
      <c r="GU85" s="17"/>
      <c r="GV85" s="17"/>
      <c r="GW85" s="17"/>
      <c r="GX85" s="17"/>
      <c r="GY85" s="17"/>
      <c r="GZ85" s="17"/>
      <c r="HA85" s="17"/>
      <c r="HB85" s="17"/>
      <c r="HC85" s="17"/>
      <c r="HD85" s="17"/>
      <c r="HE85" s="17"/>
      <c r="HF85" s="17"/>
      <c r="HG85" s="17"/>
      <c r="HH85" s="17"/>
      <c r="HI85" s="17"/>
      <c r="HJ85" s="17"/>
      <c r="HK85" s="17"/>
      <c r="HL85" s="17"/>
      <c r="HM85" s="17"/>
      <c r="HN85" s="17"/>
      <c r="HO85" s="17"/>
      <c r="HP85" s="17"/>
      <c r="HQ85" s="17"/>
      <c r="HR85" s="17"/>
      <c r="HS85" s="17"/>
      <c r="HT85" s="17"/>
      <c r="HU85" s="17"/>
      <c r="HV85" s="17"/>
      <c r="HW85" s="17"/>
      <c r="HX85" s="17"/>
      <c r="HY85" s="17"/>
      <c r="HZ85" s="17"/>
      <c r="IA85" s="17"/>
      <c r="IB85" s="17"/>
      <c r="IC85" s="17"/>
      <c r="ID85" s="17"/>
      <c r="IE85" s="17"/>
      <c r="IF85" s="17"/>
      <c r="IG85" s="17"/>
    </row>
    <row r="86" s="16" customFormat="true" ht="15.95" hidden="false" customHeight="true" outlineLevel="0" collapsed="false">
      <c r="A86" s="17" t="s">
        <v>42</v>
      </c>
      <c r="B86" s="18" t="n">
        <v>22</v>
      </c>
      <c r="C86" s="18" t="n">
        <v>1</v>
      </c>
      <c r="D86" s="18" t="s">
        <v>63</v>
      </c>
      <c r="E86" s="0" t="n">
        <v>0.317</v>
      </c>
      <c r="F86" s="0" t="n">
        <v>0.3358</v>
      </c>
      <c r="G86" s="0" t="n">
        <v>0.2937</v>
      </c>
      <c r="H86" s="0" t="n">
        <v>0.3395</v>
      </c>
      <c r="I86" s="0" t="n">
        <v>0.2681</v>
      </c>
      <c r="J86" s="0" t="n">
        <v>0.2907</v>
      </c>
      <c r="K86" s="0" t="n">
        <v>0.2886</v>
      </c>
      <c r="L86" s="0" t="n">
        <v>0.2624</v>
      </c>
      <c r="M86" s="0" t="n">
        <v>0.2709</v>
      </c>
      <c r="N86" s="0" t="n">
        <v>0.2737</v>
      </c>
      <c r="O86" s="0" t="n">
        <v>0.3247</v>
      </c>
      <c r="P86" s="0" t="n">
        <v>0.2845</v>
      </c>
      <c r="Q86" s="0" t="n">
        <v>0.3036</v>
      </c>
      <c r="R86" s="0" t="n">
        <v>0.2646</v>
      </c>
      <c r="S86" s="0" t="n">
        <v>0.3074</v>
      </c>
      <c r="T86" s="0" t="n">
        <v>0.0944</v>
      </c>
      <c r="U86" s="0" t="n">
        <v>0.3246</v>
      </c>
    </row>
    <row r="87" s="16" customFormat="true" ht="15.95" hidden="false" customHeight="true" outlineLevel="0" collapsed="false">
      <c r="A87" s="17"/>
      <c r="B87" s="18" t="n">
        <v>22</v>
      </c>
      <c r="C87" s="18" t="n">
        <v>2</v>
      </c>
      <c r="D87" s="18" t="s">
        <v>64</v>
      </c>
      <c r="E87" s="0" t="n">
        <v>0.3044</v>
      </c>
      <c r="F87" s="0" t="n">
        <v>0.2844</v>
      </c>
      <c r="G87" s="0" t="n">
        <v>0.3789</v>
      </c>
      <c r="H87" s="0" t="n">
        <v>0.3827</v>
      </c>
      <c r="I87" s="0" t="n">
        <v>0.3101</v>
      </c>
      <c r="J87" s="0" t="n">
        <v>0.3157</v>
      </c>
      <c r="K87" s="0" t="n">
        <v>0.3282</v>
      </c>
      <c r="L87" s="0" t="n">
        <v>0.2632</v>
      </c>
      <c r="M87" s="0" t="n">
        <v>0.3606</v>
      </c>
      <c r="N87" s="0" t="n">
        <v>0.3385</v>
      </c>
      <c r="O87" s="0" t="n">
        <v>0.3603</v>
      </c>
      <c r="P87" s="0" t="n">
        <v>0.342</v>
      </c>
      <c r="Q87" s="0" t="n">
        <v>0.358</v>
      </c>
      <c r="R87" s="0" t="n">
        <v>0.3471</v>
      </c>
      <c r="S87" s="0" t="n">
        <v>0.3521</v>
      </c>
      <c r="T87" s="0" t="n">
        <v>0.0906</v>
      </c>
      <c r="U87" s="0" t="n">
        <v>0.2562</v>
      </c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CA87" s="17"/>
      <c r="CB87" s="17"/>
      <c r="CC87" s="17"/>
      <c r="CD87" s="17"/>
      <c r="CE87" s="17"/>
      <c r="CF87" s="17"/>
      <c r="CG87" s="17"/>
      <c r="CH87" s="17"/>
      <c r="CI87" s="17"/>
      <c r="CJ87" s="17"/>
      <c r="CK87" s="17"/>
      <c r="CL87" s="17"/>
      <c r="CM87" s="17"/>
      <c r="CN87" s="17"/>
      <c r="CO87" s="17"/>
      <c r="CP87" s="17"/>
      <c r="CQ87" s="17"/>
      <c r="CR87" s="17"/>
      <c r="CS87" s="17"/>
      <c r="CT87" s="17"/>
      <c r="CU87" s="17"/>
      <c r="CV87" s="17"/>
      <c r="CW87" s="17"/>
      <c r="CX87" s="17"/>
      <c r="CY87" s="17"/>
      <c r="CZ87" s="17"/>
      <c r="DA87" s="17"/>
      <c r="DB87" s="17"/>
      <c r="DC87" s="17"/>
      <c r="DD87" s="17"/>
      <c r="DE87" s="17"/>
      <c r="DF87" s="17"/>
      <c r="DG87" s="17"/>
      <c r="DH87" s="17"/>
      <c r="DI87" s="17"/>
      <c r="DJ87" s="17"/>
      <c r="DK87" s="17"/>
      <c r="DL87" s="17"/>
      <c r="DM87" s="17"/>
      <c r="DN87" s="17"/>
      <c r="DO87" s="17"/>
      <c r="DP87" s="17"/>
      <c r="DQ87" s="17"/>
      <c r="DR87" s="17"/>
      <c r="DS87" s="17"/>
      <c r="DT87" s="17"/>
      <c r="DU87" s="17"/>
      <c r="DV87" s="17"/>
      <c r="DW87" s="17"/>
      <c r="DX87" s="17"/>
      <c r="DY87" s="17"/>
      <c r="DZ87" s="17"/>
      <c r="EA87" s="17"/>
      <c r="EB87" s="17"/>
      <c r="EC87" s="17"/>
      <c r="ED87" s="17"/>
      <c r="EE87" s="17"/>
      <c r="EF87" s="17"/>
      <c r="EG87" s="17"/>
      <c r="EH87" s="17"/>
      <c r="EI87" s="17"/>
      <c r="EJ87" s="17"/>
      <c r="EK87" s="17"/>
      <c r="EL87" s="17"/>
      <c r="EM87" s="17"/>
      <c r="EN87" s="17"/>
      <c r="EO87" s="17"/>
      <c r="EP87" s="17"/>
      <c r="EQ87" s="17"/>
      <c r="ER87" s="17"/>
      <c r="ES87" s="17"/>
      <c r="ET87" s="17"/>
      <c r="EU87" s="17"/>
      <c r="EV87" s="17"/>
      <c r="EW87" s="17"/>
      <c r="EX87" s="17"/>
      <c r="EY87" s="17"/>
      <c r="EZ87" s="17"/>
      <c r="FA87" s="17"/>
      <c r="FB87" s="17"/>
      <c r="FC87" s="17"/>
      <c r="FD87" s="17"/>
      <c r="FE87" s="17"/>
      <c r="FF87" s="17"/>
      <c r="FG87" s="17"/>
      <c r="FH87" s="17"/>
      <c r="FI87" s="17"/>
      <c r="FJ87" s="17"/>
      <c r="FK87" s="17"/>
      <c r="FL87" s="17"/>
      <c r="FM87" s="17"/>
      <c r="FN87" s="17"/>
      <c r="FO87" s="17"/>
      <c r="FP87" s="17"/>
      <c r="FQ87" s="17"/>
      <c r="FR87" s="17"/>
      <c r="FS87" s="17"/>
      <c r="FT87" s="17"/>
      <c r="FU87" s="17"/>
      <c r="FV87" s="17"/>
      <c r="FW87" s="17"/>
      <c r="FX87" s="17"/>
      <c r="FY87" s="17"/>
      <c r="FZ87" s="17"/>
      <c r="GA87" s="17"/>
      <c r="GB87" s="17"/>
      <c r="GC87" s="17"/>
      <c r="GD87" s="17"/>
      <c r="GE87" s="17"/>
      <c r="GF87" s="17"/>
      <c r="GG87" s="17"/>
      <c r="GH87" s="17"/>
      <c r="GI87" s="17"/>
      <c r="GJ87" s="17"/>
      <c r="GK87" s="17"/>
      <c r="GL87" s="17"/>
      <c r="GM87" s="17"/>
      <c r="GN87" s="17"/>
      <c r="GO87" s="17"/>
      <c r="GP87" s="17"/>
      <c r="GQ87" s="17"/>
      <c r="GR87" s="17"/>
      <c r="GS87" s="17"/>
      <c r="GT87" s="17"/>
      <c r="GU87" s="17"/>
      <c r="GV87" s="17"/>
      <c r="GW87" s="17"/>
      <c r="GX87" s="17"/>
      <c r="GY87" s="17"/>
      <c r="GZ87" s="17"/>
      <c r="HA87" s="17"/>
      <c r="HB87" s="17"/>
      <c r="HC87" s="17"/>
      <c r="HD87" s="17"/>
      <c r="HE87" s="17"/>
      <c r="HF87" s="17"/>
      <c r="HG87" s="17"/>
      <c r="HH87" s="17"/>
      <c r="HI87" s="17"/>
      <c r="HJ87" s="17"/>
      <c r="HK87" s="17"/>
      <c r="HL87" s="17"/>
      <c r="HM87" s="17"/>
      <c r="HN87" s="17"/>
      <c r="HO87" s="17"/>
      <c r="HP87" s="17"/>
      <c r="HQ87" s="17"/>
      <c r="HR87" s="17"/>
      <c r="HS87" s="17"/>
      <c r="HT87" s="17"/>
      <c r="HU87" s="17"/>
      <c r="HV87" s="17"/>
      <c r="HW87" s="17"/>
      <c r="HX87" s="17"/>
      <c r="HY87" s="17"/>
      <c r="HZ87" s="17"/>
      <c r="IA87" s="17"/>
      <c r="IB87" s="17"/>
      <c r="IC87" s="17"/>
      <c r="ID87" s="17"/>
      <c r="IE87" s="17"/>
      <c r="IF87" s="17"/>
      <c r="IG87" s="17"/>
    </row>
    <row r="88" s="16" customFormat="true" ht="15.95" hidden="false" customHeight="true" outlineLevel="0" collapsed="false">
      <c r="A88" s="17"/>
      <c r="B88" s="18" t="n">
        <v>22</v>
      </c>
      <c r="C88" s="18" t="n">
        <v>3</v>
      </c>
      <c r="D88" s="18" t="s">
        <v>65</v>
      </c>
      <c r="E88" s="0" t="n">
        <v>0.1847</v>
      </c>
      <c r="F88" s="0" t="n">
        <v>0.1815</v>
      </c>
      <c r="G88" s="0" t="n">
        <v>0.094</v>
      </c>
      <c r="H88" s="0" t="n">
        <v>0.0494</v>
      </c>
      <c r="I88" s="0" t="n">
        <v>0.1634</v>
      </c>
      <c r="J88" s="0" t="n">
        <v>0.1498</v>
      </c>
      <c r="K88" s="0" t="n">
        <v>0.1481</v>
      </c>
      <c r="L88" s="0" t="n">
        <v>0.1385</v>
      </c>
      <c r="M88" s="0" t="n">
        <v>0.1266</v>
      </c>
      <c r="N88" s="0" t="n">
        <v>0.1276</v>
      </c>
      <c r="O88" s="0" t="n">
        <v>0.0867</v>
      </c>
      <c r="P88" s="0" t="n">
        <v>0.1264</v>
      </c>
      <c r="Q88" s="0" t="n">
        <v>0.1017</v>
      </c>
      <c r="R88" s="0" t="n">
        <v>0.134</v>
      </c>
      <c r="S88" s="0" t="n">
        <v>0.1102</v>
      </c>
      <c r="T88" s="0" t="n">
        <v>0.3931</v>
      </c>
      <c r="U88" s="0" t="n">
        <v>0.176</v>
      </c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  <c r="CC88" s="17"/>
      <c r="CD88" s="17"/>
      <c r="CE88" s="17"/>
      <c r="CF88" s="17"/>
      <c r="CG88" s="17"/>
      <c r="CH88" s="17"/>
      <c r="CI88" s="17"/>
      <c r="CJ88" s="17"/>
      <c r="CK88" s="17"/>
      <c r="CL88" s="17"/>
      <c r="CM88" s="17"/>
      <c r="CN88" s="17"/>
      <c r="CO88" s="17"/>
      <c r="CP88" s="17"/>
      <c r="CQ88" s="17"/>
      <c r="CR88" s="17"/>
      <c r="CS88" s="17"/>
      <c r="CT88" s="17"/>
      <c r="CU88" s="17"/>
      <c r="CV88" s="17"/>
      <c r="CW88" s="17"/>
      <c r="CX88" s="17"/>
      <c r="CY88" s="17"/>
      <c r="CZ88" s="17"/>
      <c r="DA88" s="17"/>
      <c r="DB88" s="17"/>
      <c r="DC88" s="17"/>
      <c r="DD88" s="17"/>
      <c r="DE88" s="17"/>
      <c r="DF88" s="17"/>
      <c r="DG88" s="17"/>
      <c r="DH88" s="17"/>
      <c r="DI88" s="17"/>
      <c r="DJ88" s="17"/>
      <c r="DK88" s="17"/>
      <c r="DL88" s="17"/>
      <c r="DM88" s="17"/>
      <c r="DN88" s="17"/>
      <c r="DO88" s="17"/>
      <c r="DP88" s="17"/>
      <c r="DQ88" s="17"/>
      <c r="DR88" s="17"/>
      <c r="DS88" s="17"/>
      <c r="DT88" s="17"/>
      <c r="DU88" s="17"/>
      <c r="DV88" s="17"/>
      <c r="DW88" s="17"/>
      <c r="DX88" s="17"/>
      <c r="DY88" s="17"/>
      <c r="DZ88" s="17"/>
      <c r="EA88" s="17"/>
      <c r="EB88" s="17"/>
      <c r="EC88" s="17"/>
      <c r="ED88" s="17"/>
      <c r="EE88" s="17"/>
      <c r="EF88" s="17"/>
      <c r="EG88" s="17"/>
      <c r="EH88" s="17"/>
      <c r="EI88" s="17"/>
      <c r="EJ88" s="17"/>
      <c r="EK88" s="17"/>
      <c r="EL88" s="17"/>
      <c r="EM88" s="17"/>
      <c r="EN88" s="17"/>
      <c r="EO88" s="17"/>
      <c r="EP88" s="17"/>
      <c r="EQ88" s="17"/>
      <c r="ER88" s="17"/>
      <c r="ES88" s="17"/>
      <c r="ET88" s="17"/>
      <c r="EU88" s="17"/>
      <c r="EV88" s="17"/>
      <c r="EW88" s="17"/>
      <c r="EX88" s="17"/>
      <c r="EY88" s="17"/>
      <c r="EZ88" s="17"/>
      <c r="FA88" s="17"/>
      <c r="FB88" s="17"/>
      <c r="FC88" s="17"/>
      <c r="FD88" s="17"/>
      <c r="FE88" s="17"/>
      <c r="FF88" s="17"/>
      <c r="FG88" s="17"/>
      <c r="FH88" s="17"/>
      <c r="FI88" s="17"/>
      <c r="FJ88" s="17"/>
      <c r="FK88" s="17"/>
      <c r="FL88" s="17"/>
      <c r="FM88" s="17"/>
      <c r="FN88" s="17"/>
      <c r="FO88" s="17"/>
      <c r="FP88" s="17"/>
      <c r="FQ88" s="17"/>
      <c r="FR88" s="17"/>
      <c r="FS88" s="17"/>
      <c r="FT88" s="17"/>
      <c r="FU88" s="17"/>
      <c r="FV88" s="17"/>
      <c r="FW88" s="17"/>
      <c r="FX88" s="17"/>
      <c r="FY88" s="17"/>
      <c r="FZ88" s="17"/>
      <c r="GA88" s="17"/>
      <c r="GB88" s="17"/>
      <c r="GC88" s="17"/>
      <c r="GD88" s="17"/>
      <c r="GE88" s="17"/>
      <c r="GF88" s="17"/>
      <c r="GG88" s="17"/>
      <c r="GH88" s="17"/>
      <c r="GI88" s="17"/>
      <c r="GJ88" s="17"/>
      <c r="GK88" s="17"/>
      <c r="GL88" s="17"/>
      <c r="GM88" s="17"/>
      <c r="GN88" s="17"/>
      <c r="GO88" s="17"/>
      <c r="GP88" s="17"/>
      <c r="GQ88" s="17"/>
      <c r="GR88" s="17"/>
      <c r="GS88" s="17"/>
      <c r="GT88" s="17"/>
      <c r="GU88" s="17"/>
      <c r="GV88" s="17"/>
      <c r="GW88" s="17"/>
      <c r="GX88" s="17"/>
      <c r="GY88" s="17"/>
      <c r="GZ88" s="17"/>
      <c r="HA88" s="17"/>
      <c r="HB88" s="17"/>
      <c r="HC88" s="17"/>
      <c r="HD88" s="17"/>
      <c r="HE88" s="17"/>
      <c r="HF88" s="17"/>
      <c r="HG88" s="17"/>
      <c r="HH88" s="17"/>
      <c r="HI88" s="17"/>
      <c r="HJ88" s="17"/>
      <c r="HK88" s="17"/>
      <c r="HL88" s="17"/>
      <c r="HM88" s="17"/>
      <c r="HN88" s="17"/>
      <c r="HO88" s="17"/>
      <c r="HP88" s="17"/>
      <c r="HQ88" s="17"/>
      <c r="HR88" s="17"/>
      <c r="HS88" s="17"/>
      <c r="HT88" s="17"/>
      <c r="HU88" s="17"/>
      <c r="HV88" s="17"/>
      <c r="HW88" s="17"/>
      <c r="HX88" s="17"/>
      <c r="HY88" s="17"/>
      <c r="HZ88" s="17"/>
      <c r="IA88" s="17"/>
      <c r="IB88" s="17"/>
      <c r="IC88" s="17"/>
      <c r="ID88" s="17"/>
      <c r="IE88" s="17"/>
      <c r="IF88" s="17"/>
      <c r="IG88" s="17"/>
    </row>
    <row r="89" s="16" customFormat="true" ht="15.95" hidden="false" customHeight="true" outlineLevel="0" collapsed="false">
      <c r="A89" s="17"/>
      <c r="B89" s="18" t="n">
        <v>22</v>
      </c>
      <c r="C89" s="18" t="n">
        <v>4</v>
      </c>
      <c r="D89" s="18" t="s">
        <v>66</v>
      </c>
      <c r="E89" s="0" t="n">
        <v>0.1938</v>
      </c>
      <c r="F89" s="0" t="n">
        <v>0.1983</v>
      </c>
      <c r="G89" s="0" t="n">
        <v>0.2335</v>
      </c>
      <c r="H89" s="0" t="n">
        <v>0.2284</v>
      </c>
      <c r="I89" s="0" t="n">
        <v>0.2584</v>
      </c>
      <c r="J89" s="0" t="n">
        <v>0.2438</v>
      </c>
      <c r="K89" s="0" t="n">
        <v>0.235</v>
      </c>
      <c r="L89" s="0" t="n">
        <v>0.3359</v>
      </c>
      <c r="M89" s="0" t="n">
        <v>0.2419</v>
      </c>
      <c r="N89" s="0" t="n">
        <v>0.2603</v>
      </c>
      <c r="O89" s="0" t="n">
        <v>0.2283</v>
      </c>
      <c r="P89" s="0" t="n">
        <v>0.2471</v>
      </c>
      <c r="Q89" s="0" t="n">
        <v>0.2367</v>
      </c>
      <c r="R89" s="0" t="n">
        <v>0.2543</v>
      </c>
      <c r="S89" s="0" t="n">
        <v>0.2303</v>
      </c>
      <c r="T89" s="0" t="n">
        <v>0.422</v>
      </c>
      <c r="U89" s="0" t="n">
        <v>0.2432</v>
      </c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  <c r="CC89" s="17"/>
      <c r="CD89" s="17"/>
      <c r="CE89" s="17"/>
      <c r="CF89" s="17"/>
      <c r="CG89" s="17"/>
      <c r="CH89" s="17"/>
      <c r="CI89" s="17"/>
      <c r="CJ89" s="17"/>
      <c r="CK89" s="17"/>
      <c r="CL89" s="17"/>
      <c r="CM89" s="17"/>
      <c r="CN89" s="17"/>
      <c r="CO89" s="17"/>
      <c r="CP89" s="17"/>
      <c r="CQ89" s="17"/>
      <c r="CR89" s="17"/>
      <c r="CS89" s="17"/>
      <c r="CT89" s="17"/>
      <c r="CU89" s="17"/>
      <c r="CV89" s="17"/>
      <c r="CW89" s="17"/>
      <c r="CX89" s="17"/>
      <c r="CY89" s="17"/>
      <c r="CZ89" s="17"/>
      <c r="DA89" s="17"/>
      <c r="DB89" s="17"/>
      <c r="DC89" s="17"/>
      <c r="DD89" s="17"/>
      <c r="DE89" s="17"/>
      <c r="DF89" s="17"/>
      <c r="DG89" s="17"/>
      <c r="DH89" s="17"/>
      <c r="DI89" s="17"/>
      <c r="DJ89" s="17"/>
      <c r="DK89" s="17"/>
      <c r="DL89" s="17"/>
      <c r="DM89" s="17"/>
      <c r="DN89" s="17"/>
      <c r="DO89" s="17"/>
      <c r="DP89" s="17"/>
      <c r="DQ89" s="17"/>
      <c r="DR89" s="17"/>
      <c r="DS89" s="17"/>
      <c r="DT89" s="17"/>
      <c r="DU89" s="17"/>
      <c r="DV89" s="17"/>
      <c r="DW89" s="17"/>
      <c r="DX89" s="17"/>
      <c r="DY89" s="17"/>
      <c r="DZ89" s="17"/>
      <c r="EA89" s="17"/>
      <c r="EB89" s="17"/>
      <c r="EC89" s="17"/>
      <c r="ED89" s="17"/>
      <c r="EE89" s="17"/>
      <c r="EF89" s="17"/>
      <c r="EG89" s="17"/>
      <c r="EH89" s="17"/>
      <c r="EI89" s="17"/>
      <c r="EJ89" s="17"/>
      <c r="EK89" s="17"/>
      <c r="EL89" s="17"/>
      <c r="EM89" s="17"/>
      <c r="EN89" s="17"/>
      <c r="EO89" s="17"/>
      <c r="EP89" s="17"/>
      <c r="EQ89" s="17"/>
      <c r="ER89" s="17"/>
      <c r="ES89" s="17"/>
      <c r="ET89" s="17"/>
      <c r="EU89" s="17"/>
      <c r="EV89" s="17"/>
      <c r="EW89" s="17"/>
      <c r="EX89" s="17"/>
      <c r="EY89" s="17"/>
      <c r="EZ89" s="17"/>
      <c r="FA89" s="17"/>
      <c r="FB89" s="17"/>
      <c r="FC89" s="17"/>
      <c r="FD89" s="17"/>
      <c r="FE89" s="17"/>
      <c r="FF89" s="17"/>
      <c r="FG89" s="17"/>
      <c r="FH89" s="17"/>
      <c r="FI89" s="17"/>
      <c r="FJ89" s="17"/>
      <c r="FK89" s="17"/>
      <c r="FL89" s="17"/>
      <c r="FM89" s="17"/>
      <c r="FN89" s="17"/>
      <c r="FO89" s="17"/>
      <c r="FP89" s="17"/>
      <c r="FQ89" s="17"/>
      <c r="FR89" s="17"/>
      <c r="FS89" s="17"/>
      <c r="FT89" s="17"/>
      <c r="FU89" s="17"/>
      <c r="FV89" s="17"/>
      <c r="FW89" s="17"/>
      <c r="FX89" s="17"/>
      <c r="FY89" s="17"/>
      <c r="FZ89" s="17"/>
      <c r="GA89" s="17"/>
      <c r="GB89" s="17"/>
      <c r="GC89" s="17"/>
      <c r="GD89" s="17"/>
      <c r="GE89" s="17"/>
      <c r="GF89" s="17"/>
      <c r="GG89" s="17"/>
      <c r="GH89" s="17"/>
      <c r="GI89" s="17"/>
      <c r="GJ89" s="17"/>
      <c r="GK89" s="17"/>
      <c r="GL89" s="17"/>
      <c r="GM89" s="17"/>
      <c r="GN89" s="17"/>
      <c r="GO89" s="17"/>
      <c r="GP89" s="17"/>
      <c r="GQ89" s="17"/>
      <c r="GR89" s="17"/>
      <c r="GS89" s="17"/>
      <c r="GT89" s="17"/>
      <c r="GU89" s="17"/>
      <c r="GV89" s="17"/>
      <c r="GW89" s="17"/>
      <c r="GX89" s="17"/>
      <c r="GY89" s="17"/>
      <c r="GZ89" s="17"/>
      <c r="HA89" s="17"/>
      <c r="HB89" s="17"/>
      <c r="HC89" s="17"/>
      <c r="HD89" s="17"/>
      <c r="HE89" s="17"/>
      <c r="HF89" s="17"/>
      <c r="HG89" s="17"/>
      <c r="HH89" s="17"/>
      <c r="HI89" s="17"/>
      <c r="HJ89" s="17"/>
      <c r="HK89" s="17"/>
      <c r="HL89" s="17"/>
      <c r="HM89" s="17"/>
      <c r="HN89" s="17"/>
      <c r="HO89" s="17"/>
      <c r="HP89" s="17"/>
      <c r="HQ89" s="17"/>
      <c r="HR89" s="17"/>
      <c r="HS89" s="17"/>
      <c r="HT89" s="17"/>
      <c r="HU89" s="17"/>
      <c r="HV89" s="17"/>
      <c r="HW89" s="17"/>
      <c r="HX89" s="17"/>
      <c r="HY89" s="17"/>
      <c r="HZ89" s="17"/>
      <c r="IA89" s="17"/>
      <c r="IB89" s="17"/>
      <c r="IC89" s="17"/>
      <c r="ID89" s="17"/>
      <c r="IE89" s="17"/>
      <c r="IF89" s="17"/>
      <c r="IG89" s="17"/>
    </row>
    <row r="90" s="16" customFormat="true" ht="15.95" hidden="false" customHeight="true" outlineLevel="0" collapsed="false">
      <c r="A90" s="17" t="s">
        <v>43</v>
      </c>
      <c r="B90" s="18" t="n">
        <v>23</v>
      </c>
      <c r="C90" s="18" t="n">
        <v>1</v>
      </c>
      <c r="D90" s="18" t="s">
        <v>63</v>
      </c>
      <c r="E90" s="0" t="n">
        <v>0.3237</v>
      </c>
      <c r="F90" s="0" t="n">
        <v>0.3335</v>
      </c>
      <c r="G90" s="0" t="n">
        <v>0.2863</v>
      </c>
      <c r="H90" s="0" t="n">
        <v>0.3395</v>
      </c>
      <c r="I90" s="0" t="n">
        <v>0.2733</v>
      </c>
      <c r="J90" s="0" t="n">
        <v>0.2952</v>
      </c>
      <c r="K90" s="0" t="n">
        <v>0.2912</v>
      </c>
      <c r="L90" s="0" t="n">
        <v>0.2679</v>
      </c>
      <c r="M90" s="0" t="n">
        <v>0.2744</v>
      </c>
      <c r="N90" s="0" t="n">
        <v>0.2695</v>
      </c>
      <c r="O90" s="0" t="n">
        <v>0.3237</v>
      </c>
      <c r="P90" s="0" t="n">
        <v>0.273</v>
      </c>
      <c r="Q90" s="0" t="n">
        <v>0.3028</v>
      </c>
      <c r="R90" s="0" t="n">
        <v>0.2749</v>
      </c>
      <c r="S90" s="0" t="n">
        <v>0.3058</v>
      </c>
      <c r="T90" s="0" t="n">
        <v>0.104</v>
      </c>
      <c r="U90" s="0" t="n">
        <v>0.3249</v>
      </c>
    </row>
    <row r="91" s="16" customFormat="true" ht="15.95" hidden="false" customHeight="true" outlineLevel="0" collapsed="false">
      <c r="A91" s="17"/>
      <c r="B91" s="18" t="n">
        <v>23</v>
      </c>
      <c r="C91" s="18" t="n">
        <v>2</v>
      </c>
      <c r="D91" s="18" t="s">
        <v>64</v>
      </c>
      <c r="E91" s="0" t="n">
        <v>0.2909</v>
      </c>
      <c r="F91" s="0" t="n">
        <v>0.2793</v>
      </c>
      <c r="G91" s="0" t="n">
        <v>0.3862</v>
      </c>
      <c r="H91" s="0" t="n">
        <v>0.3642</v>
      </c>
      <c r="I91" s="0" t="n">
        <v>0.3178</v>
      </c>
      <c r="J91" s="0" t="n">
        <v>0.3201</v>
      </c>
      <c r="K91" s="0" t="n">
        <v>0.3244</v>
      </c>
      <c r="L91" s="0" t="n">
        <v>0.2663</v>
      </c>
      <c r="M91" s="0" t="n">
        <v>0.3615</v>
      </c>
      <c r="N91" s="0" t="n">
        <v>0.3488</v>
      </c>
      <c r="O91" s="0" t="n">
        <v>0.3632</v>
      </c>
      <c r="P91" s="0" t="n">
        <v>0.3362</v>
      </c>
      <c r="Q91" s="0" t="n">
        <v>0.3631</v>
      </c>
      <c r="R91" s="0" t="n">
        <v>0.3505</v>
      </c>
      <c r="S91" s="0" t="n">
        <v>0.3477</v>
      </c>
      <c r="T91" s="0" t="n">
        <v>0.0906</v>
      </c>
      <c r="U91" s="0" t="n">
        <v>0.2524</v>
      </c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  <c r="CC91" s="17"/>
      <c r="CD91" s="17"/>
      <c r="CE91" s="17"/>
      <c r="CF91" s="17"/>
      <c r="CG91" s="17"/>
      <c r="CH91" s="17"/>
      <c r="CI91" s="17"/>
      <c r="CJ91" s="17"/>
      <c r="CK91" s="17"/>
      <c r="CL91" s="17"/>
      <c r="CM91" s="17"/>
      <c r="CN91" s="17"/>
      <c r="CO91" s="17"/>
      <c r="CP91" s="17"/>
      <c r="CQ91" s="17"/>
      <c r="CR91" s="17"/>
      <c r="CS91" s="17"/>
      <c r="CT91" s="17"/>
      <c r="CU91" s="17"/>
      <c r="CV91" s="17"/>
      <c r="CW91" s="17"/>
      <c r="CX91" s="17"/>
      <c r="CY91" s="17"/>
      <c r="CZ91" s="17"/>
      <c r="DA91" s="17"/>
      <c r="DB91" s="17"/>
      <c r="DC91" s="17"/>
      <c r="DD91" s="17"/>
      <c r="DE91" s="17"/>
      <c r="DF91" s="17"/>
      <c r="DG91" s="17"/>
      <c r="DH91" s="17"/>
      <c r="DI91" s="17"/>
      <c r="DJ91" s="17"/>
      <c r="DK91" s="17"/>
      <c r="DL91" s="17"/>
      <c r="DM91" s="17"/>
      <c r="DN91" s="17"/>
      <c r="DO91" s="17"/>
      <c r="DP91" s="17"/>
      <c r="DQ91" s="17"/>
      <c r="DR91" s="17"/>
      <c r="DS91" s="17"/>
      <c r="DT91" s="17"/>
      <c r="DU91" s="17"/>
      <c r="DV91" s="17"/>
      <c r="DW91" s="17"/>
      <c r="DX91" s="17"/>
      <c r="DY91" s="17"/>
      <c r="DZ91" s="17"/>
      <c r="EA91" s="17"/>
      <c r="EB91" s="17"/>
      <c r="EC91" s="17"/>
      <c r="ED91" s="17"/>
      <c r="EE91" s="17"/>
      <c r="EF91" s="17"/>
      <c r="EG91" s="17"/>
      <c r="EH91" s="17"/>
      <c r="EI91" s="17"/>
      <c r="EJ91" s="17"/>
      <c r="EK91" s="17"/>
      <c r="EL91" s="17"/>
      <c r="EM91" s="17"/>
      <c r="EN91" s="17"/>
      <c r="EO91" s="17"/>
      <c r="EP91" s="17"/>
      <c r="EQ91" s="17"/>
      <c r="ER91" s="17"/>
      <c r="ES91" s="17"/>
      <c r="ET91" s="17"/>
      <c r="EU91" s="17"/>
      <c r="EV91" s="17"/>
      <c r="EW91" s="17"/>
      <c r="EX91" s="17"/>
      <c r="EY91" s="17"/>
      <c r="EZ91" s="17"/>
      <c r="FA91" s="17"/>
      <c r="FB91" s="17"/>
      <c r="FC91" s="17"/>
      <c r="FD91" s="17"/>
      <c r="FE91" s="17"/>
      <c r="FF91" s="17"/>
      <c r="FG91" s="17"/>
      <c r="FH91" s="17"/>
      <c r="FI91" s="17"/>
      <c r="FJ91" s="17"/>
      <c r="FK91" s="17"/>
      <c r="FL91" s="17"/>
      <c r="FM91" s="17"/>
      <c r="FN91" s="17"/>
      <c r="FO91" s="17"/>
      <c r="FP91" s="17"/>
      <c r="FQ91" s="17"/>
      <c r="FR91" s="17"/>
      <c r="FS91" s="17"/>
      <c r="FT91" s="17"/>
      <c r="FU91" s="17"/>
      <c r="FV91" s="17"/>
      <c r="FW91" s="17"/>
      <c r="FX91" s="17"/>
      <c r="FY91" s="17"/>
      <c r="FZ91" s="17"/>
      <c r="GA91" s="17"/>
      <c r="GB91" s="17"/>
      <c r="GC91" s="17"/>
      <c r="GD91" s="17"/>
      <c r="GE91" s="17"/>
      <c r="GF91" s="17"/>
      <c r="GG91" s="17"/>
      <c r="GH91" s="17"/>
      <c r="GI91" s="17"/>
      <c r="GJ91" s="17"/>
      <c r="GK91" s="17"/>
      <c r="GL91" s="17"/>
      <c r="GM91" s="17"/>
      <c r="GN91" s="17"/>
      <c r="GO91" s="17"/>
      <c r="GP91" s="17"/>
      <c r="GQ91" s="17"/>
      <c r="GR91" s="17"/>
      <c r="GS91" s="17"/>
      <c r="GT91" s="17"/>
      <c r="GU91" s="17"/>
      <c r="GV91" s="17"/>
      <c r="GW91" s="17"/>
      <c r="GX91" s="17"/>
      <c r="GY91" s="17"/>
      <c r="GZ91" s="17"/>
      <c r="HA91" s="17"/>
      <c r="HB91" s="17"/>
      <c r="HC91" s="17"/>
      <c r="HD91" s="17"/>
      <c r="HE91" s="17"/>
      <c r="HF91" s="17"/>
      <c r="HG91" s="17"/>
      <c r="HH91" s="17"/>
      <c r="HI91" s="17"/>
      <c r="HJ91" s="17"/>
      <c r="HK91" s="17"/>
      <c r="HL91" s="17"/>
      <c r="HM91" s="17"/>
      <c r="HN91" s="17"/>
      <c r="HO91" s="17"/>
      <c r="HP91" s="17"/>
      <c r="HQ91" s="17"/>
      <c r="HR91" s="17"/>
      <c r="HS91" s="17"/>
      <c r="HT91" s="17"/>
      <c r="HU91" s="17"/>
      <c r="HV91" s="17"/>
      <c r="HW91" s="17"/>
      <c r="HX91" s="17"/>
      <c r="HY91" s="17"/>
      <c r="HZ91" s="17"/>
      <c r="IA91" s="17"/>
      <c r="IB91" s="17"/>
      <c r="IC91" s="17"/>
      <c r="ID91" s="17"/>
      <c r="IE91" s="17"/>
      <c r="IF91" s="17"/>
      <c r="IG91" s="17"/>
    </row>
    <row r="92" s="16" customFormat="true" ht="15.95" hidden="false" customHeight="true" outlineLevel="0" collapsed="false">
      <c r="A92" s="17"/>
      <c r="B92" s="18" t="n">
        <v>23</v>
      </c>
      <c r="C92" s="18" t="n">
        <v>3</v>
      </c>
      <c r="D92" s="18" t="s">
        <v>65</v>
      </c>
      <c r="E92" s="0" t="n">
        <v>0.185</v>
      </c>
      <c r="F92" s="0" t="n">
        <v>0.1813</v>
      </c>
      <c r="G92" s="0" t="n">
        <v>0.0999</v>
      </c>
      <c r="H92" s="0" t="n">
        <v>0.0494</v>
      </c>
      <c r="I92" s="0" t="n">
        <v>0.1583</v>
      </c>
      <c r="J92" s="0" t="n">
        <v>0.1468</v>
      </c>
      <c r="K92" s="0" t="n">
        <v>0.1481</v>
      </c>
      <c r="L92" s="0" t="n">
        <v>0.1344</v>
      </c>
      <c r="M92" s="0" t="n">
        <v>0.1231</v>
      </c>
      <c r="N92" s="0" t="n">
        <v>0.1296</v>
      </c>
      <c r="O92" s="0" t="n">
        <v>0.0906</v>
      </c>
      <c r="P92" s="0" t="n">
        <v>0.1322</v>
      </c>
      <c r="Q92" s="0" t="n">
        <v>0.0995</v>
      </c>
      <c r="R92" s="0" t="n">
        <v>0.1271</v>
      </c>
      <c r="S92" s="0" t="n">
        <v>0.1085</v>
      </c>
      <c r="T92" s="0" t="n">
        <v>0.3834</v>
      </c>
      <c r="U92" s="0" t="n">
        <v>0.1748</v>
      </c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  <c r="CC92" s="17"/>
      <c r="CD92" s="17"/>
      <c r="CE92" s="17"/>
      <c r="CF92" s="17"/>
      <c r="CG92" s="17"/>
      <c r="CH92" s="17"/>
      <c r="CI92" s="17"/>
      <c r="CJ92" s="17"/>
      <c r="CK92" s="17"/>
      <c r="CL92" s="17"/>
      <c r="CM92" s="17"/>
      <c r="CN92" s="17"/>
      <c r="CO92" s="17"/>
      <c r="CP92" s="17"/>
      <c r="CQ92" s="17"/>
      <c r="CR92" s="17"/>
      <c r="CS92" s="17"/>
      <c r="CT92" s="17"/>
      <c r="CU92" s="17"/>
      <c r="CV92" s="17"/>
      <c r="CW92" s="17"/>
      <c r="CX92" s="17"/>
      <c r="CY92" s="17"/>
      <c r="CZ92" s="17"/>
      <c r="DA92" s="17"/>
      <c r="DB92" s="17"/>
      <c r="DC92" s="17"/>
      <c r="DD92" s="17"/>
      <c r="DE92" s="17"/>
      <c r="DF92" s="17"/>
      <c r="DG92" s="17"/>
      <c r="DH92" s="17"/>
      <c r="DI92" s="17"/>
      <c r="DJ92" s="17"/>
      <c r="DK92" s="17"/>
      <c r="DL92" s="17"/>
      <c r="DM92" s="17"/>
      <c r="DN92" s="17"/>
      <c r="DO92" s="17"/>
      <c r="DP92" s="17"/>
      <c r="DQ92" s="17"/>
      <c r="DR92" s="17"/>
      <c r="DS92" s="17"/>
      <c r="DT92" s="17"/>
      <c r="DU92" s="17"/>
      <c r="DV92" s="17"/>
      <c r="DW92" s="17"/>
      <c r="DX92" s="17"/>
      <c r="DY92" s="17"/>
      <c r="DZ92" s="17"/>
      <c r="EA92" s="17"/>
      <c r="EB92" s="17"/>
      <c r="EC92" s="17"/>
      <c r="ED92" s="17"/>
      <c r="EE92" s="17"/>
      <c r="EF92" s="17"/>
      <c r="EG92" s="17"/>
      <c r="EH92" s="17"/>
      <c r="EI92" s="17"/>
      <c r="EJ92" s="17"/>
      <c r="EK92" s="17"/>
      <c r="EL92" s="17"/>
      <c r="EM92" s="17"/>
      <c r="EN92" s="17"/>
      <c r="EO92" s="17"/>
      <c r="EP92" s="17"/>
      <c r="EQ92" s="17"/>
      <c r="ER92" s="17"/>
      <c r="ES92" s="17"/>
      <c r="ET92" s="17"/>
      <c r="EU92" s="17"/>
      <c r="EV92" s="17"/>
      <c r="EW92" s="17"/>
      <c r="EX92" s="17"/>
      <c r="EY92" s="17"/>
      <c r="EZ92" s="17"/>
      <c r="FA92" s="17"/>
      <c r="FB92" s="17"/>
      <c r="FC92" s="17"/>
      <c r="FD92" s="17"/>
      <c r="FE92" s="17"/>
      <c r="FF92" s="17"/>
      <c r="FG92" s="17"/>
      <c r="FH92" s="17"/>
      <c r="FI92" s="17"/>
      <c r="FJ92" s="17"/>
      <c r="FK92" s="17"/>
      <c r="FL92" s="17"/>
      <c r="FM92" s="17"/>
      <c r="FN92" s="17"/>
      <c r="FO92" s="17"/>
      <c r="FP92" s="17"/>
      <c r="FQ92" s="17"/>
      <c r="FR92" s="17"/>
      <c r="FS92" s="17"/>
      <c r="FT92" s="17"/>
      <c r="FU92" s="17"/>
      <c r="FV92" s="17"/>
      <c r="FW92" s="17"/>
      <c r="FX92" s="17"/>
      <c r="FY92" s="17"/>
      <c r="FZ92" s="17"/>
      <c r="GA92" s="17"/>
      <c r="GB92" s="17"/>
      <c r="GC92" s="17"/>
      <c r="GD92" s="17"/>
      <c r="GE92" s="17"/>
      <c r="GF92" s="17"/>
      <c r="GG92" s="17"/>
      <c r="GH92" s="17"/>
      <c r="GI92" s="17"/>
      <c r="GJ92" s="17"/>
      <c r="GK92" s="17"/>
      <c r="GL92" s="17"/>
      <c r="GM92" s="17"/>
      <c r="GN92" s="17"/>
      <c r="GO92" s="17"/>
      <c r="GP92" s="17"/>
      <c r="GQ92" s="17"/>
      <c r="GR92" s="17"/>
      <c r="GS92" s="17"/>
      <c r="GT92" s="17"/>
      <c r="GU92" s="17"/>
      <c r="GV92" s="17"/>
      <c r="GW92" s="17"/>
      <c r="GX92" s="17"/>
      <c r="GY92" s="17"/>
      <c r="GZ92" s="17"/>
      <c r="HA92" s="17"/>
      <c r="HB92" s="17"/>
      <c r="HC92" s="17"/>
      <c r="HD92" s="17"/>
      <c r="HE92" s="17"/>
      <c r="HF92" s="17"/>
      <c r="HG92" s="17"/>
      <c r="HH92" s="17"/>
      <c r="HI92" s="17"/>
      <c r="HJ92" s="17"/>
      <c r="HK92" s="17"/>
      <c r="HL92" s="17"/>
      <c r="HM92" s="17"/>
      <c r="HN92" s="17"/>
      <c r="HO92" s="17"/>
      <c r="HP92" s="17"/>
      <c r="HQ92" s="17"/>
      <c r="HR92" s="17"/>
      <c r="HS92" s="17"/>
      <c r="HT92" s="17"/>
      <c r="HU92" s="17"/>
      <c r="HV92" s="17"/>
      <c r="HW92" s="17"/>
      <c r="HX92" s="17"/>
      <c r="HY92" s="17"/>
      <c r="HZ92" s="17"/>
      <c r="IA92" s="17"/>
      <c r="IB92" s="17"/>
      <c r="IC92" s="17"/>
      <c r="ID92" s="17"/>
      <c r="IE92" s="17"/>
      <c r="IF92" s="17"/>
      <c r="IG92" s="17"/>
    </row>
    <row r="93" s="16" customFormat="true" ht="15.95" hidden="false" customHeight="true" outlineLevel="0" collapsed="false">
      <c r="A93" s="17"/>
      <c r="B93" s="18" t="n">
        <v>23</v>
      </c>
      <c r="C93" s="18" t="n">
        <v>4</v>
      </c>
      <c r="D93" s="18" t="s">
        <v>66</v>
      </c>
      <c r="E93" s="0" t="n">
        <v>0.2004</v>
      </c>
      <c r="F93" s="0" t="n">
        <v>0.2059</v>
      </c>
      <c r="G93" s="0" t="n">
        <v>0.2276</v>
      </c>
      <c r="H93" s="0" t="n">
        <v>0.2469</v>
      </c>
      <c r="I93" s="0" t="n">
        <v>0.2506</v>
      </c>
      <c r="J93" s="0" t="n">
        <v>0.2379</v>
      </c>
      <c r="K93" s="0" t="n">
        <v>0.2363</v>
      </c>
      <c r="L93" s="0" t="n">
        <v>0.3314</v>
      </c>
      <c r="M93" s="0" t="n">
        <v>0.241</v>
      </c>
      <c r="N93" s="0" t="n">
        <v>0.2521</v>
      </c>
      <c r="O93" s="0" t="n">
        <v>0.2225</v>
      </c>
      <c r="P93" s="0" t="n">
        <v>0.2586</v>
      </c>
      <c r="Q93" s="0" t="n">
        <v>0.2346</v>
      </c>
      <c r="R93" s="0" t="n">
        <v>0.2474</v>
      </c>
      <c r="S93" s="0" t="n">
        <v>0.238</v>
      </c>
      <c r="T93" s="0" t="n">
        <v>0.422</v>
      </c>
      <c r="U93" s="0" t="n">
        <v>0.2479</v>
      </c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  <c r="CB93" s="17"/>
      <c r="CC93" s="17"/>
      <c r="CD93" s="17"/>
      <c r="CE93" s="17"/>
      <c r="CF93" s="17"/>
      <c r="CG93" s="17"/>
      <c r="CH93" s="17"/>
      <c r="CI93" s="17"/>
      <c r="CJ93" s="17"/>
      <c r="CK93" s="17"/>
      <c r="CL93" s="17"/>
      <c r="CM93" s="17"/>
      <c r="CN93" s="17"/>
      <c r="CO93" s="17"/>
      <c r="CP93" s="17"/>
      <c r="CQ93" s="17"/>
      <c r="CR93" s="17"/>
      <c r="CS93" s="17"/>
      <c r="CT93" s="17"/>
      <c r="CU93" s="17"/>
      <c r="CV93" s="17"/>
      <c r="CW93" s="17"/>
      <c r="CX93" s="17"/>
      <c r="CY93" s="17"/>
      <c r="CZ93" s="17"/>
      <c r="DA93" s="17"/>
      <c r="DB93" s="17"/>
      <c r="DC93" s="17"/>
      <c r="DD93" s="17"/>
      <c r="DE93" s="17"/>
      <c r="DF93" s="17"/>
      <c r="DG93" s="17"/>
      <c r="DH93" s="17"/>
      <c r="DI93" s="17"/>
      <c r="DJ93" s="17"/>
      <c r="DK93" s="17"/>
      <c r="DL93" s="17"/>
      <c r="DM93" s="17"/>
      <c r="DN93" s="17"/>
      <c r="DO93" s="17"/>
      <c r="DP93" s="17"/>
      <c r="DQ93" s="17"/>
      <c r="DR93" s="17"/>
      <c r="DS93" s="17"/>
      <c r="DT93" s="17"/>
      <c r="DU93" s="17"/>
      <c r="DV93" s="17"/>
      <c r="DW93" s="17"/>
      <c r="DX93" s="17"/>
      <c r="DY93" s="17"/>
      <c r="DZ93" s="17"/>
      <c r="EA93" s="17"/>
      <c r="EB93" s="17"/>
      <c r="EC93" s="17"/>
      <c r="ED93" s="17"/>
      <c r="EE93" s="17"/>
      <c r="EF93" s="17"/>
      <c r="EG93" s="17"/>
      <c r="EH93" s="17"/>
      <c r="EI93" s="17"/>
      <c r="EJ93" s="17"/>
      <c r="EK93" s="17"/>
      <c r="EL93" s="17"/>
      <c r="EM93" s="17"/>
      <c r="EN93" s="17"/>
      <c r="EO93" s="17"/>
      <c r="EP93" s="17"/>
      <c r="EQ93" s="17"/>
      <c r="ER93" s="17"/>
      <c r="ES93" s="17"/>
      <c r="ET93" s="17"/>
      <c r="EU93" s="17"/>
      <c r="EV93" s="17"/>
      <c r="EW93" s="17"/>
      <c r="EX93" s="17"/>
      <c r="EY93" s="17"/>
      <c r="EZ93" s="17"/>
      <c r="FA93" s="17"/>
      <c r="FB93" s="17"/>
      <c r="FC93" s="17"/>
      <c r="FD93" s="17"/>
      <c r="FE93" s="17"/>
      <c r="FF93" s="17"/>
      <c r="FG93" s="17"/>
      <c r="FH93" s="17"/>
      <c r="FI93" s="17"/>
      <c r="FJ93" s="17"/>
      <c r="FK93" s="17"/>
      <c r="FL93" s="17"/>
      <c r="FM93" s="17"/>
      <c r="FN93" s="17"/>
      <c r="FO93" s="17"/>
      <c r="FP93" s="17"/>
      <c r="FQ93" s="17"/>
      <c r="FR93" s="17"/>
      <c r="FS93" s="17"/>
      <c r="FT93" s="17"/>
      <c r="FU93" s="17"/>
      <c r="FV93" s="17"/>
      <c r="FW93" s="17"/>
      <c r="FX93" s="17"/>
      <c r="FY93" s="17"/>
      <c r="FZ93" s="17"/>
      <c r="GA93" s="17"/>
      <c r="GB93" s="17"/>
      <c r="GC93" s="17"/>
      <c r="GD93" s="17"/>
      <c r="GE93" s="17"/>
      <c r="GF93" s="17"/>
      <c r="GG93" s="17"/>
      <c r="GH93" s="17"/>
      <c r="GI93" s="17"/>
      <c r="GJ93" s="17"/>
      <c r="GK93" s="17"/>
      <c r="GL93" s="17"/>
      <c r="GM93" s="17"/>
      <c r="GN93" s="17"/>
      <c r="GO93" s="17"/>
      <c r="GP93" s="17"/>
      <c r="GQ93" s="17"/>
      <c r="GR93" s="17"/>
      <c r="GS93" s="17"/>
      <c r="GT93" s="17"/>
      <c r="GU93" s="17"/>
      <c r="GV93" s="17"/>
      <c r="GW93" s="17"/>
      <c r="GX93" s="17"/>
      <c r="GY93" s="17"/>
      <c r="GZ93" s="17"/>
      <c r="HA93" s="17"/>
      <c r="HB93" s="17"/>
      <c r="HC93" s="17"/>
      <c r="HD93" s="17"/>
      <c r="HE93" s="17"/>
      <c r="HF93" s="17"/>
      <c r="HG93" s="17"/>
      <c r="HH93" s="17"/>
      <c r="HI93" s="17"/>
      <c r="HJ93" s="17"/>
      <c r="HK93" s="17"/>
      <c r="HL93" s="17"/>
      <c r="HM93" s="17"/>
      <c r="HN93" s="17"/>
      <c r="HO93" s="17"/>
      <c r="HP93" s="17"/>
      <c r="HQ93" s="17"/>
      <c r="HR93" s="17"/>
      <c r="HS93" s="17"/>
      <c r="HT93" s="17"/>
      <c r="HU93" s="17"/>
      <c r="HV93" s="17"/>
      <c r="HW93" s="17"/>
      <c r="HX93" s="17"/>
      <c r="HY93" s="17"/>
      <c r="HZ93" s="17"/>
      <c r="IA93" s="17"/>
      <c r="IB93" s="17"/>
      <c r="IC93" s="17"/>
      <c r="ID93" s="17"/>
      <c r="IE93" s="17"/>
      <c r="IF93" s="17"/>
      <c r="IG93" s="17"/>
    </row>
    <row r="94" s="16" customFormat="true" ht="15.95" hidden="false" customHeight="true" outlineLevel="0" collapsed="false">
      <c r="A94" s="17" t="s">
        <v>44</v>
      </c>
      <c r="B94" s="18" t="n">
        <v>24</v>
      </c>
      <c r="C94" s="18" t="n">
        <v>1</v>
      </c>
      <c r="D94" s="18" t="s">
        <v>63</v>
      </c>
      <c r="E94" s="0" t="n">
        <v>0.3285</v>
      </c>
      <c r="F94" s="0" t="n">
        <v>0.3404</v>
      </c>
      <c r="G94" s="0" t="n">
        <v>0.279</v>
      </c>
      <c r="H94" s="0" t="n">
        <v>0.3519</v>
      </c>
      <c r="I94" s="0" t="n">
        <v>0.2707</v>
      </c>
      <c r="J94" s="0" t="n">
        <v>0.3038</v>
      </c>
      <c r="K94" s="0" t="n">
        <v>0.2923</v>
      </c>
      <c r="L94" s="0" t="n">
        <v>0.2622</v>
      </c>
      <c r="M94" s="0" t="n">
        <v>0.2806</v>
      </c>
      <c r="N94" s="0" t="n">
        <v>0.2737</v>
      </c>
      <c r="O94" s="0" t="n">
        <v>0.3237</v>
      </c>
      <c r="P94" s="0" t="n">
        <v>0.3017</v>
      </c>
      <c r="Q94" s="0" t="n">
        <v>0.3072</v>
      </c>
      <c r="R94" s="0" t="n">
        <v>0.268</v>
      </c>
      <c r="S94" s="0" t="n">
        <v>0.3218</v>
      </c>
      <c r="T94" s="0" t="n">
        <v>0.1214</v>
      </c>
      <c r="U94" s="0" t="n">
        <v>0.3307</v>
      </c>
    </row>
    <row r="95" s="16" customFormat="true" ht="15.95" hidden="false" customHeight="true" outlineLevel="0" collapsed="false">
      <c r="A95" s="17"/>
      <c r="B95" s="18" t="n">
        <v>24</v>
      </c>
      <c r="C95" s="18" t="n">
        <v>2</v>
      </c>
      <c r="D95" s="18" t="s">
        <v>64</v>
      </c>
      <c r="E95" s="0" t="n">
        <v>0.2738</v>
      </c>
      <c r="F95" s="0" t="n">
        <v>0.2684</v>
      </c>
      <c r="G95" s="0" t="n">
        <v>0.3671</v>
      </c>
      <c r="H95" s="0" t="n">
        <v>0.3272</v>
      </c>
      <c r="I95" s="0" t="n">
        <v>0.2881</v>
      </c>
      <c r="J95" s="0" t="n">
        <v>0.3142</v>
      </c>
      <c r="K95" s="0" t="n">
        <v>0.3141</v>
      </c>
      <c r="L95" s="0" t="n">
        <v>0.2656</v>
      </c>
      <c r="M95" s="0" t="n">
        <v>0.3509</v>
      </c>
      <c r="N95" s="0" t="n">
        <v>0.3364</v>
      </c>
      <c r="O95" s="0" t="n">
        <v>0.3247</v>
      </c>
      <c r="P95" s="0" t="n">
        <v>0.3046</v>
      </c>
      <c r="Q95" s="0" t="n">
        <v>0.345</v>
      </c>
      <c r="R95" s="0" t="n">
        <v>0.3265</v>
      </c>
      <c r="S95" s="0" t="n">
        <v>0.3306</v>
      </c>
      <c r="T95" s="0" t="n">
        <v>0.1002</v>
      </c>
      <c r="U95" s="0" t="n">
        <v>0.2562</v>
      </c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17"/>
      <c r="CD95" s="17"/>
      <c r="CE95" s="17"/>
      <c r="CF95" s="17"/>
      <c r="CG95" s="17"/>
      <c r="CH95" s="17"/>
      <c r="CI95" s="17"/>
      <c r="CJ95" s="17"/>
      <c r="CK95" s="17"/>
      <c r="CL95" s="17"/>
      <c r="CM95" s="17"/>
      <c r="CN95" s="17"/>
      <c r="CO95" s="17"/>
      <c r="CP95" s="17"/>
      <c r="CQ95" s="17"/>
      <c r="CR95" s="17"/>
      <c r="CS95" s="17"/>
      <c r="CT95" s="17"/>
      <c r="CU95" s="17"/>
      <c r="CV95" s="17"/>
      <c r="CW95" s="17"/>
      <c r="CX95" s="17"/>
      <c r="CY95" s="17"/>
      <c r="CZ95" s="17"/>
      <c r="DA95" s="17"/>
      <c r="DB95" s="17"/>
      <c r="DC95" s="17"/>
      <c r="DD95" s="17"/>
      <c r="DE95" s="17"/>
      <c r="DF95" s="17"/>
      <c r="DG95" s="17"/>
      <c r="DH95" s="17"/>
      <c r="DI95" s="17"/>
      <c r="DJ95" s="17"/>
      <c r="DK95" s="17"/>
      <c r="DL95" s="17"/>
      <c r="DM95" s="17"/>
      <c r="DN95" s="17"/>
      <c r="DO95" s="17"/>
      <c r="DP95" s="17"/>
      <c r="DQ95" s="17"/>
      <c r="DR95" s="17"/>
      <c r="DS95" s="17"/>
      <c r="DT95" s="17"/>
      <c r="DU95" s="17"/>
      <c r="DV95" s="17"/>
      <c r="DW95" s="17"/>
      <c r="DX95" s="17"/>
      <c r="DY95" s="17"/>
      <c r="DZ95" s="17"/>
      <c r="EA95" s="17"/>
      <c r="EB95" s="17"/>
      <c r="EC95" s="17"/>
      <c r="ED95" s="17"/>
      <c r="EE95" s="17"/>
      <c r="EF95" s="17"/>
      <c r="EG95" s="17"/>
      <c r="EH95" s="17"/>
      <c r="EI95" s="17"/>
      <c r="EJ95" s="17"/>
      <c r="EK95" s="17"/>
      <c r="EL95" s="17"/>
      <c r="EM95" s="17"/>
      <c r="EN95" s="17"/>
      <c r="EO95" s="17"/>
      <c r="EP95" s="17"/>
      <c r="EQ95" s="17"/>
      <c r="ER95" s="17"/>
      <c r="ES95" s="17"/>
      <c r="ET95" s="17"/>
      <c r="EU95" s="17"/>
      <c r="EV95" s="17"/>
      <c r="EW95" s="17"/>
      <c r="EX95" s="17"/>
      <c r="EY95" s="17"/>
      <c r="EZ95" s="17"/>
      <c r="FA95" s="17"/>
      <c r="FB95" s="17"/>
      <c r="FC95" s="17"/>
      <c r="FD95" s="17"/>
      <c r="FE95" s="17"/>
      <c r="FF95" s="17"/>
      <c r="FG95" s="17"/>
      <c r="FH95" s="17"/>
      <c r="FI95" s="17"/>
      <c r="FJ95" s="17"/>
      <c r="FK95" s="17"/>
      <c r="FL95" s="17"/>
      <c r="FM95" s="17"/>
      <c r="FN95" s="17"/>
      <c r="FO95" s="17"/>
      <c r="FP95" s="17"/>
      <c r="FQ95" s="17"/>
      <c r="FR95" s="17"/>
      <c r="FS95" s="17"/>
      <c r="FT95" s="17"/>
      <c r="FU95" s="17"/>
      <c r="FV95" s="17"/>
      <c r="FW95" s="17"/>
      <c r="FX95" s="17"/>
      <c r="FY95" s="17"/>
      <c r="FZ95" s="17"/>
      <c r="GA95" s="17"/>
      <c r="GB95" s="17"/>
      <c r="GC95" s="17"/>
      <c r="GD95" s="17"/>
      <c r="GE95" s="17"/>
      <c r="GF95" s="17"/>
      <c r="GG95" s="17"/>
      <c r="GH95" s="17"/>
      <c r="GI95" s="17"/>
      <c r="GJ95" s="17"/>
      <c r="GK95" s="17"/>
      <c r="GL95" s="17"/>
      <c r="GM95" s="17"/>
      <c r="GN95" s="17"/>
      <c r="GO95" s="17"/>
      <c r="GP95" s="17"/>
      <c r="GQ95" s="17"/>
      <c r="GR95" s="17"/>
      <c r="GS95" s="17"/>
      <c r="GT95" s="17"/>
      <c r="GU95" s="17"/>
      <c r="GV95" s="17"/>
      <c r="GW95" s="17"/>
      <c r="GX95" s="17"/>
      <c r="GY95" s="17"/>
      <c r="GZ95" s="17"/>
      <c r="HA95" s="17"/>
      <c r="HB95" s="17"/>
      <c r="HC95" s="17"/>
      <c r="HD95" s="17"/>
      <c r="HE95" s="17"/>
      <c r="HF95" s="17"/>
      <c r="HG95" s="17"/>
      <c r="HH95" s="17"/>
      <c r="HI95" s="17"/>
      <c r="HJ95" s="17"/>
      <c r="HK95" s="17"/>
      <c r="HL95" s="17"/>
      <c r="HM95" s="17"/>
      <c r="HN95" s="17"/>
      <c r="HO95" s="17"/>
      <c r="HP95" s="17"/>
      <c r="HQ95" s="17"/>
      <c r="HR95" s="17"/>
      <c r="HS95" s="17"/>
      <c r="HT95" s="17"/>
      <c r="HU95" s="17"/>
      <c r="HV95" s="17"/>
      <c r="HW95" s="17"/>
      <c r="HX95" s="17"/>
      <c r="HY95" s="17"/>
      <c r="HZ95" s="17"/>
      <c r="IA95" s="17"/>
      <c r="IB95" s="17"/>
      <c r="IC95" s="17"/>
      <c r="ID95" s="17"/>
      <c r="IE95" s="17"/>
      <c r="IF95" s="17"/>
      <c r="IG95" s="17"/>
    </row>
    <row r="96" s="16" customFormat="true" ht="15.95" hidden="false" customHeight="true" outlineLevel="0" collapsed="false">
      <c r="A96" s="17"/>
      <c r="B96" s="18" t="n">
        <v>24</v>
      </c>
      <c r="C96" s="18" t="n">
        <v>3</v>
      </c>
      <c r="D96" s="18" t="s">
        <v>65</v>
      </c>
      <c r="E96" s="0" t="n">
        <v>0.186</v>
      </c>
      <c r="F96" s="0" t="n">
        <v>0.1767</v>
      </c>
      <c r="G96" s="0" t="n">
        <v>0.1028</v>
      </c>
      <c r="H96" s="0" t="n">
        <v>0.0617</v>
      </c>
      <c r="I96" s="0" t="n">
        <v>0.1615</v>
      </c>
      <c r="J96" s="0" t="n">
        <v>0.1416</v>
      </c>
      <c r="K96" s="0" t="n">
        <v>0.1449</v>
      </c>
      <c r="L96" s="0" t="n">
        <v>0.1414</v>
      </c>
      <c r="M96" s="0" t="n">
        <v>0.1152</v>
      </c>
      <c r="N96" s="0" t="n">
        <v>0.1214</v>
      </c>
      <c r="O96" s="0" t="n">
        <v>0.0809</v>
      </c>
      <c r="P96" s="0" t="n">
        <v>0.1178</v>
      </c>
      <c r="Q96" s="0" t="n">
        <v>0.1002</v>
      </c>
      <c r="R96" s="0" t="n">
        <v>0.1237</v>
      </c>
      <c r="S96" s="0" t="n">
        <v>0.1041</v>
      </c>
      <c r="T96" s="0" t="n">
        <v>0.3699</v>
      </c>
      <c r="U96" s="0" t="n">
        <v>0.1712</v>
      </c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  <c r="BW96" s="17"/>
      <c r="BX96" s="17"/>
      <c r="BY96" s="17"/>
      <c r="BZ96" s="17"/>
      <c r="CA96" s="17"/>
      <c r="CB96" s="17"/>
      <c r="CC96" s="17"/>
      <c r="CD96" s="17"/>
      <c r="CE96" s="17"/>
      <c r="CF96" s="17"/>
      <c r="CG96" s="17"/>
      <c r="CH96" s="17"/>
      <c r="CI96" s="17"/>
      <c r="CJ96" s="17"/>
      <c r="CK96" s="17"/>
      <c r="CL96" s="17"/>
      <c r="CM96" s="17"/>
      <c r="CN96" s="17"/>
      <c r="CO96" s="17"/>
      <c r="CP96" s="17"/>
      <c r="CQ96" s="17"/>
      <c r="CR96" s="17"/>
      <c r="CS96" s="17"/>
      <c r="CT96" s="17"/>
      <c r="CU96" s="17"/>
      <c r="CV96" s="17"/>
      <c r="CW96" s="17"/>
      <c r="CX96" s="17"/>
      <c r="CY96" s="17"/>
      <c r="CZ96" s="17"/>
      <c r="DA96" s="17"/>
      <c r="DB96" s="17"/>
      <c r="DC96" s="17"/>
      <c r="DD96" s="17"/>
      <c r="DE96" s="17"/>
      <c r="DF96" s="17"/>
      <c r="DG96" s="17"/>
      <c r="DH96" s="17"/>
      <c r="DI96" s="17"/>
      <c r="DJ96" s="17"/>
      <c r="DK96" s="17"/>
      <c r="DL96" s="17"/>
      <c r="DM96" s="17"/>
      <c r="DN96" s="17"/>
      <c r="DO96" s="17"/>
      <c r="DP96" s="17"/>
      <c r="DQ96" s="17"/>
      <c r="DR96" s="17"/>
      <c r="DS96" s="17"/>
      <c r="DT96" s="17"/>
      <c r="DU96" s="17"/>
      <c r="DV96" s="17"/>
      <c r="DW96" s="17"/>
      <c r="DX96" s="17"/>
      <c r="DY96" s="17"/>
      <c r="DZ96" s="17"/>
      <c r="EA96" s="17"/>
      <c r="EB96" s="17"/>
      <c r="EC96" s="17"/>
      <c r="ED96" s="17"/>
      <c r="EE96" s="17"/>
      <c r="EF96" s="17"/>
      <c r="EG96" s="17"/>
      <c r="EH96" s="17"/>
      <c r="EI96" s="17"/>
      <c r="EJ96" s="17"/>
      <c r="EK96" s="17"/>
      <c r="EL96" s="17"/>
      <c r="EM96" s="17"/>
      <c r="EN96" s="17"/>
      <c r="EO96" s="17"/>
      <c r="EP96" s="17"/>
      <c r="EQ96" s="17"/>
      <c r="ER96" s="17"/>
      <c r="ES96" s="17"/>
      <c r="ET96" s="17"/>
      <c r="EU96" s="17"/>
      <c r="EV96" s="17"/>
      <c r="EW96" s="17"/>
      <c r="EX96" s="17"/>
      <c r="EY96" s="17"/>
      <c r="EZ96" s="17"/>
      <c r="FA96" s="17"/>
      <c r="FB96" s="17"/>
      <c r="FC96" s="17"/>
      <c r="FD96" s="17"/>
      <c r="FE96" s="17"/>
      <c r="FF96" s="17"/>
      <c r="FG96" s="17"/>
      <c r="FH96" s="17"/>
      <c r="FI96" s="17"/>
      <c r="FJ96" s="17"/>
      <c r="FK96" s="17"/>
      <c r="FL96" s="17"/>
      <c r="FM96" s="17"/>
      <c r="FN96" s="17"/>
      <c r="FO96" s="17"/>
      <c r="FP96" s="17"/>
      <c r="FQ96" s="17"/>
      <c r="FR96" s="17"/>
      <c r="FS96" s="17"/>
      <c r="FT96" s="17"/>
      <c r="FU96" s="17"/>
      <c r="FV96" s="17"/>
      <c r="FW96" s="17"/>
      <c r="FX96" s="17"/>
      <c r="FY96" s="17"/>
      <c r="FZ96" s="17"/>
      <c r="GA96" s="17"/>
      <c r="GB96" s="17"/>
      <c r="GC96" s="17"/>
      <c r="GD96" s="17"/>
      <c r="GE96" s="17"/>
      <c r="GF96" s="17"/>
      <c r="GG96" s="17"/>
      <c r="GH96" s="17"/>
      <c r="GI96" s="17"/>
      <c r="GJ96" s="17"/>
      <c r="GK96" s="17"/>
      <c r="GL96" s="17"/>
      <c r="GM96" s="17"/>
      <c r="GN96" s="17"/>
      <c r="GO96" s="17"/>
      <c r="GP96" s="17"/>
      <c r="GQ96" s="17"/>
      <c r="GR96" s="17"/>
      <c r="GS96" s="17"/>
      <c r="GT96" s="17"/>
      <c r="GU96" s="17"/>
      <c r="GV96" s="17"/>
      <c r="GW96" s="17"/>
      <c r="GX96" s="17"/>
      <c r="GY96" s="17"/>
      <c r="GZ96" s="17"/>
      <c r="HA96" s="17"/>
      <c r="HB96" s="17"/>
      <c r="HC96" s="17"/>
      <c r="HD96" s="17"/>
      <c r="HE96" s="17"/>
      <c r="HF96" s="17"/>
      <c r="HG96" s="17"/>
      <c r="HH96" s="17"/>
      <c r="HI96" s="17"/>
      <c r="HJ96" s="17"/>
      <c r="HK96" s="17"/>
      <c r="HL96" s="17"/>
      <c r="HM96" s="17"/>
      <c r="HN96" s="17"/>
      <c r="HO96" s="17"/>
      <c r="HP96" s="17"/>
      <c r="HQ96" s="17"/>
      <c r="HR96" s="17"/>
      <c r="HS96" s="17"/>
      <c r="HT96" s="17"/>
      <c r="HU96" s="17"/>
      <c r="HV96" s="17"/>
      <c r="HW96" s="17"/>
      <c r="HX96" s="17"/>
      <c r="HY96" s="17"/>
      <c r="HZ96" s="17"/>
      <c r="IA96" s="17"/>
      <c r="IB96" s="17"/>
      <c r="IC96" s="17"/>
      <c r="ID96" s="17"/>
      <c r="IE96" s="17"/>
      <c r="IF96" s="17"/>
      <c r="IG96" s="17"/>
    </row>
    <row r="97" s="16" customFormat="true" ht="15.95" hidden="false" customHeight="true" outlineLevel="0" collapsed="false">
      <c r="A97" s="17"/>
      <c r="B97" s="18" t="n">
        <v>24</v>
      </c>
      <c r="C97" s="18" t="n">
        <v>4</v>
      </c>
      <c r="D97" s="18" t="s">
        <v>66</v>
      </c>
      <c r="E97" s="0" t="n">
        <v>0.2118</v>
      </c>
      <c r="F97" s="0" t="n">
        <v>0.2145</v>
      </c>
      <c r="G97" s="0" t="n">
        <v>0.2511</v>
      </c>
      <c r="H97" s="0" t="n">
        <v>0.2593</v>
      </c>
      <c r="I97" s="0" t="n">
        <v>0.2797</v>
      </c>
      <c r="J97" s="0" t="n">
        <v>0.2404</v>
      </c>
      <c r="K97" s="0" t="n">
        <v>0.2487</v>
      </c>
      <c r="L97" s="0" t="n">
        <v>0.3308</v>
      </c>
      <c r="M97" s="0" t="n">
        <v>0.2533</v>
      </c>
      <c r="N97" s="0" t="n">
        <v>0.2685</v>
      </c>
      <c r="O97" s="0" t="n">
        <v>0.2707</v>
      </c>
      <c r="P97" s="0" t="n">
        <v>0.2759</v>
      </c>
      <c r="Q97" s="0" t="n">
        <v>0.2476</v>
      </c>
      <c r="R97" s="0" t="n">
        <v>0.2818</v>
      </c>
      <c r="S97" s="0" t="n">
        <v>0.2435</v>
      </c>
      <c r="T97" s="0" t="n">
        <v>0.4085</v>
      </c>
      <c r="U97" s="0" t="n">
        <v>0.2419</v>
      </c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  <c r="CB97" s="17"/>
      <c r="CC97" s="17"/>
      <c r="CD97" s="17"/>
      <c r="CE97" s="17"/>
      <c r="CF97" s="17"/>
      <c r="CG97" s="17"/>
      <c r="CH97" s="17"/>
      <c r="CI97" s="17"/>
      <c r="CJ97" s="17"/>
      <c r="CK97" s="17"/>
      <c r="CL97" s="17"/>
      <c r="CM97" s="17"/>
      <c r="CN97" s="17"/>
      <c r="CO97" s="17"/>
      <c r="CP97" s="17"/>
      <c r="CQ97" s="17"/>
      <c r="CR97" s="17"/>
      <c r="CS97" s="17"/>
      <c r="CT97" s="17"/>
      <c r="CU97" s="17"/>
      <c r="CV97" s="17"/>
      <c r="CW97" s="17"/>
      <c r="CX97" s="17"/>
      <c r="CY97" s="17"/>
      <c r="CZ97" s="17"/>
      <c r="DA97" s="17"/>
      <c r="DB97" s="17"/>
      <c r="DC97" s="17"/>
      <c r="DD97" s="17"/>
      <c r="DE97" s="17"/>
      <c r="DF97" s="17"/>
      <c r="DG97" s="17"/>
      <c r="DH97" s="17"/>
      <c r="DI97" s="17"/>
      <c r="DJ97" s="17"/>
      <c r="DK97" s="17"/>
      <c r="DL97" s="17"/>
      <c r="DM97" s="17"/>
      <c r="DN97" s="17"/>
      <c r="DO97" s="17"/>
      <c r="DP97" s="17"/>
      <c r="DQ97" s="17"/>
      <c r="DR97" s="17"/>
      <c r="DS97" s="17"/>
      <c r="DT97" s="17"/>
      <c r="DU97" s="17"/>
      <c r="DV97" s="17"/>
      <c r="DW97" s="17"/>
      <c r="DX97" s="17"/>
      <c r="DY97" s="17"/>
      <c r="DZ97" s="17"/>
      <c r="EA97" s="17"/>
      <c r="EB97" s="17"/>
      <c r="EC97" s="17"/>
      <c r="ED97" s="17"/>
      <c r="EE97" s="17"/>
      <c r="EF97" s="17"/>
      <c r="EG97" s="17"/>
      <c r="EH97" s="17"/>
      <c r="EI97" s="17"/>
      <c r="EJ97" s="17"/>
      <c r="EK97" s="17"/>
      <c r="EL97" s="17"/>
      <c r="EM97" s="17"/>
      <c r="EN97" s="17"/>
      <c r="EO97" s="17"/>
      <c r="EP97" s="17"/>
      <c r="EQ97" s="17"/>
      <c r="ER97" s="17"/>
      <c r="ES97" s="17"/>
      <c r="ET97" s="17"/>
      <c r="EU97" s="17"/>
      <c r="EV97" s="17"/>
      <c r="EW97" s="17"/>
      <c r="EX97" s="17"/>
      <c r="EY97" s="17"/>
      <c r="EZ97" s="17"/>
      <c r="FA97" s="17"/>
      <c r="FB97" s="17"/>
      <c r="FC97" s="17"/>
      <c r="FD97" s="17"/>
      <c r="FE97" s="17"/>
      <c r="FF97" s="17"/>
      <c r="FG97" s="17"/>
      <c r="FH97" s="17"/>
      <c r="FI97" s="17"/>
      <c r="FJ97" s="17"/>
      <c r="FK97" s="17"/>
      <c r="FL97" s="17"/>
      <c r="FM97" s="17"/>
      <c r="FN97" s="17"/>
      <c r="FO97" s="17"/>
      <c r="FP97" s="17"/>
      <c r="FQ97" s="17"/>
      <c r="FR97" s="17"/>
      <c r="FS97" s="17"/>
      <c r="FT97" s="17"/>
      <c r="FU97" s="17"/>
      <c r="FV97" s="17"/>
      <c r="FW97" s="17"/>
      <c r="FX97" s="17"/>
      <c r="FY97" s="17"/>
      <c r="FZ97" s="17"/>
      <c r="GA97" s="17"/>
      <c r="GB97" s="17"/>
      <c r="GC97" s="17"/>
      <c r="GD97" s="17"/>
      <c r="GE97" s="17"/>
      <c r="GF97" s="17"/>
      <c r="GG97" s="17"/>
      <c r="GH97" s="17"/>
      <c r="GI97" s="17"/>
      <c r="GJ97" s="17"/>
      <c r="GK97" s="17"/>
      <c r="GL97" s="17"/>
      <c r="GM97" s="17"/>
      <c r="GN97" s="17"/>
      <c r="GO97" s="17"/>
      <c r="GP97" s="17"/>
      <c r="GQ97" s="17"/>
      <c r="GR97" s="17"/>
      <c r="GS97" s="17"/>
      <c r="GT97" s="17"/>
      <c r="GU97" s="17"/>
      <c r="GV97" s="17"/>
      <c r="GW97" s="17"/>
      <c r="GX97" s="17"/>
      <c r="GY97" s="17"/>
      <c r="GZ97" s="17"/>
      <c r="HA97" s="17"/>
      <c r="HB97" s="17"/>
      <c r="HC97" s="17"/>
      <c r="HD97" s="17"/>
      <c r="HE97" s="17"/>
      <c r="HF97" s="17"/>
      <c r="HG97" s="17"/>
      <c r="HH97" s="17"/>
      <c r="HI97" s="17"/>
      <c r="HJ97" s="17"/>
      <c r="HK97" s="17"/>
      <c r="HL97" s="17"/>
      <c r="HM97" s="17"/>
      <c r="HN97" s="17"/>
      <c r="HO97" s="17"/>
      <c r="HP97" s="17"/>
      <c r="HQ97" s="17"/>
      <c r="HR97" s="17"/>
      <c r="HS97" s="17"/>
      <c r="HT97" s="17"/>
      <c r="HU97" s="17"/>
      <c r="HV97" s="17"/>
      <c r="HW97" s="17"/>
      <c r="HX97" s="17"/>
      <c r="HY97" s="17"/>
      <c r="HZ97" s="17"/>
      <c r="IA97" s="17"/>
      <c r="IB97" s="17"/>
      <c r="IC97" s="17"/>
      <c r="ID97" s="17"/>
      <c r="IE97" s="17"/>
      <c r="IF97" s="17"/>
      <c r="IG97" s="17"/>
    </row>
    <row r="98" s="16" customFormat="true" ht="15.95" hidden="false" customHeight="true" outlineLevel="0" collapsed="false">
      <c r="A98" s="17" t="s">
        <v>45</v>
      </c>
      <c r="B98" s="18" t="n">
        <v>25</v>
      </c>
      <c r="C98" s="18" t="n">
        <v>1</v>
      </c>
      <c r="D98" s="18" t="s">
        <v>63</v>
      </c>
      <c r="E98" s="0" t="n">
        <v>0.3223</v>
      </c>
      <c r="F98" s="0" t="n">
        <v>0.3497</v>
      </c>
      <c r="G98" s="0" t="n">
        <v>0.2761</v>
      </c>
      <c r="H98" s="0" t="n">
        <v>0.3457</v>
      </c>
      <c r="I98" s="0" t="n">
        <v>0.2681</v>
      </c>
      <c r="J98" s="0" t="n">
        <v>0.2966</v>
      </c>
      <c r="K98" s="0" t="n">
        <v>0.2822</v>
      </c>
      <c r="L98" s="0" t="n">
        <v>0.2642</v>
      </c>
      <c r="M98" s="0" t="n">
        <v>0.2788</v>
      </c>
      <c r="N98" s="0" t="n">
        <v>0.2654</v>
      </c>
      <c r="O98" s="0" t="n">
        <v>0.316</v>
      </c>
      <c r="P98" s="0" t="n">
        <v>0.2874</v>
      </c>
      <c r="Q98" s="0" t="n">
        <v>0.3057</v>
      </c>
      <c r="R98" s="0" t="n">
        <v>0.244</v>
      </c>
      <c r="S98" s="0" t="n">
        <v>0.3102</v>
      </c>
      <c r="T98" s="0" t="n">
        <v>0.1272</v>
      </c>
      <c r="U98" s="0" t="n">
        <v>0.3293</v>
      </c>
    </row>
    <row r="99" s="16" customFormat="true" ht="15.95" hidden="false" customHeight="true" outlineLevel="0" collapsed="false">
      <c r="A99" s="17"/>
      <c r="B99" s="18" t="n">
        <v>25</v>
      </c>
      <c r="C99" s="18" t="n">
        <v>2</v>
      </c>
      <c r="D99" s="18" t="s">
        <v>64</v>
      </c>
      <c r="E99" s="0" t="n">
        <v>0.2767</v>
      </c>
      <c r="F99" s="0" t="n">
        <v>0.2708</v>
      </c>
      <c r="G99" s="0" t="n">
        <v>0.3598</v>
      </c>
      <c r="H99" s="0" t="n">
        <v>0.3951</v>
      </c>
      <c r="I99" s="0" t="n">
        <v>0.2913</v>
      </c>
      <c r="J99" s="0" t="n">
        <v>0.3025</v>
      </c>
      <c r="K99" s="0" t="n">
        <v>0.3155</v>
      </c>
      <c r="L99" s="0" t="n">
        <v>0.2633</v>
      </c>
      <c r="M99" s="0" t="n">
        <v>0.3439</v>
      </c>
      <c r="N99" s="0" t="n">
        <v>0.3436</v>
      </c>
      <c r="O99" s="0" t="n">
        <v>0.3353</v>
      </c>
      <c r="P99" s="0" t="n">
        <v>0.3362</v>
      </c>
      <c r="Q99" s="0" t="n">
        <v>0.3537</v>
      </c>
      <c r="R99" s="0" t="n">
        <v>0.3402</v>
      </c>
      <c r="S99" s="0" t="n">
        <v>0.3537</v>
      </c>
      <c r="T99" s="0" t="n">
        <v>0.0867</v>
      </c>
      <c r="U99" s="0" t="n">
        <v>0.2481</v>
      </c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  <c r="CB99" s="17"/>
      <c r="CC99" s="17"/>
      <c r="CD99" s="17"/>
      <c r="CE99" s="17"/>
      <c r="CF99" s="17"/>
      <c r="CG99" s="17"/>
      <c r="CH99" s="17"/>
      <c r="CI99" s="17"/>
      <c r="CJ99" s="17"/>
      <c r="CK99" s="17"/>
      <c r="CL99" s="17"/>
      <c r="CM99" s="17"/>
      <c r="CN99" s="17"/>
      <c r="CO99" s="17"/>
      <c r="CP99" s="17"/>
      <c r="CQ99" s="17"/>
      <c r="CR99" s="17"/>
      <c r="CS99" s="17"/>
      <c r="CT99" s="17"/>
      <c r="CU99" s="17"/>
      <c r="CV99" s="17"/>
      <c r="CW99" s="17"/>
      <c r="CX99" s="17"/>
      <c r="CY99" s="17"/>
      <c r="CZ99" s="17"/>
      <c r="DA99" s="17"/>
      <c r="DB99" s="17"/>
      <c r="DC99" s="17"/>
      <c r="DD99" s="17"/>
      <c r="DE99" s="17"/>
      <c r="DF99" s="17"/>
      <c r="DG99" s="17"/>
      <c r="DH99" s="17"/>
      <c r="DI99" s="17"/>
      <c r="DJ99" s="17"/>
      <c r="DK99" s="17"/>
      <c r="DL99" s="17"/>
      <c r="DM99" s="17"/>
      <c r="DN99" s="17"/>
      <c r="DO99" s="17"/>
      <c r="DP99" s="17"/>
      <c r="DQ99" s="17"/>
      <c r="DR99" s="17"/>
      <c r="DS99" s="17"/>
      <c r="DT99" s="17"/>
      <c r="DU99" s="17"/>
      <c r="DV99" s="17"/>
      <c r="DW99" s="17"/>
      <c r="DX99" s="17"/>
      <c r="DY99" s="17"/>
      <c r="DZ99" s="17"/>
      <c r="EA99" s="17"/>
      <c r="EB99" s="17"/>
      <c r="EC99" s="17"/>
      <c r="ED99" s="17"/>
      <c r="EE99" s="17"/>
      <c r="EF99" s="17"/>
      <c r="EG99" s="17"/>
      <c r="EH99" s="17"/>
      <c r="EI99" s="17"/>
      <c r="EJ99" s="17"/>
      <c r="EK99" s="17"/>
      <c r="EL99" s="17"/>
      <c r="EM99" s="17"/>
      <c r="EN99" s="17"/>
      <c r="EO99" s="17"/>
      <c r="EP99" s="17"/>
      <c r="EQ99" s="17"/>
      <c r="ER99" s="17"/>
      <c r="ES99" s="17"/>
      <c r="ET99" s="17"/>
      <c r="EU99" s="17"/>
      <c r="EV99" s="17"/>
      <c r="EW99" s="17"/>
      <c r="EX99" s="17"/>
      <c r="EY99" s="17"/>
      <c r="EZ99" s="17"/>
      <c r="FA99" s="17"/>
      <c r="FB99" s="17"/>
      <c r="FC99" s="17"/>
      <c r="FD99" s="17"/>
      <c r="FE99" s="17"/>
      <c r="FF99" s="17"/>
      <c r="FG99" s="17"/>
      <c r="FH99" s="17"/>
      <c r="FI99" s="17"/>
      <c r="FJ99" s="17"/>
      <c r="FK99" s="17"/>
      <c r="FL99" s="17"/>
      <c r="FM99" s="17"/>
      <c r="FN99" s="17"/>
      <c r="FO99" s="17"/>
      <c r="FP99" s="17"/>
      <c r="FQ99" s="17"/>
      <c r="FR99" s="17"/>
      <c r="FS99" s="17"/>
      <c r="FT99" s="17"/>
      <c r="FU99" s="17"/>
      <c r="FV99" s="17"/>
      <c r="FW99" s="17"/>
      <c r="FX99" s="17"/>
      <c r="FY99" s="17"/>
      <c r="FZ99" s="17"/>
      <c r="GA99" s="17"/>
      <c r="GB99" s="17"/>
      <c r="GC99" s="17"/>
      <c r="GD99" s="17"/>
      <c r="GE99" s="17"/>
      <c r="GF99" s="17"/>
      <c r="GG99" s="17"/>
      <c r="GH99" s="17"/>
      <c r="GI99" s="17"/>
      <c r="GJ99" s="17"/>
      <c r="GK99" s="17"/>
      <c r="GL99" s="17"/>
      <c r="GM99" s="17"/>
      <c r="GN99" s="17"/>
      <c r="GO99" s="17"/>
      <c r="GP99" s="17"/>
      <c r="GQ99" s="17"/>
      <c r="GR99" s="17"/>
      <c r="GS99" s="17"/>
      <c r="GT99" s="17"/>
      <c r="GU99" s="17"/>
      <c r="GV99" s="17"/>
      <c r="GW99" s="17"/>
      <c r="GX99" s="17"/>
      <c r="GY99" s="17"/>
      <c r="GZ99" s="17"/>
      <c r="HA99" s="17"/>
      <c r="HB99" s="17"/>
      <c r="HC99" s="17"/>
      <c r="HD99" s="17"/>
      <c r="HE99" s="17"/>
      <c r="HF99" s="17"/>
      <c r="HG99" s="17"/>
      <c r="HH99" s="17"/>
      <c r="HI99" s="17"/>
      <c r="HJ99" s="17"/>
      <c r="HK99" s="17"/>
      <c r="HL99" s="17"/>
      <c r="HM99" s="17"/>
      <c r="HN99" s="17"/>
      <c r="HO99" s="17"/>
      <c r="HP99" s="17"/>
      <c r="HQ99" s="17"/>
      <c r="HR99" s="17"/>
      <c r="HS99" s="17"/>
      <c r="HT99" s="17"/>
      <c r="HU99" s="17"/>
      <c r="HV99" s="17"/>
      <c r="HW99" s="17"/>
      <c r="HX99" s="17"/>
      <c r="HY99" s="17"/>
      <c r="HZ99" s="17"/>
      <c r="IA99" s="17"/>
      <c r="IB99" s="17"/>
      <c r="IC99" s="17"/>
      <c r="ID99" s="17"/>
      <c r="IE99" s="17"/>
      <c r="IF99" s="17"/>
      <c r="IG99" s="17"/>
    </row>
    <row r="100" s="16" customFormat="true" ht="15.95" hidden="false" customHeight="true" outlineLevel="0" collapsed="false">
      <c r="A100" s="17"/>
      <c r="B100" s="18" t="n">
        <v>25</v>
      </c>
      <c r="C100" s="18" t="n">
        <v>3</v>
      </c>
      <c r="D100" s="18" t="s">
        <v>65</v>
      </c>
      <c r="E100" s="0" t="n">
        <v>0.1938</v>
      </c>
      <c r="F100" s="0" t="n">
        <v>0.1739</v>
      </c>
      <c r="G100" s="0" t="n">
        <v>0.1043</v>
      </c>
      <c r="H100" s="0" t="n">
        <v>0.0494</v>
      </c>
      <c r="I100" s="0" t="n">
        <v>0.1589</v>
      </c>
      <c r="J100" s="0" t="n">
        <v>0.1424</v>
      </c>
      <c r="K100" s="0" t="n">
        <v>0.1481</v>
      </c>
      <c r="L100" s="0" t="n">
        <v>0.1517</v>
      </c>
      <c r="M100" s="0" t="n">
        <v>0.1205</v>
      </c>
      <c r="N100" s="0" t="n">
        <v>0.1286</v>
      </c>
      <c r="O100" s="0" t="n">
        <v>0.0944</v>
      </c>
      <c r="P100" s="0" t="n">
        <v>0.1121</v>
      </c>
      <c r="Q100" s="0" t="n">
        <v>0.1038</v>
      </c>
      <c r="R100" s="0" t="n">
        <v>0.1375</v>
      </c>
      <c r="S100" s="0" t="n">
        <v>0.108</v>
      </c>
      <c r="T100" s="0" t="n">
        <v>0.3584</v>
      </c>
      <c r="U100" s="0" t="n">
        <v>0.1701</v>
      </c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17"/>
      <c r="CD100" s="17"/>
      <c r="CE100" s="17"/>
      <c r="CF100" s="17"/>
      <c r="CG100" s="17"/>
      <c r="CH100" s="17"/>
      <c r="CI100" s="17"/>
      <c r="CJ100" s="17"/>
      <c r="CK100" s="17"/>
      <c r="CL100" s="17"/>
      <c r="CM100" s="17"/>
      <c r="CN100" s="17"/>
      <c r="CO100" s="17"/>
      <c r="CP100" s="17"/>
      <c r="CQ100" s="17"/>
      <c r="CR100" s="17"/>
      <c r="CS100" s="17"/>
      <c r="CT100" s="17"/>
      <c r="CU100" s="17"/>
      <c r="CV100" s="17"/>
      <c r="CW100" s="17"/>
      <c r="CX100" s="17"/>
      <c r="CY100" s="17"/>
      <c r="CZ100" s="17"/>
      <c r="DA100" s="17"/>
      <c r="DB100" s="17"/>
      <c r="DC100" s="17"/>
      <c r="DD100" s="17"/>
      <c r="DE100" s="17"/>
      <c r="DF100" s="17"/>
      <c r="DG100" s="17"/>
      <c r="DH100" s="17"/>
      <c r="DI100" s="17"/>
      <c r="DJ100" s="17"/>
      <c r="DK100" s="17"/>
      <c r="DL100" s="17"/>
      <c r="DM100" s="17"/>
      <c r="DN100" s="17"/>
      <c r="DO100" s="17"/>
      <c r="DP100" s="17"/>
      <c r="DQ100" s="17"/>
      <c r="DR100" s="17"/>
      <c r="DS100" s="17"/>
      <c r="DT100" s="17"/>
      <c r="DU100" s="17"/>
      <c r="DV100" s="17"/>
      <c r="DW100" s="17"/>
      <c r="DX100" s="17"/>
      <c r="DY100" s="17"/>
      <c r="DZ100" s="17"/>
      <c r="EA100" s="17"/>
      <c r="EB100" s="17"/>
      <c r="EC100" s="17"/>
      <c r="ED100" s="17"/>
      <c r="EE100" s="17"/>
      <c r="EF100" s="17"/>
      <c r="EG100" s="17"/>
      <c r="EH100" s="17"/>
      <c r="EI100" s="17"/>
      <c r="EJ100" s="17"/>
      <c r="EK100" s="17"/>
      <c r="EL100" s="17"/>
      <c r="EM100" s="17"/>
      <c r="EN100" s="17"/>
      <c r="EO100" s="17"/>
      <c r="EP100" s="17"/>
      <c r="EQ100" s="17"/>
      <c r="ER100" s="17"/>
      <c r="ES100" s="17"/>
      <c r="ET100" s="17"/>
      <c r="EU100" s="17"/>
      <c r="EV100" s="17"/>
      <c r="EW100" s="17"/>
      <c r="EX100" s="17"/>
      <c r="EY100" s="17"/>
      <c r="EZ100" s="17"/>
      <c r="FA100" s="17"/>
      <c r="FB100" s="17"/>
      <c r="FC100" s="17"/>
      <c r="FD100" s="17"/>
      <c r="FE100" s="17"/>
      <c r="FF100" s="17"/>
      <c r="FG100" s="17"/>
      <c r="FH100" s="17"/>
      <c r="FI100" s="17"/>
      <c r="FJ100" s="17"/>
      <c r="FK100" s="17"/>
      <c r="FL100" s="17"/>
      <c r="FM100" s="17"/>
      <c r="FN100" s="17"/>
      <c r="FO100" s="17"/>
      <c r="FP100" s="17"/>
      <c r="FQ100" s="17"/>
      <c r="FR100" s="17"/>
      <c r="FS100" s="17"/>
      <c r="FT100" s="17"/>
      <c r="FU100" s="17"/>
      <c r="FV100" s="17"/>
      <c r="FW100" s="17"/>
      <c r="FX100" s="17"/>
      <c r="FY100" s="17"/>
      <c r="FZ100" s="17"/>
      <c r="GA100" s="17"/>
      <c r="GB100" s="17"/>
      <c r="GC100" s="17"/>
      <c r="GD100" s="17"/>
      <c r="GE100" s="17"/>
      <c r="GF100" s="17"/>
      <c r="GG100" s="17"/>
      <c r="GH100" s="17"/>
      <c r="GI100" s="17"/>
      <c r="GJ100" s="17"/>
      <c r="GK100" s="17"/>
      <c r="GL100" s="17"/>
      <c r="GM100" s="17"/>
      <c r="GN100" s="17"/>
      <c r="GO100" s="17"/>
      <c r="GP100" s="17"/>
      <c r="GQ100" s="17"/>
      <c r="GR100" s="17"/>
      <c r="GS100" s="17"/>
      <c r="GT100" s="17"/>
      <c r="GU100" s="17"/>
      <c r="GV100" s="17"/>
      <c r="GW100" s="17"/>
      <c r="GX100" s="17"/>
      <c r="GY100" s="17"/>
      <c r="GZ100" s="17"/>
      <c r="HA100" s="17"/>
      <c r="HB100" s="17"/>
      <c r="HC100" s="17"/>
      <c r="HD100" s="17"/>
      <c r="HE100" s="17"/>
      <c r="HF100" s="17"/>
      <c r="HG100" s="17"/>
      <c r="HH100" s="17"/>
      <c r="HI100" s="17"/>
      <c r="HJ100" s="17"/>
      <c r="HK100" s="17"/>
      <c r="HL100" s="17"/>
      <c r="HM100" s="17"/>
      <c r="HN100" s="17"/>
      <c r="HO100" s="17"/>
      <c r="HP100" s="17"/>
      <c r="HQ100" s="17"/>
      <c r="HR100" s="17"/>
      <c r="HS100" s="17"/>
      <c r="HT100" s="17"/>
      <c r="HU100" s="17"/>
      <c r="HV100" s="17"/>
      <c r="HW100" s="17"/>
      <c r="HX100" s="17"/>
      <c r="HY100" s="17"/>
      <c r="HZ100" s="17"/>
      <c r="IA100" s="17"/>
      <c r="IB100" s="17"/>
      <c r="IC100" s="17"/>
      <c r="ID100" s="17"/>
      <c r="IE100" s="17"/>
      <c r="IF100" s="17"/>
      <c r="IG100" s="17"/>
    </row>
    <row r="101" s="16" customFormat="true" ht="15.95" hidden="false" customHeight="true" outlineLevel="0" collapsed="false">
      <c r="A101" s="17"/>
      <c r="B101" s="18" t="n">
        <v>25</v>
      </c>
      <c r="C101" s="18" t="n">
        <v>4</v>
      </c>
      <c r="D101" s="18" t="s">
        <v>66</v>
      </c>
      <c r="E101" s="0" t="n">
        <v>0.2073</v>
      </c>
      <c r="F101" s="0" t="n">
        <v>0.2056</v>
      </c>
      <c r="G101" s="0" t="n">
        <v>0.2599</v>
      </c>
      <c r="H101" s="0" t="n">
        <v>0.2099</v>
      </c>
      <c r="I101" s="0" t="n">
        <v>0.2817</v>
      </c>
      <c r="J101" s="0" t="n">
        <v>0.2584</v>
      </c>
      <c r="K101" s="0" t="n">
        <v>0.2542</v>
      </c>
      <c r="L101" s="0" t="n">
        <v>0.3208</v>
      </c>
      <c r="M101" s="0" t="n">
        <v>0.2568</v>
      </c>
      <c r="N101" s="0" t="n">
        <v>0.2623</v>
      </c>
      <c r="O101" s="0" t="n">
        <v>0.2543</v>
      </c>
      <c r="P101" s="0" t="n">
        <v>0.2644</v>
      </c>
      <c r="Q101" s="0" t="n">
        <v>0.2367</v>
      </c>
      <c r="R101" s="0" t="n">
        <v>0.2784</v>
      </c>
      <c r="S101" s="0" t="n">
        <v>0.2281</v>
      </c>
      <c r="T101" s="0" t="n">
        <v>0.4277</v>
      </c>
      <c r="U101" s="0" t="n">
        <v>0.2526</v>
      </c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  <c r="CB101" s="17"/>
      <c r="CC101" s="17"/>
      <c r="CD101" s="17"/>
      <c r="CE101" s="17"/>
      <c r="CF101" s="17"/>
      <c r="CG101" s="17"/>
      <c r="CH101" s="17"/>
      <c r="CI101" s="17"/>
      <c r="CJ101" s="17"/>
      <c r="CK101" s="17"/>
      <c r="CL101" s="17"/>
      <c r="CM101" s="17"/>
      <c r="CN101" s="17"/>
      <c r="CO101" s="17"/>
      <c r="CP101" s="17"/>
      <c r="CQ101" s="17"/>
      <c r="CR101" s="17"/>
      <c r="CS101" s="17"/>
      <c r="CT101" s="17"/>
      <c r="CU101" s="17"/>
      <c r="CV101" s="17"/>
      <c r="CW101" s="17"/>
      <c r="CX101" s="17"/>
      <c r="CY101" s="17"/>
      <c r="CZ101" s="17"/>
      <c r="DA101" s="17"/>
      <c r="DB101" s="17"/>
      <c r="DC101" s="17"/>
      <c r="DD101" s="17"/>
      <c r="DE101" s="17"/>
      <c r="DF101" s="17"/>
      <c r="DG101" s="17"/>
      <c r="DH101" s="17"/>
      <c r="DI101" s="17"/>
      <c r="DJ101" s="17"/>
      <c r="DK101" s="17"/>
      <c r="DL101" s="17"/>
      <c r="DM101" s="17"/>
      <c r="DN101" s="17"/>
      <c r="DO101" s="17"/>
      <c r="DP101" s="17"/>
      <c r="DQ101" s="17"/>
      <c r="DR101" s="17"/>
      <c r="DS101" s="17"/>
      <c r="DT101" s="17"/>
      <c r="DU101" s="17"/>
      <c r="DV101" s="17"/>
      <c r="DW101" s="17"/>
      <c r="DX101" s="17"/>
      <c r="DY101" s="17"/>
      <c r="DZ101" s="17"/>
      <c r="EA101" s="17"/>
      <c r="EB101" s="17"/>
      <c r="EC101" s="17"/>
      <c r="ED101" s="17"/>
      <c r="EE101" s="17"/>
      <c r="EF101" s="17"/>
      <c r="EG101" s="17"/>
      <c r="EH101" s="17"/>
      <c r="EI101" s="17"/>
      <c r="EJ101" s="17"/>
      <c r="EK101" s="17"/>
      <c r="EL101" s="17"/>
      <c r="EM101" s="17"/>
      <c r="EN101" s="17"/>
      <c r="EO101" s="17"/>
      <c r="EP101" s="17"/>
      <c r="EQ101" s="17"/>
      <c r="ER101" s="17"/>
      <c r="ES101" s="17"/>
      <c r="ET101" s="17"/>
      <c r="EU101" s="17"/>
      <c r="EV101" s="17"/>
      <c r="EW101" s="17"/>
      <c r="EX101" s="17"/>
      <c r="EY101" s="17"/>
      <c r="EZ101" s="17"/>
      <c r="FA101" s="17"/>
      <c r="FB101" s="17"/>
      <c r="FC101" s="17"/>
      <c r="FD101" s="17"/>
      <c r="FE101" s="17"/>
      <c r="FF101" s="17"/>
      <c r="FG101" s="17"/>
      <c r="FH101" s="17"/>
      <c r="FI101" s="17"/>
      <c r="FJ101" s="17"/>
      <c r="FK101" s="17"/>
      <c r="FL101" s="17"/>
      <c r="FM101" s="17"/>
      <c r="FN101" s="17"/>
      <c r="FO101" s="17"/>
      <c r="FP101" s="17"/>
      <c r="FQ101" s="17"/>
      <c r="FR101" s="17"/>
      <c r="FS101" s="17"/>
      <c r="FT101" s="17"/>
      <c r="FU101" s="17"/>
      <c r="FV101" s="17"/>
      <c r="FW101" s="17"/>
      <c r="FX101" s="17"/>
      <c r="FY101" s="17"/>
      <c r="FZ101" s="17"/>
      <c r="GA101" s="17"/>
      <c r="GB101" s="17"/>
      <c r="GC101" s="17"/>
      <c r="GD101" s="17"/>
      <c r="GE101" s="17"/>
      <c r="GF101" s="17"/>
      <c r="GG101" s="17"/>
      <c r="GH101" s="17"/>
      <c r="GI101" s="17"/>
      <c r="GJ101" s="17"/>
      <c r="GK101" s="17"/>
      <c r="GL101" s="17"/>
      <c r="GM101" s="17"/>
      <c r="GN101" s="17"/>
      <c r="GO101" s="17"/>
      <c r="GP101" s="17"/>
      <c r="GQ101" s="17"/>
      <c r="GR101" s="17"/>
      <c r="GS101" s="17"/>
      <c r="GT101" s="17"/>
      <c r="GU101" s="17"/>
      <c r="GV101" s="17"/>
      <c r="GW101" s="17"/>
      <c r="GX101" s="17"/>
      <c r="GY101" s="17"/>
      <c r="GZ101" s="17"/>
      <c r="HA101" s="17"/>
      <c r="HB101" s="17"/>
      <c r="HC101" s="17"/>
      <c r="HD101" s="17"/>
      <c r="HE101" s="17"/>
      <c r="HF101" s="17"/>
      <c r="HG101" s="17"/>
      <c r="HH101" s="17"/>
      <c r="HI101" s="17"/>
      <c r="HJ101" s="17"/>
      <c r="HK101" s="17"/>
      <c r="HL101" s="17"/>
      <c r="HM101" s="17"/>
      <c r="HN101" s="17"/>
      <c r="HO101" s="17"/>
      <c r="HP101" s="17"/>
      <c r="HQ101" s="17"/>
      <c r="HR101" s="17"/>
      <c r="HS101" s="17"/>
      <c r="HT101" s="17"/>
      <c r="HU101" s="17"/>
      <c r="HV101" s="17"/>
      <c r="HW101" s="17"/>
      <c r="HX101" s="17"/>
      <c r="HY101" s="17"/>
      <c r="HZ101" s="17"/>
      <c r="IA101" s="17"/>
      <c r="IB101" s="17"/>
      <c r="IC101" s="17"/>
      <c r="ID101" s="17"/>
      <c r="IE101" s="17"/>
      <c r="IF101" s="17"/>
      <c r="IG101" s="17"/>
    </row>
    <row r="102" s="16" customFormat="true" ht="15.95" hidden="false" customHeight="true" outlineLevel="0" collapsed="false">
      <c r="A102" s="17" t="s">
        <v>46</v>
      </c>
      <c r="B102" s="18" t="n">
        <v>26</v>
      </c>
      <c r="C102" s="18" t="n">
        <v>1</v>
      </c>
      <c r="D102" s="18" t="s">
        <v>63</v>
      </c>
      <c r="E102" s="0" t="n">
        <v>0.3216</v>
      </c>
      <c r="F102" s="0" t="n">
        <v>0.348</v>
      </c>
      <c r="G102" s="0" t="n">
        <v>0.2702</v>
      </c>
      <c r="H102" s="0" t="n">
        <v>0.3457</v>
      </c>
      <c r="I102" s="0" t="n">
        <v>0.2642</v>
      </c>
      <c r="J102" s="0" t="n">
        <v>0.2981</v>
      </c>
      <c r="K102" s="0" t="n">
        <v>0.2797</v>
      </c>
      <c r="L102" s="0" t="n">
        <v>0.27</v>
      </c>
      <c r="M102" s="0" t="n">
        <v>0.2762</v>
      </c>
      <c r="N102" s="0" t="n">
        <v>0.2613</v>
      </c>
      <c r="O102" s="0" t="n">
        <v>0.3208</v>
      </c>
      <c r="P102" s="0" t="n">
        <v>0.2816</v>
      </c>
      <c r="Q102" s="0" t="n">
        <v>0.3079</v>
      </c>
      <c r="R102" s="0" t="n">
        <v>0.2474</v>
      </c>
      <c r="S102" s="0" t="n">
        <v>0.3063</v>
      </c>
      <c r="T102" s="0" t="n">
        <v>0.1021</v>
      </c>
      <c r="U102" s="0" t="n">
        <v>0.3266</v>
      </c>
    </row>
    <row r="103" s="16" customFormat="true" ht="15.95" hidden="false" customHeight="true" outlineLevel="0" collapsed="false">
      <c r="A103" s="17"/>
      <c r="B103" s="18" t="n">
        <v>26</v>
      </c>
      <c r="C103" s="18" t="n">
        <v>2</v>
      </c>
      <c r="D103" s="18" t="s">
        <v>64</v>
      </c>
      <c r="E103" s="0" t="n">
        <v>0.2834</v>
      </c>
      <c r="F103" s="0" t="n">
        <v>0.2716</v>
      </c>
      <c r="G103" s="0" t="n">
        <v>0.3598</v>
      </c>
      <c r="H103" s="0" t="n">
        <v>0.3395</v>
      </c>
      <c r="I103" s="0" t="n">
        <v>0.2946</v>
      </c>
      <c r="J103" s="0" t="n">
        <v>0.3128</v>
      </c>
      <c r="K103" s="0" t="n">
        <v>0.3103</v>
      </c>
      <c r="L103" s="0" t="n">
        <v>0.2657</v>
      </c>
      <c r="M103" s="0" t="n">
        <v>0.3448</v>
      </c>
      <c r="N103" s="0" t="n">
        <v>0.3447</v>
      </c>
      <c r="O103" s="0" t="n">
        <v>0.3507</v>
      </c>
      <c r="P103" s="0" t="n">
        <v>0.3448</v>
      </c>
      <c r="Q103" s="0" t="n">
        <v>0.3573</v>
      </c>
      <c r="R103" s="0" t="n">
        <v>0.3471</v>
      </c>
      <c r="S103" s="0" t="n">
        <v>0.3532</v>
      </c>
      <c r="T103" s="0" t="n">
        <v>0.1002</v>
      </c>
      <c r="U103" s="0" t="n">
        <v>0.2495</v>
      </c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  <c r="CA103" s="17"/>
      <c r="CB103" s="17"/>
      <c r="CC103" s="17"/>
      <c r="CD103" s="17"/>
      <c r="CE103" s="17"/>
      <c r="CF103" s="17"/>
      <c r="CG103" s="17"/>
      <c r="CH103" s="17"/>
      <c r="CI103" s="17"/>
      <c r="CJ103" s="17"/>
      <c r="CK103" s="17"/>
      <c r="CL103" s="17"/>
      <c r="CM103" s="17"/>
      <c r="CN103" s="17"/>
      <c r="CO103" s="17"/>
      <c r="CP103" s="17"/>
      <c r="CQ103" s="17"/>
      <c r="CR103" s="17"/>
      <c r="CS103" s="17"/>
      <c r="CT103" s="17"/>
      <c r="CU103" s="17"/>
      <c r="CV103" s="17"/>
      <c r="CW103" s="17"/>
      <c r="CX103" s="17"/>
      <c r="CY103" s="17"/>
      <c r="CZ103" s="17"/>
      <c r="DA103" s="17"/>
      <c r="DB103" s="17"/>
      <c r="DC103" s="17"/>
      <c r="DD103" s="17"/>
      <c r="DE103" s="17"/>
      <c r="DF103" s="17"/>
      <c r="DG103" s="17"/>
      <c r="DH103" s="17"/>
      <c r="DI103" s="17"/>
      <c r="DJ103" s="17"/>
      <c r="DK103" s="17"/>
      <c r="DL103" s="17"/>
      <c r="DM103" s="17"/>
      <c r="DN103" s="17"/>
      <c r="DO103" s="17"/>
      <c r="DP103" s="17"/>
      <c r="DQ103" s="17"/>
      <c r="DR103" s="17"/>
      <c r="DS103" s="17"/>
      <c r="DT103" s="17"/>
      <c r="DU103" s="17"/>
      <c r="DV103" s="17"/>
      <c r="DW103" s="17"/>
      <c r="DX103" s="17"/>
      <c r="DY103" s="17"/>
      <c r="DZ103" s="17"/>
      <c r="EA103" s="17"/>
      <c r="EB103" s="17"/>
      <c r="EC103" s="17"/>
      <c r="ED103" s="17"/>
      <c r="EE103" s="17"/>
      <c r="EF103" s="17"/>
      <c r="EG103" s="17"/>
      <c r="EH103" s="17"/>
      <c r="EI103" s="17"/>
      <c r="EJ103" s="17"/>
      <c r="EK103" s="17"/>
      <c r="EL103" s="17"/>
      <c r="EM103" s="17"/>
      <c r="EN103" s="17"/>
      <c r="EO103" s="17"/>
      <c r="EP103" s="17"/>
      <c r="EQ103" s="17"/>
      <c r="ER103" s="17"/>
      <c r="ES103" s="17"/>
      <c r="ET103" s="17"/>
      <c r="EU103" s="17"/>
      <c r="EV103" s="17"/>
      <c r="EW103" s="17"/>
      <c r="EX103" s="17"/>
      <c r="EY103" s="17"/>
      <c r="EZ103" s="17"/>
      <c r="FA103" s="17"/>
      <c r="FB103" s="17"/>
      <c r="FC103" s="17"/>
      <c r="FD103" s="17"/>
      <c r="FE103" s="17"/>
      <c r="FF103" s="17"/>
      <c r="FG103" s="17"/>
      <c r="FH103" s="17"/>
      <c r="FI103" s="17"/>
      <c r="FJ103" s="17"/>
      <c r="FK103" s="17"/>
      <c r="FL103" s="17"/>
      <c r="FM103" s="17"/>
      <c r="FN103" s="17"/>
      <c r="FO103" s="17"/>
      <c r="FP103" s="17"/>
      <c r="FQ103" s="17"/>
      <c r="FR103" s="17"/>
      <c r="FS103" s="17"/>
      <c r="FT103" s="17"/>
      <c r="FU103" s="17"/>
      <c r="FV103" s="17"/>
      <c r="FW103" s="17"/>
      <c r="FX103" s="17"/>
      <c r="FY103" s="17"/>
      <c r="FZ103" s="17"/>
      <c r="GA103" s="17"/>
      <c r="GB103" s="17"/>
      <c r="GC103" s="17"/>
      <c r="GD103" s="17"/>
      <c r="GE103" s="17"/>
      <c r="GF103" s="17"/>
      <c r="GG103" s="17"/>
      <c r="GH103" s="17"/>
      <c r="GI103" s="17"/>
      <c r="GJ103" s="17"/>
      <c r="GK103" s="17"/>
      <c r="GL103" s="17"/>
      <c r="GM103" s="17"/>
      <c r="GN103" s="17"/>
      <c r="GO103" s="17"/>
      <c r="GP103" s="17"/>
      <c r="GQ103" s="17"/>
      <c r="GR103" s="17"/>
      <c r="GS103" s="17"/>
      <c r="GT103" s="17"/>
      <c r="GU103" s="17"/>
      <c r="GV103" s="17"/>
      <c r="GW103" s="17"/>
      <c r="GX103" s="17"/>
      <c r="GY103" s="17"/>
      <c r="GZ103" s="17"/>
      <c r="HA103" s="17"/>
      <c r="HB103" s="17"/>
      <c r="HC103" s="17"/>
      <c r="HD103" s="17"/>
      <c r="HE103" s="17"/>
      <c r="HF103" s="17"/>
      <c r="HG103" s="17"/>
      <c r="HH103" s="17"/>
      <c r="HI103" s="17"/>
      <c r="HJ103" s="17"/>
      <c r="HK103" s="17"/>
      <c r="HL103" s="17"/>
      <c r="HM103" s="17"/>
      <c r="HN103" s="17"/>
      <c r="HO103" s="17"/>
      <c r="HP103" s="17"/>
      <c r="HQ103" s="17"/>
      <c r="HR103" s="17"/>
      <c r="HS103" s="17"/>
      <c r="HT103" s="17"/>
      <c r="HU103" s="17"/>
      <c r="HV103" s="17"/>
      <c r="HW103" s="17"/>
      <c r="HX103" s="17"/>
      <c r="HY103" s="17"/>
      <c r="HZ103" s="17"/>
      <c r="IA103" s="17"/>
      <c r="IB103" s="17"/>
      <c r="IC103" s="17"/>
      <c r="ID103" s="17"/>
      <c r="IE103" s="17"/>
      <c r="IF103" s="17"/>
      <c r="IG103" s="17"/>
    </row>
    <row r="104" s="16" customFormat="true" ht="15.95" hidden="false" customHeight="true" outlineLevel="0" collapsed="false">
      <c r="A104" s="17"/>
      <c r="B104" s="18" t="n">
        <v>26</v>
      </c>
      <c r="C104" s="18" t="n">
        <v>3</v>
      </c>
      <c r="D104" s="18" t="s">
        <v>65</v>
      </c>
      <c r="E104" s="0" t="n">
        <v>0.1944</v>
      </c>
      <c r="F104" s="0" t="n">
        <v>0.1728</v>
      </c>
      <c r="G104" s="0" t="n">
        <v>0.1072</v>
      </c>
      <c r="H104" s="0" t="n">
        <v>0.0556</v>
      </c>
      <c r="I104" s="0" t="n">
        <v>0.1628</v>
      </c>
      <c r="J104" s="0" t="n">
        <v>0.1395</v>
      </c>
      <c r="K104" s="0" t="n">
        <v>0.152</v>
      </c>
      <c r="L104" s="0" t="n">
        <v>0.1446</v>
      </c>
      <c r="M104" s="0" t="n">
        <v>0.1196</v>
      </c>
      <c r="N104" s="0" t="n">
        <v>0.1317</v>
      </c>
      <c r="O104" s="0" t="n">
        <v>0.0857</v>
      </c>
      <c r="P104" s="0" t="n">
        <v>0.1178</v>
      </c>
      <c r="Q104" s="0" t="n">
        <v>0.1024</v>
      </c>
      <c r="R104" s="0" t="n">
        <v>0.1306</v>
      </c>
      <c r="S104" s="0" t="n">
        <v>0.1107</v>
      </c>
      <c r="T104" s="0" t="n">
        <v>0.3854</v>
      </c>
      <c r="U104" s="0" t="n">
        <v>0.1717</v>
      </c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  <c r="CA104" s="17"/>
      <c r="CB104" s="17"/>
      <c r="CC104" s="17"/>
      <c r="CD104" s="17"/>
      <c r="CE104" s="17"/>
      <c r="CF104" s="17"/>
      <c r="CG104" s="17"/>
      <c r="CH104" s="17"/>
      <c r="CI104" s="17"/>
      <c r="CJ104" s="17"/>
      <c r="CK104" s="17"/>
      <c r="CL104" s="17"/>
      <c r="CM104" s="17"/>
      <c r="CN104" s="17"/>
      <c r="CO104" s="17"/>
      <c r="CP104" s="17"/>
      <c r="CQ104" s="17"/>
      <c r="CR104" s="17"/>
      <c r="CS104" s="17"/>
      <c r="CT104" s="17"/>
      <c r="CU104" s="17"/>
      <c r="CV104" s="17"/>
      <c r="CW104" s="17"/>
      <c r="CX104" s="17"/>
      <c r="CY104" s="17"/>
      <c r="CZ104" s="17"/>
      <c r="DA104" s="17"/>
      <c r="DB104" s="17"/>
      <c r="DC104" s="17"/>
      <c r="DD104" s="17"/>
      <c r="DE104" s="17"/>
      <c r="DF104" s="17"/>
      <c r="DG104" s="17"/>
      <c r="DH104" s="17"/>
      <c r="DI104" s="17"/>
      <c r="DJ104" s="17"/>
      <c r="DK104" s="17"/>
      <c r="DL104" s="17"/>
      <c r="DM104" s="17"/>
      <c r="DN104" s="17"/>
      <c r="DO104" s="17"/>
      <c r="DP104" s="17"/>
      <c r="DQ104" s="17"/>
      <c r="DR104" s="17"/>
      <c r="DS104" s="17"/>
      <c r="DT104" s="17"/>
      <c r="DU104" s="17"/>
      <c r="DV104" s="17"/>
      <c r="DW104" s="17"/>
      <c r="DX104" s="17"/>
      <c r="DY104" s="17"/>
      <c r="DZ104" s="17"/>
      <c r="EA104" s="17"/>
      <c r="EB104" s="17"/>
      <c r="EC104" s="17"/>
      <c r="ED104" s="17"/>
      <c r="EE104" s="17"/>
      <c r="EF104" s="17"/>
      <c r="EG104" s="17"/>
      <c r="EH104" s="17"/>
      <c r="EI104" s="17"/>
      <c r="EJ104" s="17"/>
      <c r="EK104" s="17"/>
      <c r="EL104" s="17"/>
      <c r="EM104" s="17"/>
      <c r="EN104" s="17"/>
      <c r="EO104" s="17"/>
      <c r="EP104" s="17"/>
      <c r="EQ104" s="17"/>
      <c r="ER104" s="17"/>
      <c r="ES104" s="17"/>
      <c r="ET104" s="17"/>
      <c r="EU104" s="17"/>
      <c r="EV104" s="17"/>
      <c r="EW104" s="17"/>
      <c r="EX104" s="17"/>
      <c r="EY104" s="17"/>
      <c r="EZ104" s="17"/>
      <c r="FA104" s="17"/>
      <c r="FB104" s="17"/>
      <c r="FC104" s="17"/>
      <c r="FD104" s="17"/>
      <c r="FE104" s="17"/>
      <c r="FF104" s="17"/>
      <c r="FG104" s="17"/>
      <c r="FH104" s="17"/>
      <c r="FI104" s="17"/>
      <c r="FJ104" s="17"/>
      <c r="FK104" s="17"/>
      <c r="FL104" s="17"/>
      <c r="FM104" s="17"/>
      <c r="FN104" s="17"/>
      <c r="FO104" s="17"/>
      <c r="FP104" s="17"/>
      <c r="FQ104" s="17"/>
      <c r="FR104" s="17"/>
      <c r="FS104" s="17"/>
      <c r="FT104" s="17"/>
      <c r="FU104" s="17"/>
      <c r="FV104" s="17"/>
      <c r="FW104" s="17"/>
      <c r="FX104" s="17"/>
      <c r="FY104" s="17"/>
      <c r="FZ104" s="17"/>
      <c r="GA104" s="17"/>
      <c r="GB104" s="17"/>
      <c r="GC104" s="17"/>
      <c r="GD104" s="17"/>
      <c r="GE104" s="17"/>
      <c r="GF104" s="17"/>
      <c r="GG104" s="17"/>
      <c r="GH104" s="17"/>
      <c r="GI104" s="17"/>
      <c r="GJ104" s="17"/>
      <c r="GK104" s="17"/>
      <c r="GL104" s="17"/>
      <c r="GM104" s="17"/>
      <c r="GN104" s="17"/>
      <c r="GO104" s="17"/>
      <c r="GP104" s="17"/>
      <c r="GQ104" s="17"/>
      <c r="GR104" s="17"/>
      <c r="GS104" s="17"/>
      <c r="GT104" s="17"/>
      <c r="GU104" s="17"/>
      <c r="GV104" s="17"/>
      <c r="GW104" s="17"/>
      <c r="GX104" s="17"/>
      <c r="GY104" s="17"/>
      <c r="GZ104" s="17"/>
      <c r="HA104" s="17"/>
      <c r="HB104" s="17"/>
      <c r="HC104" s="17"/>
      <c r="HD104" s="17"/>
      <c r="HE104" s="17"/>
      <c r="HF104" s="17"/>
      <c r="HG104" s="17"/>
      <c r="HH104" s="17"/>
      <c r="HI104" s="17"/>
      <c r="HJ104" s="17"/>
      <c r="HK104" s="17"/>
      <c r="HL104" s="17"/>
      <c r="HM104" s="17"/>
      <c r="HN104" s="17"/>
      <c r="HO104" s="17"/>
      <c r="HP104" s="17"/>
      <c r="HQ104" s="17"/>
      <c r="HR104" s="17"/>
      <c r="HS104" s="17"/>
      <c r="HT104" s="17"/>
      <c r="HU104" s="17"/>
      <c r="HV104" s="17"/>
      <c r="HW104" s="17"/>
      <c r="HX104" s="17"/>
      <c r="HY104" s="17"/>
      <c r="HZ104" s="17"/>
      <c r="IA104" s="17"/>
      <c r="IB104" s="17"/>
      <c r="IC104" s="17"/>
      <c r="ID104" s="17"/>
      <c r="IE104" s="17"/>
      <c r="IF104" s="17"/>
      <c r="IG104" s="17"/>
    </row>
    <row r="105" s="16" customFormat="true" ht="15.95" hidden="false" customHeight="true" outlineLevel="0" collapsed="false">
      <c r="A105" s="17"/>
      <c r="B105" s="18" t="n">
        <v>26</v>
      </c>
      <c r="C105" s="18" t="n">
        <v>4</v>
      </c>
      <c r="D105" s="18" t="s">
        <v>66</v>
      </c>
      <c r="E105" s="0" t="n">
        <v>0.2006</v>
      </c>
      <c r="F105" s="0" t="n">
        <v>0.2076</v>
      </c>
      <c r="G105" s="0" t="n">
        <v>0.2628</v>
      </c>
      <c r="H105" s="0" t="n">
        <v>0.2593</v>
      </c>
      <c r="I105" s="0" t="n">
        <v>0.2784</v>
      </c>
      <c r="J105" s="0" t="n">
        <v>0.2496</v>
      </c>
      <c r="K105" s="0" t="n">
        <v>0.258</v>
      </c>
      <c r="L105" s="0" t="n">
        <v>0.3197</v>
      </c>
      <c r="M105" s="0" t="n">
        <v>0.2595</v>
      </c>
      <c r="N105" s="0" t="n">
        <v>0.2623</v>
      </c>
      <c r="O105" s="0" t="n">
        <v>0.2428</v>
      </c>
      <c r="P105" s="0" t="n">
        <v>0.2557</v>
      </c>
      <c r="Q105" s="0" t="n">
        <v>0.2324</v>
      </c>
      <c r="R105" s="0" t="n">
        <v>0.2749</v>
      </c>
      <c r="S105" s="0" t="n">
        <v>0.2298</v>
      </c>
      <c r="T105" s="0" t="n">
        <v>0.4123</v>
      </c>
      <c r="U105" s="0" t="n">
        <v>0.2521</v>
      </c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17"/>
      <c r="CD105" s="17"/>
      <c r="CE105" s="17"/>
      <c r="CF105" s="17"/>
      <c r="CG105" s="17"/>
      <c r="CH105" s="17"/>
      <c r="CI105" s="17"/>
      <c r="CJ105" s="17"/>
      <c r="CK105" s="17"/>
      <c r="CL105" s="17"/>
      <c r="CM105" s="17"/>
      <c r="CN105" s="17"/>
      <c r="CO105" s="17"/>
      <c r="CP105" s="17"/>
      <c r="CQ105" s="17"/>
      <c r="CR105" s="17"/>
      <c r="CS105" s="17"/>
      <c r="CT105" s="17"/>
      <c r="CU105" s="17"/>
      <c r="CV105" s="17"/>
      <c r="CW105" s="17"/>
      <c r="CX105" s="17"/>
      <c r="CY105" s="17"/>
      <c r="CZ105" s="17"/>
      <c r="DA105" s="17"/>
      <c r="DB105" s="17"/>
      <c r="DC105" s="17"/>
      <c r="DD105" s="17"/>
      <c r="DE105" s="17"/>
      <c r="DF105" s="17"/>
      <c r="DG105" s="17"/>
      <c r="DH105" s="17"/>
      <c r="DI105" s="17"/>
      <c r="DJ105" s="17"/>
      <c r="DK105" s="17"/>
      <c r="DL105" s="17"/>
      <c r="DM105" s="17"/>
      <c r="DN105" s="17"/>
      <c r="DO105" s="17"/>
      <c r="DP105" s="17"/>
      <c r="DQ105" s="17"/>
      <c r="DR105" s="17"/>
      <c r="DS105" s="17"/>
      <c r="DT105" s="17"/>
      <c r="DU105" s="17"/>
      <c r="DV105" s="17"/>
      <c r="DW105" s="17"/>
      <c r="DX105" s="17"/>
      <c r="DY105" s="17"/>
      <c r="DZ105" s="17"/>
      <c r="EA105" s="17"/>
      <c r="EB105" s="17"/>
      <c r="EC105" s="17"/>
      <c r="ED105" s="17"/>
      <c r="EE105" s="17"/>
      <c r="EF105" s="17"/>
      <c r="EG105" s="17"/>
      <c r="EH105" s="17"/>
      <c r="EI105" s="17"/>
      <c r="EJ105" s="17"/>
      <c r="EK105" s="17"/>
      <c r="EL105" s="17"/>
      <c r="EM105" s="17"/>
      <c r="EN105" s="17"/>
      <c r="EO105" s="17"/>
      <c r="EP105" s="17"/>
      <c r="EQ105" s="17"/>
      <c r="ER105" s="17"/>
      <c r="ES105" s="17"/>
      <c r="ET105" s="17"/>
      <c r="EU105" s="17"/>
      <c r="EV105" s="17"/>
      <c r="EW105" s="17"/>
      <c r="EX105" s="17"/>
      <c r="EY105" s="17"/>
      <c r="EZ105" s="17"/>
      <c r="FA105" s="17"/>
      <c r="FB105" s="17"/>
      <c r="FC105" s="17"/>
      <c r="FD105" s="17"/>
      <c r="FE105" s="17"/>
      <c r="FF105" s="17"/>
      <c r="FG105" s="17"/>
      <c r="FH105" s="17"/>
      <c r="FI105" s="17"/>
      <c r="FJ105" s="17"/>
      <c r="FK105" s="17"/>
      <c r="FL105" s="17"/>
      <c r="FM105" s="17"/>
      <c r="FN105" s="17"/>
      <c r="FO105" s="17"/>
      <c r="FP105" s="17"/>
      <c r="FQ105" s="17"/>
      <c r="FR105" s="17"/>
      <c r="FS105" s="17"/>
      <c r="FT105" s="17"/>
      <c r="FU105" s="17"/>
      <c r="FV105" s="17"/>
      <c r="FW105" s="17"/>
      <c r="FX105" s="17"/>
      <c r="FY105" s="17"/>
      <c r="FZ105" s="17"/>
      <c r="GA105" s="17"/>
      <c r="GB105" s="17"/>
      <c r="GC105" s="17"/>
      <c r="GD105" s="17"/>
      <c r="GE105" s="17"/>
      <c r="GF105" s="17"/>
      <c r="GG105" s="17"/>
      <c r="GH105" s="17"/>
      <c r="GI105" s="17"/>
      <c r="GJ105" s="17"/>
      <c r="GK105" s="17"/>
      <c r="GL105" s="17"/>
      <c r="GM105" s="17"/>
      <c r="GN105" s="17"/>
      <c r="GO105" s="17"/>
      <c r="GP105" s="17"/>
      <c r="GQ105" s="17"/>
      <c r="GR105" s="17"/>
      <c r="GS105" s="17"/>
      <c r="GT105" s="17"/>
      <c r="GU105" s="17"/>
      <c r="GV105" s="17"/>
      <c r="GW105" s="17"/>
      <c r="GX105" s="17"/>
      <c r="GY105" s="17"/>
      <c r="GZ105" s="17"/>
      <c r="HA105" s="17"/>
      <c r="HB105" s="17"/>
      <c r="HC105" s="17"/>
      <c r="HD105" s="17"/>
      <c r="HE105" s="17"/>
      <c r="HF105" s="17"/>
      <c r="HG105" s="17"/>
      <c r="HH105" s="17"/>
      <c r="HI105" s="17"/>
      <c r="HJ105" s="17"/>
      <c r="HK105" s="17"/>
      <c r="HL105" s="17"/>
      <c r="HM105" s="17"/>
      <c r="HN105" s="17"/>
      <c r="HO105" s="17"/>
      <c r="HP105" s="17"/>
      <c r="HQ105" s="17"/>
      <c r="HR105" s="17"/>
      <c r="HS105" s="17"/>
      <c r="HT105" s="17"/>
      <c r="HU105" s="17"/>
      <c r="HV105" s="17"/>
      <c r="HW105" s="17"/>
      <c r="HX105" s="17"/>
      <c r="HY105" s="17"/>
      <c r="HZ105" s="17"/>
      <c r="IA105" s="17"/>
      <c r="IB105" s="17"/>
      <c r="IC105" s="17"/>
      <c r="ID105" s="17"/>
      <c r="IE105" s="17"/>
      <c r="IF105" s="17"/>
      <c r="IG105" s="17"/>
    </row>
    <row r="106" s="16" customFormat="true" ht="15.95" hidden="false" customHeight="true" outlineLevel="0" collapsed="false">
      <c r="A106" s="17" t="s">
        <v>47</v>
      </c>
      <c r="B106" s="18" t="n">
        <v>27</v>
      </c>
      <c r="C106" s="18" t="n">
        <v>1</v>
      </c>
      <c r="D106" s="18" t="s">
        <v>63</v>
      </c>
      <c r="E106" s="0" t="n">
        <v>0.3371</v>
      </c>
      <c r="F106" s="0" t="n">
        <v>0.3492</v>
      </c>
      <c r="G106" s="0" t="n">
        <v>0.2775</v>
      </c>
      <c r="H106" s="0" t="n">
        <v>0.358</v>
      </c>
      <c r="I106" s="0" t="n">
        <v>0.2694</v>
      </c>
      <c r="J106" s="0" t="n">
        <v>0.3098</v>
      </c>
      <c r="K106" s="0" t="n">
        <v>0.2797</v>
      </c>
      <c r="L106" s="0" t="n">
        <v>0.2698</v>
      </c>
      <c r="M106" s="0" t="n">
        <v>0.2894</v>
      </c>
      <c r="N106" s="0" t="n">
        <v>0.2778</v>
      </c>
      <c r="O106" s="0" t="n">
        <v>0.3141</v>
      </c>
      <c r="P106" s="0" t="n">
        <v>0.2874</v>
      </c>
      <c r="Q106" s="0" t="n">
        <v>0.3108</v>
      </c>
      <c r="R106" s="0" t="n">
        <v>0.2784</v>
      </c>
      <c r="S106" s="0" t="n">
        <v>0.3113</v>
      </c>
      <c r="T106" s="0" t="n">
        <v>0.1329</v>
      </c>
      <c r="U106" s="0" t="n">
        <v>0.3264</v>
      </c>
    </row>
    <row r="107" s="16" customFormat="true" ht="15.95" hidden="false" customHeight="true" outlineLevel="0" collapsed="false">
      <c r="A107" s="17"/>
      <c r="B107" s="18" t="n">
        <v>27</v>
      </c>
      <c r="C107" s="18" t="n">
        <v>2</v>
      </c>
      <c r="D107" s="18" t="s">
        <v>64</v>
      </c>
      <c r="E107" s="0" t="n">
        <v>0.261</v>
      </c>
      <c r="F107" s="0" t="n">
        <v>0.2571</v>
      </c>
      <c r="G107" s="0" t="n">
        <v>0.3377</v>
      </c>
      <c r="H107" s="0" t="n">
        <v>0.358</v>
      </c>
      <c r="I107" s="0" t="n">
        <v>0.2862</v>
      </c>
      <c r="J107" s="0" t="n">
        <v>0.2922</v>
      </c>
      <c r="K107" s="0" t="n">
        <v>0.3001</v>
      </c>
      <c r="L107" s="0" t="n">
        <v>0.2741</v>
      </c>
      <c r="M107" s="0" t="n">
        <v>0.3325</v>
      </c>
      <c r="N107" s="0" t="n">
        <v>0.3179</v>
      </c>
      <c r="O107" s="0" t="n">
        <v>0.3266</v>
      </c>
      <c r="P107" s="0" t="n">
        <v>0.3362</v>
      </c>
      <c r="Q107" s="0" t="n">
        <v>0.3319</v>
      </c>
      <c r="R107" s="0" t="n">
        <v>0.3471</v>
      </c>
      <c r="S107" s="0" t="n">
        <v>0.3289</v>
      </c>
      <c r="T107" s="0" t="n">
        <v>0.0925</v>
      </c>
      <c r="U107" s="0" t="n">
        <v>0.2466</v>
      </c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  <c r="BW107" s="17"/>
      <c r="BX107" s="17"/>
      <c r="BY107" s="17"/>
      <c r="BZ107" s="17"/>
      <c r="CA107" s="17"/>
      <c r="CB107" s="17"/>
      <c r="CC107" s="17"/>
      <c r="CD107" s="17"/>
      <c r="CE107" s="17"/>
      <c r="CF107" s="17"/>
      <c r="CG107" s="17"/>
      <c r="CH107" s="17"/>
      <c r="CI107" s="17"/>
      <c r="CJ107" s="17"/>
      <c r="CK107" s="17"/>
      <c r="CL107" s="17"/>
      <c r="CM107" s="17"/>
      <c r="CN107" s="17"/>
      <c r="CO107" s="17"/>
      <c r="CP107" s="17"/>
      <c r="CQ107" s="17"/>
      <c r="CR107" s="17"/>
      <c r="CS107" s="17"/>
      <c r="CT107" s="17"/>
      <c r="CU107" s="17"/>
      <c r="CV107" s="17"/>
      <c r="CW107" s="17"/>
      <c r="CX107" s="17"/>
      <c r="CY107" s="17"/>
      <c r="CZ107" s="17"/>
      <c r="DA107" s="17"/>
      <c r="DB107" s="17"/>
      <c r="DC107" s="17"/>
      <c r="DD107" s="17"/>
      <c r="DE107" s="17"/>
      <c r="DF107" s="17"/>
      <c r="DG107" s="17"/>
      <c r="DH107" s="17"/>
      <c r="DI107" s="17"/>
      <c r="DJ107" s="17"/>
      <c r="DK107" s="17"/>
      <c r="DL107" s="17"/>
      <c r="DM107" s="17"/>
      <c r="DN107" s="17"/>
      <c r="DO107" s="17"/>
      <c r="DP107" s="17"/>
      <c r="DQ107" s="17"/>
      <c r="DR107" s="17"/>
      <c r="DS107" s="17"/>
      <c r="DT107" s="17"/>
      <c r="DU107" s="17"/>
      <c r="DV107" s="17"/>
      <c r="DW107" s="17"/>
      <c r="DX107" s="17"/>
      <c r="DY107" s="17"/>
      <c r="DZ107" s="17"/>
      <c r="EA107" s="17"/>
      <c r="EB107" s="17"/>
      <c r="EC107" s="17"/>
      <c r="ED107" s="17"/>
      <c r="EE107" s="17"/>
      <c r="EF107" s="17"/>
      <c r="EG107" s="17"/>
      <c r="EH107" s="17"/>
      <c r="EI107" s="17"/>
      <c r="EJ107" s="17"/>
      <c r="EK107" s="17"/>
      <c r="EL107" s="17"/>
      <c r="EM107" s="17"/>
      <c r="EN107" s="17"/>
      <c r="EO107" s="17"/>
      <c r="EP107" s="17"/>
      <c r="EQ107" s="17"/>
      <c r="ER107" s="17"/>
      <c r="ES107" s="17"/>
      <c r="ET107" s="17"/>
      <c r="EU107" s="17"/>
      <c r="EV107" s="17"/>
      <c r="EW107" s="17"/>
      <c r="EX107" s="17"/>
      <c r="EY107" s="17"/>
      <c r="EZ107" s="17"/>
      <c r="FA107" s="17"/>
      <c r="FB107" s="17"/>
      <c r="FC107" s="17"/>
      <c r="FD107" s="17"/>
      <c r="FE107" s="17"/>
      <c r="FF107" s="17"/>
      <c r="FG107" s="17"/>
      <c r="FH107" s="17"/>
      <c r="FI107" s="17"/>
      <c r="FJ107" s="17"/>
      <c r="FK107" s="17"/>
      <c r="FL107" s="17"/>
      <c r="FM107" s="17"/>
      <c r="FN107" s="17"/>
      <c r="FO107" s="17"/>
      <c r="FP107" s="17"/>
      <c r="FQ107" s="17"/>
      <c r="FR107" s="17"/>
      <c r="FS107" s="17"/>
      <c r="FT107" s="17"/>
      <c r="FU107" s="17"/>
      <c r="FV107" s="17"/>
      <c r="FW107" s="17"/>
      <c r="FX107" s="17"/>
      <c r="FY107" s="17"/>
      <c r="FZ107" s="17"/>
      <c r="GA107" s="17"/>
      <c r="GB107" s="17"/>
      <c r="GC107" s="17"/>
      <c r="GD107" s="17"/>
      <c r="GE107" s="17"/>
      <c r="GF107" s="17"/>
      <c r="GG107" s="17"/>
      <c r="GH107" s="17"/>
      <c r="GI107" s="17"/>
      <c r="GJ107" s="17"/>
      <c r="GK107" s="17"/>
      <c r="GL107" s="17"/>
      <c r="GM107" s="17"/>
      <c r="GN107" s="17"/>
      <c r="GO107" s="17"/>
      <c r="GP107" s="17"/>
      <c r="GQ107" s="17"/>
      <c r="GR107" s="17"/>
      <c r="GS107" s="17"/>
      <c r="GT107" s="17"/>
      <c r="GU107" s="17"/>
      <c r="GV107" s="17"/>
      <c r="GW107" s="17"/>
      <c r="GX107" s="17"/>
      <c r="GY107" s="17"/>
      <c r="GZ107" s="17"/>
      <c r="HA107" s="17"/>
      <c r="HB107" s="17"/>
      <c r="HC107" s="17"/>
      <c r="HD107" s="17"/>
      <c r="HE107" s="17"/>
      <c r="HF107" s="17"/>
      <c r="HG107" s="17"/>
      <c r="HH107" s="17"/>
      <c r="HI107" s="17"/>
      <c r="HJ107" s="17"/>
      <c r="HK107" s="17"/>
      <c r="HL107" s="17"/>
      <c r="HM107" s="17"/>
      <c r="HN107" s="17"/>
      <c r="HO107" s="17"/>
      <c r="HP107" s="17"/>
      <c r="HQ107" s="17"/>
      <c r="HR107" s="17"/>
      <c r="HS107" s="17"/>
      <c r="HT107" s="17"/>
      <c r="HU107" s="17"/>
      <c r="HV107" s="17"/>
      <c r="HW107" s="17"/>
      <c r="HX107" s="17"/>
      <c r="HY107" s="17"/>
      <c r="HZ107" s="17"/>
      <c r="IA107" s="17"/>
      <c r="IB107" s="17"/>
      <c r="IC107" s="17"/>
      <c r="ID107" s="17"/>
      <c r="IE107" s="17"/>
      <c r="IF107" s="17"/>
      <c r="IG107" s="17"/>
    </row>
    <row r="108" s="16" customFormat="true" ht="15.95" hidden="false" customHeight="true" outlineLevel="0" collapsed="false">
      <c r="A108" s="17"/>
      <c r="B108" s="18" t="n">
        <v>27</v>
      </c>
      <c r="C108" s="18" t="n">
        <v>3</v>
      </c>
      <c r="D108" s="18" t="s">
        <v>65</v>
      </c>
      <c r="E108" s="0" t="n">
        <v>0.1871</v>
      </c>
      <c r="F108" s="0" t="n">
        <v>0.1761</v>
      </c>
      <c r="G108" s="0" t="n">
        <v>0.1028</v>
      </c>
      <c r="H108" s="0" t="n">
        <v>0.037</v>
      </c>
      <c r="I108" s="0" t="n">
        <v>0.1589</v>
      </c>
      <c r="J108" s="0" t="n">
        <v>0.141</v>
      </c>
      <c r="K108" s="0" t="n">
        <v>0.1507</v>
      </c>
      <c r="L108" s="0" t="n">
        <v>0.128</v>
      </c>
      <c r="M108" s="0" t="n">
        <v>0.1223</v>
      </c>
      <c r="N108" s="0" t="n">
        <v>0.1265</v>
      </c>
      <c r="O108" s="0" t="n">
        <v>0.0954</v>
      </c>
      <c r="P108" s="0" t="n">
        <v>0.1149</v>
      </c>
      <c r="Q108" s="0" t="n">
        <v>0.0973</v>
      </c>
      <c r="R108" s="0" t="n">
        <v>0.1134</v>
      </c>
      <c r="S108" s="0" t="n">
        <v>0.1129</v>
      </c>
      <c r="T108" s="0" t="n">
        <v>0.3565</v>
      </c>
      <c r="U108" s="0" t="n">
        <v>0.1739</v>
      </c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7"/>
      <c r="CL108" s="17"/>
      <c r="CM108" s="17"/>
      <c r="CN108" s="17"/>
      <c r="CO108" s="17"/>
      <c r="CP108" s="17"/>
      <c r="CQ108" s="17"/>
      <c r="CR108" s="17"/>
      <c r="CS108" s="17"/>
      <c r="CT108" s="17"/>
      <c r="CU108" s="17"/>
      <c r="CV108" s="17"/>
      <c r="CW108" s="17"/>
      <c r="CX108" s="17"/>
      <c r="CY108" s="17"/>
      <c r="CZ108" s="17"/>
      <c r="DA108" s="17"/>
      <c r="DB108" s="17"/>
      <c r="DC108" s="17"/>
      <c r="DD108" s="17"/>
      <c r="DE108" s="17"/>
      <c r="DF108" s="17"/>
      <c r="DG108" s="17"/>
      <c r="DH108" s="17"/>
      <c r="DI108" s="17"/>
      <c r="DJ108" s="17"/>
      <c r="DK108" s="17"/>
      <c r="DL108" s="17"/>
      <c r="DM108" s="17"/>
      <c r="DN108" s="17"/>
      <c r="DO108" s="17"/>
      <c r="DP108" s="17"/>
      <c r="DQ108" s="17"/>
      <c r="DR108" s="17"/>
      <c r="DS108" s="17"/>
      <c r="DT108" s="17"/>
      <c r="DU108" s="17"/>
      <c r="DV108" s="17"/>
      <c r="DW108" s="17"/>
      <c r="DX108" s="17"/>
      <c r="DY108" s="17"/>
      <c r="DZ108" s="17"/>
      <c r="EA108" s="17"/>
      <c r="EB108" s="17"/>
      <c r="EC108" s="17"/>
      <c r="ED108" s="17"/>
      <c r="EE108" s="17"/>
      <c r="EF108" s="17"/>
      <c r="EG108" s="17"/>
      <c r="EH108" s="17"/>
      <c r="EI108" s="17"/>
      <c r="EJ108" s="17"/>
      <c r="EK108" s="17"/>
      <c r="EL108" s="17"/>
      <c r="EM108" s="17"/>
      <c r="EN108" s="17"/>
      <c r="EO108" s="17"/>
      <c r="EP108" s="17"/>
      <c r="EQ108" s="17"/>
      <c r="ER108" s="17"/>
      <c r="ES108" s="17"/>
      <c r="ET108" s="17"/>
      <c r="EU108" s="17"/>
      <c r="EV108" s="17"/>
      <c r="EW108" s="17"/>
      <c r="EX108" s="17"/>
      <c r="EY108" s="17"/>
      <c r="EZ108" s="17"/>
      <c r="FA108" s="17"/>
      <c r="FB108" s="17"/>
      <c r="FC108" s="17"/>
      <c r="FD108" s="17"/>
      <c r="FE108" s="17"/>
      <c r="FF108" s="17"/>
      <c r="FG108" s="17"/>
      <c r="FH108" s="17"/>
      <c r="FI108" s="17"/>
      <c r="FJ108" s="17"/>
      <c r="FK108" s="17"/>
      <c r="FL108" s="17"/>
      <c r="FM108" s="17"/>
      <c r="FN108" s="17"/>
      <c r="FO108" s="17"/>
      <c r="FP108" s="17"/>
      <c r="FQ108" s="17"/>
      <c r="FR108" s="17"/>
      <c r="FS108" s="17"/>
      <c r="FT108" s="17"/>
      <c r="FU108" s="17"/>
      <c r="FV108" s="17"/>
      <c r="FW108" s="17"/>
      <c r="FX108" s="17"/>
      <c r="FY108" s="17"/>
      <c r="FZ108" s="17"/>
      <c r="GA108" s="17"/>
      <c r="GB108" s="17"/>
      <c r="GC108" s="17"/>
      <c r="GD108" s="17"/>
      <c r="GE108" s="17"/>
      <c r="GF108" s="17"/>
      <c r="GG108" s="17"/>
      <c r="GH108" s="17"/>
      <c r="GI108" s="17"/>
      <c r="GJ108" s="17"/>
      <c r="GK108" s="17"/>
      <c r="GL108" s="17"/>
      <c r="GM108" s="17"/>
      <c r="GN108" s="17"/>
      <c r="GO108" s="17"/>
      <c r="GP108" s="17"/>
      <c r="GQ108" s="17"/>
      <c r="GR108" s="17"/>
      <c r="GS108" s="17"/>
      <c r="GT108" s="17"/>
      <c r="GU108" s="17"/>
      <c r="GV108" s="17"/>
      <c r="GW108" s="17"/>
      <c r="GX108" s="17"/>
      <c r="GY108" s="17"/>
      <c r="GZ108" s="17"/>
      <c r="HA108" s="17"/>
      <c r="HB108" s="17"/>
      <c r="HC108" s="17"/>
      <c r="HD108" s="17"/>
      <c r="HE108" s="17"/>
      <c r="HF108" s="17"/>
      <c r="HG108" s="17"/>
      <c r="HH108" s="17"/>
      <c r="HI108" s="17"/>
      <c r="HJ108" s="17"/>
      <c r="HK108" s="17"/>
      <c r="HL108" s="17"/>
      <c r="HM108" s="17"/>
      <c r="HN108" s="17"/>
      <c r="HO108" s="17"/>
      <c r="HP108" s="17"/>
      <c r="HQ108" s="17"/>
      <c r="HR108" s="17"/>
      <c r="HS108" s="17"/>
      <c r="HT108" s="17"/>
      <c r="HU108" s="17"/>
      <c r="HV108" s="17"/>
      <c r="HW108" s="17"/>
      <c r="HX108" s="17"/>
      <c r="HY108" s="17"/>
      <c r="HZ108" s="17"/>
      <c r="IA108" s="17"/>
      <c r="IB108" s="17"/>
      <c r="IC108" s="17"/>
      <c r="ID108" s="17"/>
      <c r="IE108" s="17"/>
      <c r="IF108" s="17"/>
      <c r="IG108" s="17"/>
    </row>
    <row r="109" s="16" customFormat="true" ht="15.95" hidden="false" customHeight="true" outlineLevel="0" collapsed="false">
      <c r="A109" s="17"/>
      <c r="B109" s="18" t="n">
        <v>27</v>
      </c>
      <c r="C109" s="18" t="n">
        <v>4</v>
      </c>
      <c r="D109" s="18" t="s">
        <v>66</v>
      </c>
      <c r="E109" s="0" t="n">
        <v>0.2148</v>
      </c>
      <c r="F109" s="0" t="n">
        <v>0.2176</v>
      </c>
      <c r="G109" s="0" t="n">
        <v>0.2819</v>
      </c>
      <c r="H109" s="0" t="n">
        <v>0.2469</v>
      </c>
      <c r="I109" s="0" t="n">
        <v>0.2855</v>
      </c>
      <c r="J109" s="0" t="n">
        <v>0.257</v>
      </c>
      <c r="K109" s="0" t="n">
        <v>0.2695</v>
      </c>
      <c r="L109" s="0" t="n">
        <v>0.3282</v>
      </c>
      <c r="M109" s="0" t="n">
        <v>0.2559</v>
      </c>
      <c r="N109" s="0" t="n">
        <v>0.2778</v>
      </c>
      <c r="O109" s="0" t="n">
        <v>0.264</v>
      </c>
      <c r="P109" s="0" t="n">
        <v>0.2615</v>
      </c>
      <c r="Q109" s="0" t="n">
        <v>0.26</v>
      </c>
      <c r="R109" s="0" t="n">
        <v>0.2612</v>
      </c>
      <c r="S109" s="0" t="n">
        <v>0.2468</v>
      </c>
      <c r="T109" s="0" t="n">
        <v>0.4181</v>
      </c>
      <c r="U109" s="0" t="n">
        <v>0.2531</v>
      </c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  <c r="BW109" s="17"/>
      <c r="BX109" s="17"/>
      <c r="BY109" s="17"/>
      <c r="BZ109" s="17"/>
      <c r="CA109" s="17"/>
      <c r="CB109" s="17"/>
      <c r="CC109" s="17"/>
      <c r="CD109" s="17"/>
      <c r="CE109" s="17"/>
      <c r="CF109" s="17"/>
      <c r="CG109" s="17"/>
      <c r="CH109" s="17"/>
      <c r="CI109" s="17"/>
      <c r="CJ109" s="17"/>
      <c r="CK109" s="17"/>
      <c r="CL109" s="17"/>
      <c r="CM109" s="17"/>
      <c r="CN109" s="17"/>
      <c r="CO109" s="17"/>
      <c r="CP109" s="17"/>
      <c r="CQ109" s="17"/>
      <c r="CR109" s="17"/>
      <c r="CS109" s="17"/>
      <c r="CT109" s="17"/>
      <c r="CU109" s="17"/>
      <c r="CV109" s="17"/>
      <c r="CW109" s="17"/>
      <c r="CX109" s="17"/>
      <c r="CY109" s="17"/>
      <c r="CZ109" s="17"/>
      <c r="DA109" s="17"/>
      <c r="DB109" s="17"/>
      <c r="DC109" s="17"/>
      <c r="DD109" s="17"/>
      <c r="DE109" s="17"/>
      <c r="DF109" s="17"/>
      <c r="DG109" s="17"/>
      <c r="DH109" s="17"/>
      <c r="DI109" s="17"/>
      <c r="DJ109" s="17"/>
      <c r="DK109" s="17"/>
      <c r="DL109" s="17"/>
      <c r="DM109" s="17"/>
      <c r="DN109" s="17"/>
      <c r="DO109" s="17"/>
      <c r="DP109" s="17"/>
      <c r="DQ109" s="17"/>
      <c r="DR109" s="17"/>
      <c r="DS109" s="17"/>
      <c r="DT109" s="17"/>
      <c r="DU109" s="17"/>
      <c r="DV109" s="17"/>
      <c r="DW109" s="17"/>
      <c r="DX109" s="17"/>
      <c r="DY109" s="17"/>
      <c r="DZ109" s="17"/>
      <c r="EA109" s="17"/>
      <c r="EB109" s="17"/>
      <c r="EC109" s="17"/>
      <c r="ED109" s="17"/>
      <c r="EE109" s="17"/>
      <c r="EF109" s="17"/>
      <c r="EG109" s="17"/>
      <c r="EH109" s="17"/>
      <c r="EI109" s="17"/>
      <c r="EJ109" s="17"/>
      <c r="EK109" s="17"/>
      <c r="EL109" s="17"/>
      <c r="EM109" s="17"/>
      <c r="EN109" s="17"/>
      <c r="EO109" s="17"/>
      <c r="EP109" s="17"/>
      <c r="EQ109" s="17"/>
      <c r="ER109" s="17"/>
      <c r="ES109" s="17"/>
      <c r="ET109" s="17"/>
      <c r="EU109" s="17"/>
      <c r="EV109" s="17"/>
      <c r="EW109" s="17"/>
      <c r="EX109" s="17"/>
      <c r="EY109" s="17"/>
      <c r="EZ109" s="17"/>
      <c r="FA109" s="17"/>
      <c r="FB109" s="17"/>
      <c r="FC109" s="17"/>
      <c r="FD109" s="17"/>
      <c r="FE109" s="17"/>
      <c r="FF109" s="17"/>
      <c r="FG109" s="17"/>
      <c r="FH109" s="17"/>
      <c r="FI109" s="17"/>
      <c r="FJ109" s="17"/>
      <c r="FK109" s="17"/>
      <c r="FL109" s="17"/>
      <c r="FM109" s="17"/>
      <c r="FN109" s="17"/>
      <c r="FO109" s="17"/>
      <c r="FP109" s="17"/>
      <c r="FQ109" s="17"/>
      <c r="FR109" s="17"/>
      <c r="FS109" s="17"/>
      <c r="FT109" s="17"/>
      <c r="FU109" s="17"/>
      <c r="FV109" s="17"/>
      <c r="FW109" s="17"/>
      <c r="FX109" s="17"/>
      <c r="FY109" s="17"/>
      <c r="FZ109" s="17"/>
      <c r="GA109" s="17"/>
      <c r="GB109" s="17"/>
      <c r="GC109" s="17"/>
      <c r="GD109" s="17"/>
      <c r="GE109" s="17"/>
      <c r="GF109" s="17"/>
      <c r="GG109" s="17"/>
      <c r="GH109" s="17"/>
      <c r="GI109" s="17"/>
      <c r="GJ109" s="17"/>
      <c r="GK109" s="17"/>
      <c r="GL109" s="17"/>
      <c r="GM109" s="17"/>
      <c r="GN109" s="17"/>
      <c r="GO109" s="17"/>
      <c r="GP109" s="17"/>
      <c r="GQ109" s="17"/>
      <c r="GR109" s="17"/>
      <c r="GS109" s="17"/>
      <c r="GT109" s="17"/>
      <c r="GU109" s="17"/>
      <c r="GV109" s="17"/>
      <c r="GW109" s="17"/>
      <c r="GX109" s="17"/>
      <c r="GY109" s="17"/>
      <c r="GZ109" s="17"/>
      <c r="HA109" s="17"/>
      <c r="HB109" s="17"/>
      <c r="HC109" s="17"/>
      <c r="HD109" s="17"/>
      <c r="HE109" s="17"/>
      <c r="HF109" s="17"/>
      <c r="HG109" s="17"/>
      <c r="HH109" s="17"/>
      <c r="HI109" s="17"/>
      <c r="HJ109" s="17"/>
      <c r="HK109" s="17"/>
      <c r="HL109" s="17"/>
      <c r="HM109" s="17"/>
      <c r="HN109" s="17"/>
      <c r="HO109" s="17"/>
      <c r="HP109" s="17"/>
      <c r="HQ109" s="17"/>
      <c r="HR109" s="17"/>
      <c r="HS109" s="17"/>
      <c r="HT109" s="17"/>
      <c r="HU109" s="17"/>
      <c r="HV109" s="17"/>
      <c r="HW109" s="17"/>
      <c r="HX109" s="17"/>
      <c r="HY109" s="17"/>
      <c r="HZ109" s="17"/>
      <c r="IA109" s="17"/>
      <c r="IB109" s="17"/>
      <c r="IC109" s="17"/>
      <c r="ID109" s="17"/>
      <c r="IE109" s="17"/>
      <c r="IF109" s="17"/>
      <c r="IG109" s="17"/>
    </row>
    <row r="110" s="16" customFormat="true" ht="15.95" hidden="false" customHeight="true" outlineLevel="0" collapsed="false">
      <c r="A110" s="17" t="s">
        <v>48</v>
      </c>
      <c r="B110" s="18" t="n">
        <v>28</v>
      </c>
      <c r="C110" s="18" t="n">
        <v>1</v>
      </c>
      <c r="D110" s="18" t="s">
        <v>63</v>
      </c>
      <c r="E110" s="0" t="n">
        <v>0.3286</v>
      </c>
      <c r="F110" s="0" t="n">
        <v>0.3331</v>
      </c>
      <c r="G110" s="0" t="n">
        <v>0.2746</v>
      </c>
      <c r="H110" s="0" t="n">
        <v>0.3395</v>
      </c>
      <c r="I110" s="0" t="n">
        <v>0.2687</v>
      </c>
      <c r="J110" s="0" t="n">
        <v>0.2952</v>
      </c>
      <c r="K110" s="0" t="n">
        <v>0.2708</v>
      </c>
      <c r="L110" s="0" t="n">
        <v>0.2746</v>
      </c>
      <c r="M110" s="0" t="n">
        <v>0.2814</v>
      </c>
      <c r="N110" s="0" t="n">
        <v>0.2573</v>
      </c>
      <c r="O110" s="0" t="n">
        <v>0.3218</v>
      </c>
      <c r="P110" s="0" t="n">
        <v>0.2644</v>
      </c>
      <c r="Q110" s="0" t="n">
        <v>0.3065</v>
      </c>
      <c r="R110" s="0" t="n">
        <v>0.2852</v>
      </c>
      <c r="S110" s="0" t="n">
        <v>0.3052</v>
      </c>
      <c r="T110" s="0" t="n">
        <v>0.1175</v>
      </c>
      <c r="U110" s="0" t="n">
        <v>0.3314</v>
      </c>
    </row>
    <row r="111" s="16" customFormat="true" ht="15.95" hidden="false" customHeight="true" outlineLevel="0" collapsed="false">
      <c r="A111" s="17"/>
      <c r="B111" s="18" t="n">
        <v>28</v>
      </c>
      <c r="C111" s="18" t="n">
        <v>2</v>
      </c>
      <c r="D111" s="18" t="s">
        <v>64</v>
      </c>
      <c r="E111" s="0" t="n">
        <v>0.2969</v>
      </c>
      <c r="F111" s="0" t="n">
        <v>0.2833</v>
      </c>
      <c r="G111" s="0" t="n">
        <v>0.3877</v>
      </c>
      <c r="H111" s="0" t="n">
        <v>0.3951</v>
      </c>
      <c r="I111" s="0" t="n">
        <v>0.3224</v>
      </c>
      <c r="J111" s="0" t="n">
        <v>0.3157</v>
      </c>
      <c r="K111" s="0" t="n">
        <v>0.3321</v>
      </c>
      <c r="L111" s="0" t="n">
        <v>0.2763</v>
      </c>
      <c r="M111" s="0" t="n">
        <v>0.3527</v>
      </c>
      <c r="N111" s="0" t="n">
        <v>0.3542</v>
      </c>
      <c r="O111" s="0" t="n">
        <v>0.3632</v>
      </c>
      <c r="P111" s="0" t="n">
        <v>0.3534</v>
      </c>
      <c r="Q111" s="0" t="n">
        <v>0.3537</v>
      </c>
      <c r="R111" s="0" t="n">
        <v>0.3471</v>
      </c>
      <c r="S111" s="0" t="n">
        <v>0.351</v>
      </c>
      <c r="T111" s="0" t="n">
        <v>0.0983</v>
      </c>
      <c r="U111" s="0" t="n">
        <v>0.2508</v>
      </c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17"/>
      <c r="CD111" s="17"/>
      <c r="CE111" s="17"/>
      <c r="CF111" s="17"/>
      <c r="CG111" s="17"/>
      <c r="CH111" s="17"/>
      <c r="CI111" s="17"/>
      <c r="CJ111" s="17"/>
      <c r="CK111" s="17"/>
      <c r="CL111" s="17"/>
      <c r="CM111" s="17"/>
      <c r="CN111" s="17"/>
      <c r="CO111" s="17"/>
      <c r="CP111" s="17"/>
      <c r="CQ111" s="17"/>
      <c r="CR111" s="17"/>
      <c r="CS111" s="17"/>
      <c r="CT111" s="17"/>
      <c r="CU111" s="17"/>
      <c r="CV111" s="17"/>
      <c r="CW111" s="17"/>
      <c r="CX111" s="17"/>
      <c r="CY111" s="17"/>
      <c r="CZ111" s="17"/>
      <c r="DA111" s="17"/>
      <c r="DB111" s="17"/>
      <c r="DC111" s="17"/>
      <c r="DD111" s="17"/>
      <c r="DE111" s="17"/>
      <c r="DF111" s="17"/>
      <c r="DG111" s="17"/>
      <c r="DH111" s="17"/>
      <c r="DI111" s="17"/>
      <c r="DJ111" s="17"/>
      <c r="DK111" s="17"/>
      <c r="DL111" s="17"/>
      <c r="DM111" s="17"/>
      <c r="DN111" s="17"/>
      <c r="DO111" s="17"/>
      <c r="DP111" s="17"/>
      <c r="DQ111" s="17"/>
      <c r="DR111" s="17"/>
      <c r="DS111" s="17"/>
      <c r="DT111" s="17"/>
      <c r="DU111" s="17"/>
      <c r="DV111" s="17"/>
      <c r="DW111" s="17"/>
      <c r="DX111" s="17"/>
      <c r="DY111" s="17"/>
      <c r="DZ111" s="17"/>
      <c r="EA111" s="17"/>
      <c r="EB111" s="17"/>
      <c r="EC111" s="17"/>
      <c r="ED111" s="17"/>
      <c r="EE111" s="17"/>
      <c r="EF111" s="17"/>
      <c r="EG111" s="17"/>
      <c r="EH111" s="17"/>
      <c r="EI111" s="17"/>
      <c r="EJ111" s="17"/>
      <c r="EK111" s="17"/>
      <c r="EL111" s="17"/>
      <c r="EM111" s="17"/>
      <c r="EN111" s="17"/>
      <c r="EO111" s="17"/>
      <c r="EP111" s="17"/>
      <c r="EQ111" s="17"/>
      <c r="ER111" s="17"/>
      <c r="ES111" s="17"/>
      <c r="ET111" s="17"/>
      <c r="EU111" s="17"/>
      <c r="EV111" s="17"/>
      <c r="EW111" s="17"/>
      <c r="EX111" s="17"/>
      <c r="EY111" s="17"/>
      <c r="EZ111" s="17"/>
      <c r="FA111" s="17"/>
      <c r="FB111" s="17"/>
      <c r="FC111" s="17"/>
      <c r="FD111" s="17"/>
      <c r="FE111" s="17"/>
      <c r="FF111" s="17"/>
      <c r="FG111" s="17"/>
      <c r="FH111" s="17"/>
      <c r="FI111" s="17"/>
      <c r="FJ111" s="17"/>
      <c r="FK111" s="17"/>
      <c r="FL111" s="17"/>
      <c r="FM111" s="17"/>
      <c r="FN111" s="17"/>
      <c r="FO111" s="17"/>
      <c r="FP111" s="17"/>
      <c r="FQ111" s="17"/>
      <c r="FR111" s="17"/>
      <c r="FS111" s="17"/>
      <c r="FT111" s="17"/>
      <c r="FU111" s="17"/>
      <c r="FV111" s="17"/>
      <c r="FW111" s="17"/>
      <c r="FX111" s="17"/>
      <c r="FY111" s="17"/>
      <c r="FZ111" s="17"/>
      <c r="GA111" s="17"/>
      <c r="GB111" s="17"/>
      <c r="GC111" s="17"/>
      <c r="GD111" s="17"/>
      <c r="GE111" s="17"/>
      <c r="GF111" s="17"/>
      <c r="GG111" s="17"/>
      <c r="GH111" s="17"/>
      <c r="GI111" s="17"/>
      <c r="GJ111" s="17"/>
      <c r="GK111" s="17"/>
      <c r="GL111" s="17"/>
      <c r="GM111" s="17"/>
      <c r="GN111" s="17"/>
      <c r="GO111" s="17"/>
      <c r="GP111" s="17"/>
      <c r="GQ111" s="17"/>
      <c r="GR111" s="17"/>
      <c r="GS111" s="17"/>
      <c r="GT111" s="17"/>
      <c r="GU111" s="17"/>
      <c r="GV111" s="17"/>
      <c r="GW111" s="17"/>
      <c r="GX111" s="17"/>
      <c r="GY111" s="17"/>
      <c r="GZ111" s="17"/>
      <c r="HA111" s="17"/>
      <c r="HB111" s="17"/>
      <c r="HC111" s="17"/>
      <c r="HD111" s="17"/>
      <c r="HE111" s="17"/>
      <c r="HF111" s="17"/>
      <c r="HG111" s="17"/>
      <c r="HH111" s="17"/>
      <c r="HI111" s="17"/>
      <c r="HJ111" s="17"/>
      <c r="HK111" s="17"/>
      <c r="HL111" s="17"/>
      <c r="HM111" s="17"/>
      <c r="HN111" s="17"/>
      <c r="HO111" s="17"/>
      <c r="HP111" s="17"/>
      <c r="HQ111" s="17"/>
      <c r="HR111" s="17"/>
      <c r="HS111" s="17"/>
      <c r="HT111" s="17"/>
      <c r="HU111" s="17"/>
      <c r="HV111" s="17"/>
      <c r="HW111" s="17"/>
      <c r="HX111" s="17"/>
      <c r="HY111" s="17"/>
      <c r="HZ111" s="17"/>
      <c r="IA111" s="17"/>
      <c r="IB111" s="17"/>
      <c r="IC111" s="17"/>
      <c r="ID111" s="17"/>
      <c r="IE111" s="17"/>
      <c r="IF111" s="17"/>
      <c r="IG111" s="17"/>
    </row>
    <row r="112" s="16" customFormat="true" ht="15.95" hidden="false" customHeight="true" outlineLevel="0" collapsed="false">
      <c r="A112" s="17"/>
      <c r="B112" s="18" t="n">
        <v>28</v>
      </c>
      <c r="C112" s="18" t="n">
        <v>3</v>
      </c>
      <c r="D112" s="18" t="s">
        <v>65</v>
      </c>
      <c r="E112" s="0" t="n">
        <v>0.1827</v>
      </c>
      <c r="F112" s="0" t="n">
        <v>0.1841</v>
      </c>
      <c r="G112" s="0" t="n">
        <v>0.1087</v>
      </c>
      <c r="H112" s="0" t="n">
        <v>0.037</v>
      </c>
      <c r="I112" s="0" t="n">
        <v>0.1609</v>
      </c>
      <c r="J112" s="0" t="n">
        <v>0.1498</v>
      </c>
      <c r="K112" s="0" t="n">
        <v>0.1533</v>
      </c>
      <c r="L112" s="0" t="n">
        <v>0.1317</v>
      </c>
      <c r="M112" s="0" t="n">
        <v>0.1205</v>
      </c>
      <c r="N112" s="0" t="n">
        <v>0.1375</v>
      </c>
      <c r="O112" s="0" t="n">
        <v>0.0915</v>
      </c>
      <c r="P112" s="0" t="n">
        <v>0.1264</v>
      </c>
      <c r="Q112" s="0" t="n">
        <v>0.1046</v>
      </c>
      <c r="R112" s="0" t="n">
        <v>0.1203</v>
      </c>
      <c r="S112" s="0" t="n">
        <v>0.1159</v>
      </c>
      <c r="T112" s="0" t="n">
        <v>0.3719</v>
      </c>
      <c r="U112" s="0" t="n">
        <v>0.1683</v>
      </c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17"/>
      <c r="CD112" s="17"/>
      <c r="CE112" s="17"/>
      <c r="CF112" s="17"/>
      <c r="CG112" s="17"/>
      <c r="CH112" s="17"/>
      <c r="CI112" s="17"/>
      <c r="CJ112" s="17"/>
      <c r="CK112" s="17"/>
      <c r="CL112" s="17"/>
      <c r="CM112" s="17"/>
      <c r="CN112" s="17"/>
      <c r="CO112" s="17"/>
      <c r="CP112" s="17"/>
      <c r="CQ112" s="17"/>
      <c r="CR112" s="17"/>
      <c r="CS112" s="17"/>
      <c r="CT112" s="17"/>
      <c r="CU112" s="17"/>
      <c r="CV112" s="17"/>
      <c r="CW112" s="17"/>
      <c r="CX112" s="17"/>
      <c r="CY112" s="17"/>
      <c r="CZ112" s="17"/>
      <c r="DA112" s="17"/>
      <c r="DB112" s="17"/>
      <c r="DC112" s="17"/>
      <c r="DD112" s="17"/>
      <c r="DE112" s="17"/>
      <c r="DF112" s="17"/>
      <c r="DG112" s="17"/>
      <c r="DH112" s="17"/>
      <c r="DI112" s="17"/>
      <c r="DJ112" s="17"/>
      <c r="DK112" s="17"/>
      <c r="DL112" s="17"/>
      <c r="DM112" s="17"/>
      <c r="DN112" s="17"/>
      <c r="DO112" s="17"/>
      <c r="DP112" s="17"/>
      <c r="DQ112" s="17"/>
      <c r="DR112" s="17"/>
      <c r="DS112" s="17"/>
      <c r="DT112" s="17"/>
      <c r="DU112" s="17"/>
      <c r="DV112" s="17"/>
      <c r="DW112" s="17"/>
      <c r="DX112" s="17"/>
      <c r="DY112" s="17"/>
      <c r="DZ112" s="17"/>
      <c r="EA112" s="17"/>
      <c r="EB112" s="17"/>
      <c r="EC112" s="17"/>
      <c r="ED112" s="17"/>
      <c r="EE112" s="17"/>
      <c r="EF112" s="17"/>
      <c r="EG112" s="17"/>
      <c r="EH112" s="17"/>
      <c r="EI112" s="17"/>
      <c r="EJ112" s="17"/>
      <c r="EK112" s="17"/>
      <c r="EL112" s="17"/>
      <c r="EM112" s="17"/>
      <c r="EN112" s="17"/>
      <c r="EO112" s="17"/>
      <c r="EP112" s="17"/>
      <c r="EQ112" s="17"/>
      <c r="ER112" s="17"/>
      <c r="ES112" s="17"/>
      <c r="ET112" s="17"/>
      <c r="EU112" s="17"/>
      <c r="EV112" s="17"/>
      <c r="EW112" s="17"/>
      <c r="EX112" s="17"/>
      <c r="EY112" s="17"/>
      <c r="EZ112" s="17"/>
      <c r="FA112" s="17"/>
      <c r="FB112" s="17"/>
      <c r="FC112" s="17"/>
      <c r="FD112" s="17"/>
      <c r="FE112" s="17"/>
      <c r="FF112" s="17"/>
      <c r="FG112" s="17"/>
      <c r="FH112" s="17"/>
      <c r="FI112" s="17"/>
      <c r="FJ112" s="17"/>
      <c r="FK112" s="17"/>
      <c r="FL112" s="17"/>
      <c r="FM112" s="17"/>
      <c r="FN112" s="17"/>
      <c r="FO112" s="17"/>
      <c r="FP112" s="17"/>
      <c r="FQ112" s="17"/>
      <c r="FR112" s="17"/>
      <c r="FS112" s="17"/>
      <c r="FT112" s="17"/>
      <c r="FU112" s="17"/>
      <c r="FV112" s="17"/>
      <c r="FW112" s="17"/>
      <c r="FX112" s="17"/>
      <c r="FY112" s="17"/>
      <c r="FZ112" s="17"/>
      <c r="GA112" s="17"/>
      <c r="GB112" s="17"/>
      <c r="GC112" s="17"/>
      <c r="GD112" s="17"/>
      <c r="GE112" s="17"/>
      <c r="GF112" s="17"/>
      <c r="GG112" s="17"/>
      <c r="GH112" s="17"/>
      <c r="GI112" s="17"/>
      <c r="GJ112" s="17"/>
      <c r="GK112" s="17"/>
      <c r="GL112" s="17"/>
      <c r="GM112" s="17"/>
      <c r="GN112" s="17"/>
      <c r="GO112" s="17"/>
      <c r="GP112" s="17"/>
      <c r="GQ112" s="17"/>
      <c r="GR112" s="17"/>
      <c r="GS112" s="17"/>
      <c r="GT112" s="17"/>
      <c r="GU112" s="17"/>
      <c r="GV112" s="17"/>
      <c r="GW112" s="17"/>
      <c r="GX112" s="17"/>
      <c r="GY112" s="17"/>
      <c r="GZ112" s="17"/>
      <c r="HA112" s="17"/>
      <c r="HB112" s="17"/>
      <c r="HC112" s="17"/>
      <c r="HD112" s="17"/>
      <c r="HE112" s="17"/>
      <c r="HF112" s="17"/>
      <c r="HG112" s="17"/>
      <c r="HH112" s="17"/>
      <c r="HI112" s="17"/>
      <c r="HJ112" s="17"/>
      <c r="HK112" s="17"/>
      <c r="HL112" s="17"/>
      <c r="HM112" s="17"/>
      <c r="HN112" s="17"/>
      <c r="HO112" s="17"/>
      <c r="HP112" s="17"/>
      <c r="HQ112" s="17"/>
      <c r="HR112" s="17"/>
      <c r="HS112" s="17"/>
      <c r="HT112" s="17"/>
      <c r="HU112" s="17"/>
      <c r="HV112" s="17"/>
      <c r="HW112" s="17"/>
      <c r="HX112" s="17"/>
      <c r="HY112" s="17"/>
      <c r="HZ112" s="17"/>
      <c r="IA112" s="17"/>
      <c r="IB112" s="17"/>
      <c r="IC112" s="17"/>
      <c r="ID112" s="17"/>
      <c r="IE112" s="17"/>
      <c r="IF112" s="17"/>
      <c r="IG112" s="17"/>
    </row>
    <row r="113" s="16" customFormat="true" ht="15.95" hidden="false" customHeight="true" outlineLevel="0" collapsed="false">
      <c r="A113" s="17"/>
      <c r="B113" s="18" t="n">
        <v>28</v>
      </c>
      <c r="C113" s="18" t="n">
        <v>4</v>
      </c>
      <c r="D113" s="18" t="s">
        <v>66</v>
      </c>
      <c r="E113" s="0" t="n">
        <v>0.1918</v>
      </c>
      <c r="F113" s="0" t="n">
        <v>0.1995</v>
      </c>
      <c r="G113" s="0" t="n">
        <v>0.2291</v>
      </c>
      <c r="H113" s="0" t="n">
        <v>0.2284</v>
      </c>
      <c r="I113" s="0" t="n">
        <v>0.2481</v>
      </c>
      <c r="J113" s="0" t="n">
        <v>0.2394</v>
      </c>
      <c r="K113" s="0" t="n">
        <v>0.2439</v>
      </c>
      <c r="L113" s="0" t="n">
        <v>0.3174</v>
      </c>
      <c r="M113" s="0" t="n">
        <v>0.2454</v>
      </c>
      <c r="N113" s="0" t="n">
        <v>0.251</v>
      </c>
      <c r="O113" s="0" t="n">
        <v>0.2235</v>
      </c>
      <c r="P113" s="0" t="n">
        <v>0.2557</v>
      </c>
      <c r="Q113" s="0" t="n">
        <v>0.2353</v>
      </c>
      <c r="R113" s="0" t="n">
        <v>0.2474</v>
      </c>
      <c r="S113" s="0" t="n">
        <v>0.2279</v>
      </c>
      <c r="T113" s="0" t="n">
        <v>0.4123</v>
      </c>
      <c r="U113" s="0" t="n">
        <v>0.2495</v>
      </c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17"/>
      <c r="CD113" s="17"/>
      <c r="CE113" s="17"/>
      <c r="CF113" s="17"/>
      <c r="CG113" s="17"/>
      <c r="CH113" s="17"/>
      <c r="CI113" s="17"/>
      <c r="CJ113" s="17"/>
      <c r="CK113" s="17"/>
      <c r="CL113" s="17"/>
      <c r="CM113" s="17"/>
      <c r="CN113" s="17"/>
      <c r="CO113" s="17"/>
      <c r="CP113" s="17"/>
      <c r="CQ113" s="17"/>
      <c r="CR113" s="17"/>
      <c r="CS113" s="17"/>
      <c r="CT113" s="17"/>
      <c r="CU113" s="17"/>
      <c r="CV113" s="17"/>
      <c r="CW113" s="17"/>
      <c r="CX113" s="17"/>
      <c r="CY113" s="17"/>
      <c r="CZ113" s="17"/>
      <c r="DA113" s="17"/>
      <c r="DB113" s="17"/>
      <c r="DC113" s="17"/>
      <c r="DD113" s="17"/>
      <c r="DE113" s="17"/>
      <c r="DF113" s="17"/>
      <c r="DG113" s="17"/>
      <c r="DH113" s="17"/>
      <c r="DI113" s="17"/>
      <c r="DJ113" s="17"/>
      <c r="DK113" s="17"/>
      <c r="DL113" s="17"/>
      <c r="DM113" s="17"/>
      <c r="DN113" s="17"/>
      <c r="DO113" s="17"/>
      <c r="DP113" s="17"/>
      <c r="DQ113" s="17"/>
      <c r="DR113" s="17"/>
      <c r="DS113" s="17"/>
      <c r="DT113" s="17"/>
      <c r="DU113" s="17"/>
      <c r="DV113" s="17"/>
      <c r="DW113" s="17"/>
      <c r="DX113" s="17"/>
      <c r="DY113" s="17"/>
      <c r="DZ113" s="17"/>
      <c r="EA113" s="17"/>
      <c r="EB113" s="17"/>
      <c r="EC113" s="17"/>
      <c r="ED113" s="17"/>
      <c r="EE113" s="17"/>
      <c r="EF113" s="17"/>
      <c r="EG113" s="17"/>
      <c r="EH113" s="17"/>
      <c r="EI113" s="17"/>
      <c r="EJ113" s="17"/>
      <c r="EK113" s="17"/>
      <c r="EL113" s="17"/>
      <c r="EM113" s="17"/>
      <c r="EN113" s="17"/>
      <c r="EO113" s="17"/>
      <c r="EP113" s="17"/>
      <c r="EQ113" s="17"/>
      <c r="ER113" s="17"/>
      <c r="ES113" s="17"/>
      <c r="ET113" s="17"/>
      <c r="EU113" s="17"/>
      <c r="EV113" s="17"/>
      <c r="EW113" s="17"/>
      <c r="EX113" s="17"/>
      <c r="EY113" s="17"/>
      <c r="EZ113" s="17"/>
      <c r="FA113" s="17"/>
      <c r="FB113" s="17"/>
      <c r="FC113" s="17"/>
      <c r="FD113" s="17"/>
      <c r="FE113" s="17"/>
      <c r="FF113" s="17"/>
      <c r="FG113" s="17"/>
      <c r="FH113" s="17"/>
      <c r="FI113" s="17"/>
      <c r="FJ113" s="17"/>
      <c r="FK113" s="17"/>
      <c r="FL113" s="17"/>
      <c r="FM113" s="17"/>
      <c r="FN113" s="17"/>
      <c r="FO113" s="17"/>
      <c r="FP113" s="17"/>
      <c r="FQ113" s="17"/>
      <c r="FR113" s="17"/>
      <c r="FS113" s="17"/>
      <c r="FT113" s="17"/>
      <c r="FU113" s="17"/>
      <c r="FV113" s="17"/>
      <c r="FW113" s="17"/>
      <c r="FX113" s="17"/>
      <c r="FY113" s="17"/>
      <c r="FZ113" s="17"/>
      <c r="GA113" s="17"/>
      <c r="GB113" s="17"/>
      <c r="GC113" s="17"/>
      <c r="GD113" s="17"/>
      <c r="GE113" s="17"/>
      <c r="GF113" s="17"/>
      <c r="GG113" s="17"/>
      <c r="GH113" s="17"/>
      <c r="GI113" s="17"/>
      <c r="GJ113" s="17"/>
      <c r="GK113" s="17"/>
      <c r="GL113" s="17"/>
      <c r="GM113" s="17"/>
      <c r="GN113" s="17"/>
      <c r="GO113" s="17"/>
      <c r="GP113" s="17"/>
      <c r="GQ113" s="17"/>
      <c r="GR113" s="17"/>
      <c r="GS113" s="17"/>
      <c r="GT113" s="17"/>
      <c r="GU113" s="17"/>
      <c r="GV113" s="17"/>
      <c r="GW113" s="17"/>
      <c r="GX113" s="17"/>
      <c r="GY113" s="17"/>
      <c r="GZ113" s="17"/>
      <c r="HA113" s="17"/>
      <c r="HB113" s="17"/>
      <c r="HC113" s="17"/>
      <c r="HD113" s="17"/>
      <c r="HE113" s="17"/>
      <c r="HF113" s="17"/>
      <c r="HG113" s="17"/>
      <c r="HH113" s="17"/>
      <c r="HI113" s="17"/>
      <c r="HJ113" s="17"/>
      <c r="HK113" s="17"/>
      <c r="HL113" s="17"/>
      <c r="HM113" s="17"/>
      <c r="HN113" s="17"/>
      <c r="HO113" s="17"/>
      <c r="HP113" s="17"/>
      <c r="HQ113" s="17"/>
      <c r="HR113" s="17"/>
      <c r="HS113" s="17"/>
      <c r="HT113" s="17"/>
      <c r="HU113" s="17"/>
      <c r="HV113" s="17"/>
      <c r="HW113" s="17"/>
      <c r="HX113" s="17"/>
      <c r="HY113" s="17"/>
      <c r="HZ113" s="17"/>
      <c r="IA113" s="17"/>
      <c r="IB113" s="17"/>
      <c r="IC113" s="17"/>
      <c r="ID113" s="17"/>
      <c r="IE113" s="17"/>
      <c r="IF113" s="17"/>
      <c r="IG113" s="17"/>
    </row>
    <row r="114" s="16" customFormat="true" ht="15.95" hidden="false" customHeight="true" outlineLevel="0" collapsed="false">
      <c r="A114" s="17" t="s">
        <v>49</v>
      </c>
      <c r="B114" s="18" t="n">
        <v>29</v>
      </c>
      <c r="C114" s="18" t="n">
        <v>1</v>
      </c>
      <c r="D114" s="18" t="s">
        <v>63</v>
      </c>
      <c r="E114" s="0" t="n">
        <v>0.3258</v>
      </c>
      <c r="F114" s="0" t="n">
        <v>0.3362</v>
      </c>
      <c r="G114" s="0" t="n">
        <v>0.2834</v>
      </c>
      <c r="H114" s="0" t="n">
        <v>0.3519</v>
      </c>
      <c r="I114" s="0" t="n">
        <v>0.2733</v>
      </c>
      <c r="J114" s="0" t="n">
        <v>0.3069</v>
      </c>
      <c r="K114" s="0" t="n">
        <v>0.2886</v>
      </c>
      <c r="L114" s="0" t="n">
        <v>0.2716</v>
      </c>
      <c r="M114" s="0" t="n">
        <v>0.285</v>
      </c>
      <c r="N114" s="0" t="n">
        <v>0.2665</v>
      </c>
      <c r="O114" s="0" t="n">
        <v>0.3247</v>
      </c>
      <c r="P114" s="0" t="n">
        <v>0.2845</v>
      </c>
      <c r="Q114" s="0" t="n">
        <v>0.305</v>
      </c>
      <c r="R114" s="0" t="n">
        <v>0.2646</v>
      </c>
      <c r="S114" s="0" t="n">
        <v>0.3135</v>
      </c>
      <c r="T114" s="0" t="n">
        <v>0.1252</v>
      </c>
      <c r="U114" s="0" t="n">
        <v>0.3299</v>
      </c>
    </row>
    <row r="115" s="16" customFormat="true" ht="15.95" hidden="false" customHeight="true" outlineLevel="0" collapsed="false">
      <c r="A115" s="17"/>
      <c r="B115" s="18" t="n">
        <v>29</v>
      </c>
      <c r="C115" s="18" t="n">
        <v>2</v>
      </c>
      <c r="D115" s="18" t="s">
        <v>64</v>
      </c>
      <c r="E115" s="0" t="n">
        <v>0.2952</v>
      </c>
      <c r="F115" s="0" t="n">
        <v>0.271</v>
      </c>
      <c r="G115" s="0" t="n">
        <v>0.3583</v>
      </c>
      <c r="H115" s="0" t="n">
        <v>0.3457</v>
      </c>
      <c r="I115" s="0" t="n">
        <v>0.2855</v>
      </c>
      <c r="J115" s="0" t="n">
        <v>0.2878</v>
      </c>
      <c r="K115" s="0" t="n">
        <v>0.3155</v>
      </c>
      <c r="L115" s="0" t="n">
        <v>0.2846</v>
      </c>
      <c r="M115" s="0" t="n">
        <v>0.3395</v>
      </c>
      <c r="N115" s="0" t="n">
        <v>0.3292</v>
      </c>
      <c r="O115" s="0" t="n">
        <v>0.3507</v>
      </c>
      <c r="P115" s="0" t="n">
        <v>0.3362</v>
      </c>
      <c r="Q115" s="0" t="n">
        <v>0.3442</v>
      </c>
      <c r="R115" s="0" t="n">
        <v>0.3436</v>
      </c>
      <c r="S115" s="0" t="n">
        <v>0.3372</v>
      </c>
      <c r="T115" s="0" t="n">
        <v>0.0944</v>
      </c>
      <c r="U115" s="0" t="n">
        <v>0.2528</v>
      </c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17"/>
      <c r="CD115" s="17"/>
      <c r="CE115" s="17"/>
      <c r="CF115" s="17"/>
      <c r="CG115" s="17"/>
      <c r="CH115" s="17"/>
      <c r="CI115" s="17"/>
      <c r="CJ115" s="17"/>
      <c r="CK115" s="17"/>
      <c r="CL115" s="17"/>
      <c r="CM115" s="17"/>
      <c r="CN115" s="17"/>
      <c r="CO115" s="17"/>
      <c r="CP115" s="17"/>
      <c r="CQ115" s="17"/>
      <c r="CR115" s="17"/>
      <c r="CS115" s="17"/>
      <c r="CT115" s="17"/>
      <c r="CU115" s="17"/>
      <c r="CV115" s="17"/>
      <c r="CW115" s="17"/>
      <c r="CX115" s="17"/>
      <c r="CY115" s="17"/>
      <c r="CZ115" s="17"/>
      <c r="DA115" s="17"/>
      <c r="DB115" s="17"/>
      <c r="DC115" s="17"/>
      <c r="DD115" s="17"/>
      <c r="DE115" s="17"/>
      <c r="DF115" s="17"/>
      <c r="DG115" s="17"/>
      <c r="DH115" s="17"/>
      <c r="DI115" s="17"/>
      <c r="DJ115" s="17"/>
      <c r="DK115" s="17"/>
      <c r="DL115" s="17"/>
      <c r="DM115" s="17"/>
      <c r="DN115" s="17"/>
      <c r="DO115" s="17"/>
      <c r="DP115" s="17"/>
      <c r="DQ115" s="17"/>
      <c r="DR115" s="17"/>
      <c r="DS115" s="17"/>
      <c r="DT115" s="17"/>
      <c r="DU115" s="17"/>
      <c r="DV115" s="17"/>
      <c r="DW115" s="17"/>
      <c r="DX115" s="17"/>
      <c r="DY115" s="17"/>
      <c r="DZ115" s="17"/>
      <c r="EA115" s="17"/>
      <c r="EB115" s="17"/>
      <c r="EC115" s="17"/>
      <c r="ED115" s="17"/>
      <c r="EE115" s="17"/>
      <c r="EF115" s="17"/>
      <c r="EG115" s="17"/>
      <c r="EH115" s="17"/>
      <c r="EI115" s="17"/>
      <c r="EJ115" s="17"/>
      <c r="EK115" s="17"/>
      <c r="EL115" s="17"/>
      <c r="EM115" s="17"/>
      <c r="EN115" s="17"/>
      <c r="EO115" s="17"/>
      <c r="EP115" s="17"/>
      <c r="EQ115" s="17"/>
      <c r="ER115" s="17"/>
      <c r="ES115" s="17"/>
      <c r="ET115" s="17"/>
      <c r="EU115" s="17"/>
      <c r="EV115" s="17"/>
      <c r="EW115" s="17"/>
      <c r="EX115" s="17"/>
      <c r="EY115" s="17"/>
      <c r="EZ115" s="17"/>
      <c r="FA115" s="17"/>
      <c r="FB115" s="17"/>
      <c r="FC115" s="17"/>
      <c r="FD115" s="17"/>
      <c r="FE115" s="17"/>
      <c r="FF115" s="17"/>
      <c r="FG115" s="17"/>
      <c r="FH115" s="17"/>
      <c r="FI115" s="17"/>
      <c r="FJ115" s="17"/>
      <c r="FK115" s="17"/>
      <c r="FL115" s="17"/>
      <c r="FM115" s="17"/>
      <c r="FN115" s="17"/>
      <c r="FO115" s="17"/>
      <c r="FP115" s="17"/>
      <c r="FQ115" s="17"/>
      <c r="FR115" s="17"/>
      <c r="FS115" s="17"/>
      <c r="FT115" s="17"/>
      <c r="FU115" s="17"/>
      <c r="FV115" s="17"/>
      <c r="FW115" s="17"/>
      <c r="FX115" s="17"/>
      <c r="FY115" s="17"/>
      <c r="FZ115" s="17"/>
      <c r="GA115" s="17"/>
      <c r="GB115" s="17"/>
      <c r="GC115" s="17"/>
      <c r="GD115" s="17"/>
      <c r="GE115" s="17"/>
      <c r="GF115" s="17"/>
      <c r="GG115" s="17"/>
      <c r="GH115" s="17"/>
      <c r="GI115" s="17"/>
      <c r="GJ115" s="17"/>
      <c r="GK115" s="17"/>
      <c r="GL115" s="17"/>
      <c r="GM115" s="17"/>
      <c r="GN115" s="17"/>
      <c r="GO115" s="17"/>
      <c r="GP115" s="17"/>
      <c r="GQ115" s="17"/>
      <c r="GR115" s="17"/>
      <c r="GS115" s="17"/>
      <c r="GT115" s="17"/>
      <c r="GU115" s="17"/>
      <c r="GV115" s="17"/>
      <c r="GW115" s="17"/>
      <c r="GX115" s="17"/>
      <c r="GY115" s="17"/>
      <c r="GZ115" s="17"/>
      <c r="HA115" s="17"/>
      <c r="HB115" s="17"/>
      <c r="HC115" s="17"/>
      <c r="HD115" s="17"/>
      <c r="HE115" s="17"/>
      <c r="HF115" s="17"/>
      <c r="HG115" s="17"/>
      <c r="HH115" s="17"/>
      <c r="HI115" s="17"/>
      <c r="HJ115" s="17"/>
      <c r="HK115" s="17"/>
      <c r="HL115" s="17"/>
      <c r="HM115" s="17"/>
      <c r="HN115" s="17"/>
      <c r="HO115" s="17"/>
      <c r="HP115" s="17"/>
      <c r="HQ115" s="17"/>
      <c r="HR115" s="17"/>
      <c r="HS115" s="17"/>
      <c r="HT115" s="17"/>
      <c r="HU115" s="17"/>
      <c r="HV115" s="17"/>
      <c r="HW115" s="17"/>
      <c r="HX115" s="17"/>
      <c r="HY115" s="17"/>
      <c r="HZ115" s="17"/>
      <c r="IA115" s="17"/>
      <c r="IB115" s="17"/>
      <c r="IC115" s="17"/>
      <c r="ID115" s="17"/>
      <c r="IE115" s="17"/>
      <c r="IF115" s="17"/>
      <c r="IG115" s="17"/>
    </row>
    <row r="116" s="16" customFormat="true" ht="15.95" hidden="false" customHeight="true" outlineLevel="0" collapsed="false">
      <c r="A116" s="17"/>
      <c r="B116" s="18" t="n">
        <v>29</v>
      </c>
      <c r="C116" s="18" t="n">
        <v>3</v>
      </c>
      <c r="D116" s="18" t="s">
        <v>65</v>
      </c>
      <c r="E116" s="0" t="n">
        <v>0.1828</v>
      </c>
      <c r="F116" s="0" t="n">
        <v>0.1802</v>
      </c>
      <c r="G116" s="0" t="n">
        <v>0.0954</v>
      </c>
      <c r="H116" s="0" t="n">
        <v>0.0494</v>
      </c>
      <c r="I116" s="0" t="n">
        <v>0.1621</v>
      </c>
      <c r="J116" s="0" t="n">
        <v>0.1483</v>
      </c>
      <c r="K116" s="0" t="n">
        <v>0.1456</v>
      </c>
      <c r="L116" s="0" t="n">
        <v>0.1315</v>
      </c>
      <c r="M116" s="0" t="n">
        <v>0.1205</v>
      </c>
      <c r="N116" s="0" t="n">
        <v>0.1307</v>
      </c>
      <c r="O116" s="0" t="n">
        <v>0.0886</v>
      </c>
      <c r="P116" s="0" t="n">
        <v>0.1293</v>
      </c>
      <c r="Q116" s="0" t="n">
        <v>0.0973</v>
      </c>
      <c r="R116" s="0" t="n">
        <v>0.1271</v>
      </c>
      <c r="S116" s="0" t="n">
        <v>0.1118</v>
      </c>
      <c r="T116" s="0" t="n">
        <v>0.3622</v>
      </c>
      <c r="U116" s="0" t="n">
        <v>0.1692</v>
      </c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  <c r="CA116" s="17"/>
      <c r="CB116" s="17"/>
      <c r="CC116" s="17"/>
      <c r="CD116" s="17"/>
      <c r="CE116" s="17"/>
      <c r="CF116" s="17"/>
      <c r="CG116" s="17"/>
      <c r="CH116" s="17"/>
      <c r="CI116" s="17"/>
      <c r="CJ116" s="17"/>
      <c r="CK116" s="17"/>
      <c r="CL116" s="17"/>
      <c r="CM116" s="17"/>
      <c r="CN116" s="17"/>
      <c r="CO116" s="17"/>
      <c r="CP116" s="17"/>
      <c r="CQ116" s="17"/>
      <c r="CR116" s="17"/>
      <c r="CS116" s="17"/>
      <c r="CT116" s="17"/>
      <c r="CU116" s="17"/>
      <c r="CV116" s="17"/>
      <c r="CW116" s="17"/>
      <c r="CX116" s="17"/>
      <c r="CY116" s="17"/>
      <c r="CZ116" s="17"/>
      <c r="DA116" s="17"/>
      <c r="DB116" s="17"/>
      <c r="DC116" s="17"/>
      <c r="DD116" s="17"/>
      <c r="DE116" s="17"/>
      <c r="DF116" s="17"/>
      <c r="DG116" s="17"/>
      <c r="DH116" s="17"/>
      <c r="DI116" s="17"/>
      <c r="DJ116" s="17"/>
      <c r="DK116" s="17"/>
      <c r="DL116" s="17"/>
      <c r="DM116" s="17"/>
      <c r="DN116" s="17"/>
      <c r="DO116" s="17"/>
      <c r="DP116" s="17"/>
      <c r="DQ116" s="17"/>
      <c r="DR116" s="17"/>
      <c r="DS116" s="17"/>
      <c r="DT116" s="17"/>
      <c r="DU116" s="17"/>
      <c r="DV116" s="17"/>
      <c r="DW116" s="17"/>
      <c r="DX116" s="17"/>
      <c r="DY116" s="17"/>
      <c r="DZ116" s="17"/>
      <c r="EA116" s="17"/>
      <c r="EB116" s="17"/>
      <c r="EC116" s="17"/>
      <c r="ED116" s="17"/>
      <c r="EE116" s="17"/>
      <c r="EF116" s="17"/>
      <c r="EG116" s="17"/>
      <c r="EH116" s="17"/>
      <c r="EI116" s="17"/>
      <c r="EJ116" s="17"/>
      <c r="EK116" s="17"/>
      <c r="EL116" s="17"/>
      <c r="EM116" s="17"/>
      <c r="EN116" s="17"/>
      <c r="EO116" s="17"/>
      <c r="EP116" s="17"/>
      <c r="EQ116" s="17"/>
      <c r="ER116" s="17"/>
      <c r="ES116" s="17"/>
      <c r="ET116" s="17"/>
      <c r="EU116" s="17"/>
      <c r="EV116" s="17"/>
      <c r="EW116" s="17"/>
      <c r="EX116" s="17"/>
      <c r="EY116" s="17"/>
      <c r="EZ116" s="17"/>
      <c r="FA116" s="17"/>
      <c r="FB116" s="17"/>
      <c r="FC116" s="17"/>
      <c r="FD116" s="17"/>
      <c r="FE116" s="17"/>
      <c r="FF116" s="17"/>
      <c r="FG116" s="17"/>
      <c r="FH116" s="17"/>
      <c r="FI116" s="17"/>
      <c r="FJ116" s="17"/>
      <c r="FK116" s="17"/>
      <c r="FL116" s="17"/>
      <c r="FM116" s="17"/>
      <c r="FN116" s="17"/>
      <c r="FO116" s="17"/>
      <c r="FP116" s="17"/>
      <c r="FQ116" s="17"/>
      <c r="FR116" s="17"/>
      <c r="FS116" s="17"/>
      <c r="FT116" s="17"/>
      <c r="FU116" s="17"/>
      <c r="FV116" s="17"/>
      <c r="FW116" s="17"/>
      <c r="FX116" s="17"/>
      <c r="FY116" s="17"/>
      <c r="FZ116" s="17"/>
      <c r="GA116" s="17"/>
      <c r="GB116" s="17"/>
      <c r="GC116" s="17"/>
      <c r="GD116" s="17"/>
      <c r="GE116" s="17"/>
      <c r="GF116" s="17"/>
      <c r="GG116" s="17"/>
      <c r="GH116" s="17"/>
      <c r="GI116" s="17"/>
      <c r="GJ116" s="17"/>
      <c r="GK116" s="17"/>
      <c r="GL116" s="17"/>
      <c r="GM116" s="17"/>
      <c r="GN116" s="17"/>
      <c r="GO116" s="17"/>
      <c r="GP116" s="17"/>
      <c r="GQ116" s="17"/>
      <c r="GR116" s="17"/>
      <c r="GS116" s="17"/>
      <c r="GT116" s="17"/>
      <c r="GU116" s="17"/>
      <c r="GV116" s="17"/>
      <c r="GW116" s="17"/>
      <c r="GX116" s="17"/>
      <c r="GY116" s="17"/>
      <c r="GZ116" s="17"/>
      <c r="HA116" s="17"/>
      <c r="HB116" s="17"/>
      <c r="HC116" s="17"/>
      <c r="HD116" s="17"/>
      <c r="HE116" s="17"/>
      <c r="HF116" s="17"/>
      <c r="HG116" s="17"/>
      <c r="HH116" s="17"/>
      <c r="HI116" s="17"/>
      <c r="HJ116" s="17"/>
      <c r="HK116" s="17"/>
      <c r="HL116" s="17"/>
      <c r="HM116" s="17"/>
      <c r="HN116" s="17"/>
      <c r="HO116" s="17"/>
      <c r="HP116" s="17"/>
      <c r="HQ116" s="17"/>
      <c r="HR116" s="17"/>
      <c r="HS116" s="17"/>
      <c r="HT116" s="17"/>
      <c r="HU116" s="17"/>
      <c r="HV116" s="17"/>
      <c r="HW116" s="17"/>
      <c r="HX116" s="17"/>
      <c r="HY116" s="17"/>
      <c r="HZ116" s="17"/>
      <c r="IA116" s="17"/>
      <c r="IB116" s="17"/>
      <c r="IC116" s="17"/>
      <c r="ID116" s="17"/>
      <c r="IE116" s="17"/>
      <c r="IF116" s="17"/>
      <c r="IG116" s="17"/>
    </row>
    <row r="117" s="16" customFormat="true" ht="15.95" hidden="false" customHeight="true" outlineLevel="0" collapsed="false">
      <c r="A117" s="17"/>
      <c r="B117" s="18" t="n">
        <v>29</v>
      </c>
      <c r="C117" s="18" t="n">
        <v>4</v>
      </c>
      <c r="D117" s="18" t="s">
        <v>66</v>
      </c>
      <c r="E117" s="0" t="n">
        <v>0.1961</v>
      </c>
      <c r="F117" s="0" t="n">
        <v>0.2126</v>
      </c>
      <c r="G117" s="0" t="n">
        <v>0.2628</v>
      </c>
      <c r="H117" s="0" t="n">
        <v>0.2531</v>
      </c>
      <c r="I117" s="0" t="n">
        <v>0.2791</v>
      </c>
      <c r="J117" s="0" t="n">
        <v>0.257</v>
      </c>
      <c r="K117" s="0" t="n">
        <v>0.2503</v>
      </c>
      <c r="L117" s="0" t="n">
        <v>0.3123</v>
      </c>
      <c r="M117" s="0" t="n">
        <v>0.2551</v>
      </c>
      <c r="N117" s="0" t="n">
        <v>0.2737</v>
      </c>
      <c r="O117" s="0" t="n">
        <v>0.236</v>
      </c>
      <c r="P117" s="0" t="n">
        <v>0.25</v>
      </c>
      <c r="Q117" s="0" t="n">
        <v>0.2534</v>
      </c>
      <c r="R117" s="0" t="n">
        <v>0.2646</v>
      </c>
      <c r="S117" s="0" t="n">
        <v>0.2375</v>
      </c>
      <c r="T117" s="0" t="n">
        <v>0.4181</v>
      </c>
      <c r="U117" s="0" t="n">
        <v>0.2482</v>
      </c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  <c r="CA117" s="17"/>
      <c r="CB117" s="17"/>
      <c r="CC117" s="17"/>
      <c r="CD117" s="17"/>
      <c r="CE117" s="17"/>
      <c r="CF117" s="17"/>
      <c r="CG117" s="17"/>
      <c r="CH117" s="17"/>
      <c r="CI117" s="17"/>
      <c r="CJ117" s="17"/>
      <c r="CK117" s="17"/>
      <c r="CL117" s="17"/>
      <c r="CM117" s="17"/>
      <c r="CN117" s="17"/>
      <c r="CO117" s="17"/>
      <c r="CP117" s="17"/>
      <c r="CQ117" s="17"/>
      <c r="CR117" s="17"/>
      <c r="CS117" s="17"/>
      <c r="CT117" s="17"/>
      <c r="CU117" s="17"/>
      <c r="CV117" s="17"/>
      <c r="CW117" s="17"/>
      <c r="CX117" s="17"/>
      <c r="CY117" s="17"/>
      <c r="CZ117" s="17"/>
      <c r="DA117" s="17"/>
      <c r="DB117" s="17"/>
      <c r="DC117" s="17"/>
      <c r="DD117" s="17"/>
      <c r="DE117" s="17"/>
      <c r="DF117" s="17"/>
      <c r="DG117" s="17"/>
      <c r="DH117" s="17"/>
      <c r="DI117" s="17"/>
      <c r="DJ117" s="17"/>
      <c r="DK117" s="17"/>
      <c r="DL117" s="17"/>
      <c r="DM117" s="17"/>
      <c r="DN117" s="17"/>
      <c r="DO117" s="17"/>
      <c r="DP117" s="17"/>
      <c r="DQ117" s="17"/>
      <c r="DR117" s="17"/>
      <c r="DS117" s="17"/>
      <c r="DT117" s="17"/>
      <c r="DU117" s="17"/>
      <c r="DV117" s="17"/>
      <c r="DW117" s="17"/>
      <c r="DX117" s="17"/>
      <c r="DY117" s="17"/>
      <c r="DZ117" s="17"/>
      <c r="EA117" s="17"/>
      <c r="EB117" s="17"/>
      <c r="EC117" s="17"/>
      <c r="ED117" s="17"/>
      <c r="EE117" s="17"/>
      <c r="EF117" s="17"/>
      <c r="EG117" s="17"/>
      <c r="EH117" s="17"/>
      <c r="EI117" s="17"/>
      <c r="EJ117" s="17"/>
      <c r="EK117" s="17"/>
      <c r="EL117" s="17"/>
      <c r="EM117" s="17"/>
      <c r="EN117" s="17"/>
      <c r="EO117" s="17"/>
      <c r="EP117" s="17"/>
      <c r="EQ117" s="17"/>
      <c r="ER117" s="17"/>
      <c r="ES117" s="17"/>
      <c r="ET117" s="17"/>
      <c r="EU117" s="17"/>
      <c r="EV117" s="17"/>
      <c r="EW117" s="17"/>
      <c r="EX117" s="17"/>
      <c r="EY117" s="17"/>
      <c r="EZ117" s="17"/>
      <c r="FA117" s="17"/>
      <c r="FB117" s="17"/>
      <c r="FC117" s="17"/>
      <c r="FD117" s="17"/>
      <c r="FE117" s="17"/>
      <c r="FF117" s="17"/>
      <c r="FG117" s="17"/>
      <c r="FH117" s="17"/>
      <c r="FI117" s="17"/>
      <c r="FJ117" s="17"/>
      <c r="FK117" s="17"/>
      <c r="FL117" s="17"/>
      <c r="FM117" s="17"/>
      <c r="FN117" s="17"/>
      <c r="FO117" s="17"/>
      <c r="FP117" s="17"/>
      <c r="FQ117" s="17"/>
      <c r="FR117" s="17"/>
      <c r="FS117" s="17"/>
      <c r="FT117" s="17"/>
      <c r="FU117" s="17"/>
      <c r="FV117" s="17"/>
      <c r="FW117" s="17"/>
      <c r="FX117" s="17"/>
      <c r="FY117" s="17"/>
      <c r="FZ117" s="17"/>
      <c r="GA117" s="17"/>
      <c r="GB117" s="17"/>
      <c r="GC117" s="17"/>
      <c r="GD117" s="17"/>
      <c r="GE117" s="17"/>
      <c r="GF117" s="17"/>
      <c r="GG117" s="17"/>
      <c r="GH117" s="17"/>
      <c r="GI117" s="17"/>
      <c r="GJ117" s="17"/>
      <c r="GK117" s="17"/>
      <c r="GL117" s="17"/>
      <c r="GM117" s="17"/>
      <c r="GN117" s="17"/>
      <c r="GO117" s="17"/>
      <c r="GP117" s="17"/>
      <c r="GQ117" s="17"/>
      <c r="GR117" s="17"/>
      <c r="GS117" s="17"/>
      <c r="GT117" s="17"/>
      <c r="GU117" s="17"/>
      <c r="GV117" s="17"/>
      <c r="GW117" s="17"/>
      <c r="GX117" s="17"/>
      <c r="GY117" s="17"/>
      <c r="GZ117" s="17"/>
      <c r="HA117" s="17"/>
      <c r="HB117" s="17"/>
      <c r="HC117" s="17"/>
      <c r="HD117" s="17"/>
      <c r="HE117" s="17"/>
      <c r="HF117" s="17"/>
      <c r="HG117" s="17"/>
      <c r="HH117" s="17"/>
      <c r="HI117" s="17"/>
      <c r="HJ117" s="17"/>
      <c r="HK117" s="17"/>
      <c r="HL117" s="17"/>
      <c r="HM117" s="17"/>
      <c r="HN117" s="17"/>
      <c r="HO117" s="17"/>
      <c r="HP117" s="17"/>
      <c r="HQ117" s="17"/>
      <c r="HR117" s="17"/>
      <c r="HS117" s="17"/>
      <c r="HT117" s="17"/>
      <c r="HU117" s="17"/>
      <c r="HV117" s="17"/>
      <c r="HW117" s="17"/>
      <c r="HX117" s="17"/>
      <c r="HY117" s="17"/>
      <c r="HZ117" s="17"/>
      <c r="IA117" s="17"/>
      <c r="IB117" s="17"/>
      <c r="IC117" s="17"/>
      <c r="ID117" s="17"/>
      <c r="IE117" s="17"/>
      <c r="IF117" s="17"/>
      <c r="IG117" s="17"/>
    </row>
    <row r="118" s="16" customFormat="true" ht="15.95" hidden="false" customHeight="true" outlineLevel="0" collapsed="false">
      <c r="A118" s="17" t="s">
        <v>50</v>
      </c>
      <c r="B118" s="18" t="n">
        <v>30</v>
      </c>
      <c r="C118" s="18" t="n">
        <v>1</v>
      </c>
      <c r="D118" s="18" t="s">
        <v>63</v>
      </c>
      <c r="E118" s="0" t="n">
        <v>0.313</v>
      </c>
      <c r="F118" s="0" t="n">
        <v>0.33</v>
      </c>
      <c r="G118" s="0" t="n">
        <v>0.2658</v>
      </c>
      <c r="H118" s="0" t="n">
        <v>0.3272</v>
      </c>
      <c r="I118" s="0" t="n">
        <v>0.257</v>
      </c>
      <c r="J118" s="0" t="n">
        <v>0.2876</v>
      </c>
      <c r="K118" s="0" t="n">
        <v>0.2731</v>
      </c>
      <c r="L118" s="0" t="n">
        <v>0.2691</v>
      </c>
      <c r="M118" s="0" t="n">
        <v>0.2674</v>
      </c>
      <c r="N118" s="0" t="n">
        <v>0.2551</v>
      </c>
      <c r="O118" s="0" t="n">
        <v>0.3006</v>
      </c>
      <c r="P118" s="0" t="n">
        <v>0.2759</v>
      </c>
      <c r="Q118" s="0" t="n">
        <v>0.3007</v>
      </c>
      <c r="R118" s="0" t="n">
        <v>0.2646</v>
      </c>
      <c r="S118" s="0" t="n">
        <v>0.3069</v>
      </c>
      <c r="T118" s="0" t="n">
        <v>0.1214</v>
      </c>
      <c r="U118" s="0" t="n">
        <v>0.3191</v>
      </c>
    </row>
    <row r="119" s="16" customFormat="true" ht="15.95" hidden="false" customHeight="true" outlineLevel="0" collapsed="false">
      <c r="A119" s="17"/>
      <c r="B119" s="18" t="n">
        <v>30</v>
      </c>
      <c r="C119" s="18" t="n">
        <v>2</v>
      </c>
      <c r="D119" s="18" t="s">
        <v>64</v>
      </c>
      <c r="E119" s="0" t="n">
        <v>0.2902</v>
      </c>
      <c r="F119" s="0" t="n">
        <v>0.2702</v>
      </c>
      <c r="G119" s="0" t="n">
        <v>0.3847</v>
      </c>
      <c r="H119" s="0" t="n">
        <v>0.3765</v>
      </c>
      <c r="I119" s="0" t="n">
        <v>0.3042</v>
      </c>
      <c r="J119" s="0" t="n">
        <v>0.3068</v>
      </c>
      <c r="K119" s="0" t="n">
        <v>0.3231</v>
      </c>
      <c r="L119" s="0" t="n">
        <v>0.2682</v>
      </c>
      <c r="M119" s="0" t="n">
        <v>0.3588</v>
      </c>
      <c r="N119" s="0" t="n">
        <v>0.3467</v>
      </c>
      <c r="O119" s="0" t="n">
        <v>0.3507</v>
      </c>
      <c r="P119" s="0" t="n">
        <v>0.342</v>
      </c>
      <c r="Q119" s="0" t="n">
        <v>0.3595</v>
      </c>
      <c r="R119" s="0" t="n">
        <v>0.3746</v>
      </c>
      <c r="S119" s="0" t="n">
        <v>0.3532</v>
      </c>
      <c r="T119" s="0" t="n">
        <v>0.1098</v>
      </c>
      <c r="U119" s="0" t="n">
        <v>0.255</v>
      </c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  <c r="CF119" s="17"/>
      <c r="CG119" s="17"/>
      <c r="CH119" s="17"/>
      <c r="CI119" s="17"/>
      <c r="CJ119" s="17"/>
      <c r="CK119" s="17"/>
      <c r="CL119" s="17"/>
      <c r="CM119" s="17"/>
      <c r="CN119" s="17"/>
      <c r="CO119" s="17"/>
      <c r="CP119" s="17"/>
      <c r="CQ119" s="17"/>
      <c r="CR119" s="17"/>
      <c r="CS119" s="17"/>
      <c r="CT119" s="17"/>
      <c r="CU119" s="17"/>
      <c r="CV119" s="17"/>
      <c r="CW119" s="17"/>
      <c r="CX119" s="17"/>
      <c r="CY119" s="17"/>
      <c r="CZ119" s="17"/>
      <c r="DA119" s="17"/>
      <c r="DB119" s="17"/>
      <c r="DC119" s="17"/>
      <c r="DD119" s="17"/>
      <c r="DE119" s="17"/>
      <c r="DF119" s="17"/>
      <c r="DG119" s="17"/>
      <c r="DH119" s="17"/>
      <c r="DI119" s="17"/>
      <c r="DJ119" s="17"/>
      <c r="DK119" s="17"/>
      <c r="DL119" s="17"/>
      <c r="DM119" s="17"/>
      <c r="DN119" s="17"/>
      <c r="DO119" s="17"/>
      <c r="DP119" s="17"/>
      <c r="DQ119" s="17"/>
      <c r="DR119" s="17"/>
      <c r="DS119" s="17"/>
      <c r="DT119" s="17"/>
      <c r="DU119" s="17"/>
      <c r="DV119" s="17"/>
      <c r="DW119" s="17"/>
      <c r="DX119" s="17"/>
      <c r="DY119" s="17"/>
      <c r="DZ119" s="17"/>
      <c r="EA119" s="17"/>
      <c r="EB119" s="17"/>
      <c r="EC119" s="17"/>
      <c r="ED119" s="17"/>
      <c r="EE119" s="17"/>
      <c r="EF119" s="17"/>
      <c r="EG119" s="17"/>
      <c r="EH119" s="17"/>
      <c r="EI119" s="17"/>
      <c r="EJ119" s="17"/>
      <c r="EK119" s="17"/>
      <c r="EL119" s="17"/>
      <c r="EM119" s="17"/>
      <c r="EN119" s="17"/>
      <c r="EO119" s="17"/>
      <c r="EP119" s="17"/>
      <c r="EQ119" s="17"/>
      <c r="ER119" s="17"/>
      <c r="ES119" s="17"/>
      <c r="ET119" s="17"/>
      <c r="EU119" s="17"/>
      <c r="EV119" s="17"/>
      <c r="EW119" s="17"/>
      <c r="EX119" s="17"/>
      <c r="EY119" s="17"/>
      <c r="EZ119" s="17"/>
      <c r="FA119" s="17"/>
      <c r="FB119" s="17"/>
      <c r="FC119" s="17"/>
      <c r="FD119" s="17"/>
      <c r="FE119" s="17"/>
      <c r="FF119" s="17"/>
      <c r="FG119" s="17"/>
      <c r="FH119" s="17"/>
      <c r="FI119" s="17"/>
      <c r="FJ119" s="17"/>
      <c r="FK119" s="17"/>
      <c r="FL119" s="17"/>
      <c r="FM119" s="17"/>
      <c r="FN119" s="17"/>
      <c r="FO119" s="17"/>
      <c r="FP119" s="17"/>
      <c r="FQ119" s="17"/>
      <c r="FR119" s="17"/>
      <c r="FS119" s="17"/>
      <c r="FT119" s="17"/>
      <c r="FU119" s="17"/>
      <c r="FV119" s="17"/>
      <c r="FW119" s="17"/>
      <c r="FX119" s="17"/>
      <c r="FY119" s="17"/>
      <c r="FZ119" s="17"/>
      <c r="GA119" s="17"/>
      <c r="GB119" s="17"/>
      <c r="GC119" s="17"/>
      <c r="GD119" s="17"/>
      <c r="GE119" s="17"/>
      <c r="GF119" s="17"/>
      <c r="GG119" s="17"/>
      <c r="GH119" s="17"/>
      <c r="GI119" s="17"/>
      <c r="GJ119" s="17"/>
      <c r="GK119" s="17"/>
      <c r="GL119" s="17"/>
      <c r="GM119" s="17"/>
      <c r="GN119" s="17"/>
      <c r="GO119" s="17"/>
      <c r="GP119" s="17"/>
      <c r="GQ119" s="17"/>
      <c r="GR119" s="17"/>
      <c r="GS119" s="17"/>
      <c r="GT119" s="17"/>
      <c r="GU119" s="17"/>
      <c r="GV119" s="17"/>
      <c r="GW119" s="17"/>
      <c r="GX119" s="17"/>
      <c r="GY119" s="17"/>
      <c r="GZ119" s="17"/>
      <c r="HA119" s="17"/>
      <c r="HB119" s="17"/>
      <c r="HC119" s="17"/>
      <c r="HD119" s="17"/>
      <c r="HE119" s="17"/>
      <c r="HF119" s="17"/>
      <c r="HG119" s="17"/>
      <c r="HH119" s="17"/>
      <c r="HI119" s="17"/>
      <c r="HJ119" s="17"/>
      <c r="HK119" s="17"/>
      <c r="HL119" s="17"/>
      <c r="HM119" s="17"/>
      <c r="HN119" s="17"/>
      <c r="HO119" s="17"/>
      <c r="HP119" s="17"/>
      <c r="HQ119" s="17"/>
      <c r="HR119" s="17"/>
      <c r="HS119" s="17"/>
      <c r="HT119" s="17"/>
      <c r="HU119" s="17"/>
      <c r="HV119" s="17"/>
      <c r="HW119" s="17"/>
      <c r="HX119" s="17"/>
      <c r="HY119" s="17"/>
      <c r="HZ119" s="17"/>
      <c r="IA119" s="17"/>
      <c r="IB119" s="17"/>
      <c r="IC119" s="17"/>
      <c r="ID119" s="17"/>
      <c r="IE119" s="17"/>
      <c r="IF119" s="17"/>
      <c r="IG119" s="17"/>
    </row>
    <row r="120" s="16" customFormat="true" ht="15.95" hidden="false" customHeight="true" outlineLevel="0" collapsed="false">
      <c r="A120" s="17"/>
      <c r="B120" s="18" t="n">
        <v>30</v>
      </c>
      <c r="C120" s="18" t="n">
        <v>3</v>
      </c>
      <c r="D120" s="18" t="s">
        <v>65</v>
      </c>
      <c r="E120" s="0" t="n">
        <v>0.1959</v>
      </c>
      <c r="F120" s="0" t="n">
        <v>0.188</v>
      </c>
      <c r="G120" s="0" t="n">
        <v>0.0925</v>
      </c>
      <c r="H120" s="0" t="n">
        <v>0.0432</v>
      </c>
      <c r="I120" s="0" t="n">
        <v>0.1709</v>
      </c>
      <c r="J120" s="0" t="n">
        <v>0.1534</v>
      </c>
      <c r="K120" s="0" t="n">
        <v>0.1551</v>
      </c>
      <c r="L120" s="0" t="n">
        <v>0.1389</v>
      </c>
      <c r="M120" s="0" t="n">
        <v>0.1231</v>
      </c>
      <c r="N120" s="0" t="n">
        <v>0.1255</v>
      </c>
      <c r="O120" s="0" t="n">
        <v>0.1002</v>
      </c>
      <c r="P120" s="0" t="n">
        <v>0.1178</v>
      </c>
      <c r="Q120" s="0" t="n">
        <v>0.1046</v>
      </c>
      <c r="R120" s="0" t="n">
        <v>0.1168</v>
      </c>
      <c r="S120" s="0" t="n">
        <v>0.1107</v>
      </c>
      <c r="T120" s="0" t="n">
        <v>0.3642</v>
      </c>
      <c r="U120" s="0" t="n">
        <v>0.1767</v>
      </c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17"/>
      <c r="CD120" s="17"/>
      <c r="CE120" s="17"/>
      <c r="CF120" s="17"/>
      <c r="CG120" s="17"/>
      <c r="CH120" s="17"/>
      <c r="CI120" s="17"/>
      <c r="CJ120" s="17"/>
      <c r="CK120" s="17"/>
      <c r="CL120" s="17"/>
      <c r="CM120" s="17"/>
      <c r="CN120" s="17"/>
      <c r="CO120" s="17"/>
      <c r="CP120" s="17"/>
      <c r="CQ120" s="17"/>
      <c r="CR120" s="17"/>
      <c r="CS120" s="17"/>
      <c r="CT120" s="17"/>
      <c r="CU120" s="17"/>
      <c r="CV120" s="17"/>
      <c r="CW120" s="17"/>
      <c r="CX120" s="17"/>
      <c r="CY120" s="17"/>
      <c r="CZ120" s="17"/>
      <c r="DA120" s="17"/>
      <c r="DB120" s="17"/>
      <c r="DC120" s="17"/>
      <c r="DD120" s="17"/>
      <c r="DE120" s="17"/>
      <c r="DF120" s="17"/>
      <c r="DG120" s="17"/>
      <c r="DH120" s="17"/>
      <c r="DI120" s="17"/>
      <c r="DJ120" s="17"/>
      <c r="DK120" s="17"/>
      <c r="DL120" s="17"/>
      <c r="DM120" s="17"/>
      <c r="DN120" s="17"/>
      <c r="DO120" s="17"/>
      <c r="DP120" s="17"/>
      <c r="DQ120" s="17"/>
      <c r="DR120" s="17"/>
      <c r="DS120" s="17"/>
      <c r="DT120" s="17"/>
      <c r="DU120" s="17"/>
      <c r="DV120" s="17"/>
      <c r="DW120" s="17"/>
      <c r="DX120" s="17"/>
      <c r="DY120" s="17"/>
      <c r="DZ120" s="17"/>
      <c r="EA120" s="17"/>
      <c r="EB120" s="17"/>
      <c r="EC120" s="17"/>
      <c r="ED120" s="17"/>
      <c r="EE120" s="17"/>
      <c r="EF120" s="17"/>
      <c r="EG120" s="17"/>
      <c r="EH120" s="17"/>
      <c r="EI120" s="17"/>
      <c r="EJ120" s="17"/>
      <c r="EK120" s="17"/>
      <c r="EL120" s="17"/>
      <c r="EM120" s="17"/>
      <c r="EN120" s="17"/>
      <c r="EO120" s="17"/>
      <c r="EP120" s="17"/>
      <c r="EQ120" s="17"/>
      <c r="ER120" s="17"/>
      <c r="ES120" s="17"/>
      <c r="ET120" s="17"/>
      <c r="EU120" s="17"/>
      <c r="EV120" s="17"/>
      <c r="EW120" s="17"/>
      <c r="EX120" s="17"/>
      <c r="EY120" s="17"/>
      <c r="EZ120" s="17"/>
      <c r="FA120" s="17"/>
      <c r="FB120" s="17"/>
      <c r="FC120" s="17"/>
      <c r="FD120" s="17"/>
      <c r="FE120" s="17"/>
      <c r="FF120" s="17"/>
      <c r="FG120" s="17"/>
      <c r="FH120" s="17"/>
      <c r="FI120" s="17"/>
      <c r="FJ120" s="17"/>
      <c r="FK120" s="17"/>
      <c r="FL120" s="17"/>
      <c r="FM120" s="17"/>
      <c r="FN120" s="17"/>
      <c r="FO120" s="17"/>
      <c r="FP120" s="17"/>
      <c r="FQ120" s="17"/>
      <c r="FR120" s="17"/>
      <c r="FS120" s="17"/>
      <c r="FT120" s="17"/>
      <c r="FU120" s="17"/>
      <c r="FV120" s="17"/>
      <c r="FW120" s="17"/>
      <c r="FX120" s="17"/>
      <c r="FY120" s="17"/>
      <c r="FZ120" s="17"/>
      <c r="GA120" s="17"/>
      <c r="GB120" s="17"/>
      <c r="GC120" s="17"/>
      <c r="GD120" s="17"/>
      <c r="GE120" s="17"/>
      <c r="GF120" s="17"/>
      <c r="GG120" s="17"/>
      <c r="GH120" s="17"/>
      <c r="GI120" s="17"/>
      <c r="GJ120" s="17"/>
      <c r="GK120" s="17"/>
      <c r="GL120" s="17"/>
      <c r="GM120" s="17"/>
      <c r="GN120" s="17"/>
      <c r="GO120" s="17"/>
      <c r="GP120" s="17"/>
      <c r="GQ120" s="17"/>
      <c r="GR120" s="17"/>
      <c r="GS120" s="17"/>
      <c r="GT120" s="17"/>
      <c r="GU120" s="17"/>
      <c r="GV120" s="17"/>
      <c r="GW120" s="17"/>
      <c r="GX120" s="17"/>
      <c r="GY120" s="17"/>
      <c r="GZ120" s="17"/>
      <c r="HA120" s="17"/>
      <c r="HB120" s="17"/>
      <c r="HC120" s="17"/>
      <c r="HD120" s="17"/>
      <c r="HE120" s="17"/>
      <c r="HF120" s="17"/>
      <c r="HG120" s="17"/>
      <c r="HH120" s="17"/>
      <c r="HI120" s="17"/>
      <c r="HJ120" s="17"/>
      <c r="HK120" s="17"/>
      <c r="HL120" s="17"/>
      <c r="HM120" s="17"/>
      <c r="HN120" s="17"/>
      <c r="HO120" s="17"/>
      <c r="HP120" s="17"/>
      <c r="HQ120" s="17"/>
      <c r="HR120" s="17"/>
      <c r="HS120" s="17"/>
      <c r="HT120" s="17"/>
      <c r="HU120" s="17"/>
      <c r="HV120" s="17"/>
      <c r="HW120" s="17"/>
      <c r="HX120" s="17"/>
      <c r="HY120" s="17"/>
      <c r="HZ120" s="17"/>
      <c r="IA120" s="17"/>
      <c r="IB120" s="17"/>
      <c r="IC120" s="17"/>
      <c r="ID120" s="17"/>
      <c r="IE120" s="17"/>
      <c r="IF120" s="17"/>
      <c r="IG120" s="17"/>
    </row>
    <row r="121" s="16" customFormat="true" ht="15.95" hidden="false" customHeight="true" outlineLevel="0" collapsed="false">
      <c r="A121" s="17"/>
      <c r="B121" s="18" t="n">
        <v>30</v>
      </c>
      <c r="C121" s="18" t="n">
        <v>4</v>
      </c>
      <c r="D121" s="18" t="s">
        <v>66</v>
      </c>
      <c r="E121" s="0" t="n">
        <v>0.201</v>
      </c>
      <c r="F121" s="0" t="n">
        <v>0.2117</v>
      </c>
      <c r="G121" s="0" t="n">
        <v>0.257</v>
      </c>
      <c r="H121" s="0" t="n">
        <v>0.2531</v>
      </c>
      <c r="I121" s="0" t="n">
        <v>0.268</v>
      </c>
      <c r="J121" s="0" t="n">
        <v>0.2522</v>
      </c>
      <c r="K121" s="0" t="n">
        <v>0.2487</v>
      </c>
      <c r="L121" s="0" t="n">
        <v>0.3238</v>
      </c>
      <c r="M121" s="0" t="n">
        <v>0.2507</v>
      </c>
      <c r="N121" s="0" t="n">
        <v>0.2726</v>
      </c>
      <c r="O121" s="0" t="n">
        <v>0.2486</v>
      </c>
      <c r="P121" s="0" t="n">
        <v>0.2644</v>
      </c>
      <c r="Q121" s="0" t="n">
        <v>0.2353</v>
      </c>
      <c r="R121" s="0" t="n">
        <v>0.244</v>
      </c>
      <c r="S121" s="0" t="n">
        <v>0.2292</v>
      </c>
      <c r="T121" s="0" t="n">
        <v>0.4046</v>
      </c>
      <c r="U121" s="0" t="n">
        <v>0.2492</v>
      </c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  <c r="BW121" s="17"/>
      <c r="BX121" s="17"/>
      <c r="BY121" s="17"/>
      <c r="BZ121" s="17"/>
      <c r="CA121" s="17"/>
      <c r="CB121" s="17"/>
      <c r="CC121" s="17"/>
      <c r="CD121" s="17"/>
      <c r="CE121" s="17"/>
      <c r="CF121" s="17"/>
      <c r="CG121" s="17"/>
      <c r="CH121" s="17"/>
      <c r="CI121" s="17"/>
      <c r="CJ121" s="17"/>
      <c r="CK121" s="17"/>
      <c r="CL121" s="17"/>
      <c r="CM121" s="17"/>
      <c r="CN121" s="17"/>
      <c r="CO121" s="17"/>
      <c r="CP121" s="17"/>
      <c r="CQ121" s="17"/>
      <c r="CR121" s="17"/>
      <c r="CS121" s="17"/>
      <c r="CT121" s="17"/>
      <c r="CU121" s="17"/>
      <c r="CV121" s="17"/>
      <c r="CW121" s="17"/>
      <c r="CX121" s="17"/>
      <c r="CY121" s="17"/>
      <c r="CZ121" s="17"/>
      <c r="DA121" s="17"/>
      <c r="DB121" s="17"/>
      <c r="DC121" s="17"/>
      <c r="DD121" s="17"/>
      <c r="DE121" s="17"/>
      <c r="DF121" s="17"/>
      <c r="DG121" s="17"/>
      <c r="DH121" s="17"/>
      <c r="DI121" s="17"/>
      <c r="DJ121" s="17"/>
      <c r="DK121" s="17"/>
      <c r="DL121" s="17"/>
      <c r="DM121" s="17"/>
      <c r="DN121" s="17"/>
      <c r="DO121" s="17"/>
      <c r="DP121" s="17"/>
      <c r="DQ121" s="17"/>
      <c r="DR121" s="17"/>
      <c r="DS121" s="17"/>
      <c r="DT121" s="17"/>
      <c r="DU121" s="17"/>
      <c r="DV121" s="17"/>
      <c r="DW121" s="17"/>
      <c r="DX121" s="17"/>
      <c r="DY121" s="17"/>
      <c r="DZ121" s="17"/>
      <c r="EA121" s="17"/>
      <c r="EB121" s="17"/>
      <c r="EC121" s="17"/>
      <c r="ED121" s="17"/>
      <c r="EE121" s="17"/>
      <c r="EF121" s="17"/>
      <c r="EG121" s="17"/>
      <c r="EH121" s="17"/>
      <c r="EI121" s="17"/>
      <c r="EJ121" s="17"/>
      <c r="EK121" s="17"/>
      <c r="EL121" s="17"/>
      <c r="EM121" s="17"/>
      <c r="EN121" s="17"/>
      <c r="EO121" s="17"/>
      <c r="EP121" s="17"/>
      <c r="EQ121" s="17"/>
      <c r="ER121" s="17"/>
      <c r="ES121" s="17"/>
      <c r="ET121" s="17"/>
      <c r="EU121" s="17"/>
      <c r="EV121" s="17"/>
      <c r="EW121" s="17"/>
      <c r="EX121" s="17"/>
      <c r="EY121" s="17"/>
      <c r="EZ121" s="17"/>
      <c r="FA121" s="17"/>
      <c r="FB121" s="17"/>
      <c r="FC121" s="17"/>
      <c r="FD121" s="17"/>
      <c r="FE121" s="17"/>
      <c r="FF121" s="17"/>
      <c r="FG121" s="17"/>
      <c r="FH121" s="17"/>
      <c r="FI121" s="17"/>
      <c r="FJ121" s="17"/>
      <c r="FK121" s="17"/>
      <c r="FL121" s="17"/>
      <c r="FM121" s="17"/>
      <c r="FN121" s="17"/>
      <c r="FO121" s="17"/>
      <c r="FP121" s="17"/>
      <c r="FQ121" s="17"/>
      <c r="FR121" s="17"/>
      <c r="FS121" s="17"/>
      <c r="FT121" s="17"/>
      <c r="FU121" s="17"/>
      <c r="FV121" s="17"/>
      <c r="FW121" s="17"/>
      <c r="FX121" s="17"/>
      <c r="FY121" s="17"/>
      <c r="FZ121" s="17"/>
      <c r="GA121" s="17"/>
      <c r="GB121" s="17"/>
      <c r="GC121" s="17"/>
      <c r="GD121" s="17"/>
      <c r="GE121" s="17"/>
      <c r="GF121" s="17"/>
      <c r="GG121" s="17"/>
      <c r="GH121" s="17"/>
      <c r="GI121" s="17"/>
      <c r="GJ121" s="17"/>
      <c r="GK121" s="17"/>
      <c r="GL121" s="17"/>
      <c r="GM121" s="17"/>
      <c r="GN121" s="17"/>
      <c r="GO121" s="17"/>
      <c r="GP121" s="17"/>
      <c r="GQ121" s="17"/>
      <c r="GR121" s="17"/>
      <c r="GS121" s="17"/>
      <c r="GT121" s="17"/>
      <c r="GU121" s="17"/>
      <c r="GV121" s="17"/>
      <c r="GW121" s="17"/>
      <c r="GX121" s="17"/>
      <c r="GY121" s="17"/>
      <c r="GZ121" s="17"/>
      <c r="HA121" s="17"/>
      <c r="HB121" s="17"/>
      <c r="HC121" s="17"/>
      <c r="HD121" s="17"/>
      <c r="HE121" s="17"/>
      <c r="HF121" s="17"/>
      <c r="HG121" s="17"/>
      <c r="HH121" s="17"/>
      <c r="HI121" s="17"/>
      <c r="HJ121" s="17"/>
      <c r="HK121" s="17"/>
      <c r="HL121" s="17"/>
      <c r="HM121" s="17"/>
      <c r="HN121" s="17"/>
      <c r="HO121" s="17"/>
      <c r="HP121" s="17"/>
      <c r="HQ121" s="17"/>
      <c r="HR121" s="17"/>
      <c r="HS121" s="17"/>
      <c r="HT121" s="17"/>
      <c r="HU121" s="17"/>
      <c r="HV121" s="17"/>
      <c r="HW121" s="17"/>
      <c r="HX121" s="17"/>
      <c r="HY121" s="17"/>
      <c r="HZ121" s="17"/>
      <c r="IA121" s="17"/>
      <c r="IB121" s="17"/>
      <c r="IC121" s="17"/>
      <c r="ID121" s="17"/>
      <c r="IE121" s="17"/>
      <c r="IF121" s="17"/>
      <c r="IG121" s="17"/>
    </row>
    <row r="122" s="16" customFormat="true" ht="15.95" hidden="false" customHeight="true" outlineLevel="0" collapsed="false">
      <c r="A122" s="17" t="s">
        <v>51</v>
      </c>
      <c r="B122" s="18" t="n">
        <v>31</v>
      </c>
      <c r="C122" s="18" t="n">
        <v>1</v>
      </c>
      <c r="D122" s="18" t="s">
        <v>63</v>
      </c>
      <c r="E122" s="0" t="n">
        <v>0.3292</v>
      </c>
      <c r="F122" s="0" t="n">
        <v>0.3438</v>
      </c>
      <c r="G122" s="0" t="n">
        <v>0.2775</v>
      </c>
      <c r="H122" s="0" t="n">
        <v>0.3333</v>
      </c>
      <c r="I122" s="0" t="n">
        <v>0.2757</v>
      </c>
      <c r="J122" s="0" t="n">
        <v>0.2966</v>
      </c>
      <c r="K122" s="0" t="n">
        <v>0.2746</v>
      </c>
      <c r="L122" s="0" t="n">
        <v>0.271</v>
      </c>
      <c r="M122" s="0" t="n">
        <v>0.2762</v>
      </c>
      <c r="N122" s="0" t="n">
        <v>0.2675</v>
      </c>
      <c r="O122" s="0" t="n">
        <v>0.3102</v>
      </c>
      <c r="P122" s="0" t="n">
        <v>0.2931</v>
      </c>
      <c r="Q122" s="0" t="n">
        <v>0.3166</v>
      </c>
      <c r="R122" s="0" t="n">
        <v>0.2474</v>
      </c>
      <c r="S122" s="0" t="n">
        <v>0.3113</v>
      </c>
      <c r="T122" s="0" t="n">
        <v>0.1156</v>
      </c>
      <c r="U122" s="0" t="n">
        <v>0.3316</v>
      </c>
    </row>
    <row r="123" s="16" customFormat="true" ht="15.95" hidden="false" customHeight="true" outlineLevel="0" collapsed="false">
      <c r="A123" s="17"/>
      <c r="B123" s="18" t="n">
        <v>31</v>
      </c>
      <c r="C123" s="18" t="n">
        <v>2</v>
      </c>
      <c r="D123" s="18" t="s">
        <v>64</v>
      </c>
      <c r="E123" s="0" t="n">
        <v>0.2847</v>
      </c>
      <c r="F123" s="0" t="n">
        <v>0.2641</v>
      </c>
      <c r="G123" s="0" t="n">
        <v>0.3598</v>
      </c>
      <c r="H123" s="0" t="n">
        <v>0.3519</v>
      </c>
      <c r="I123" s="0" t="n">
        <v>0.2847</v>
      </c>
      <c r="J123" s="0" t="n">
        <v>0.2952</v>
      </c>
      <c r="K123" s="0" t="n">
        <v>0.3282</v>
      </c>
      <c r="L123" s="0" t="n">
        <v>0.2579</v>
      </c>
      <c r="M123" s="0" t="n">
        <v>0.3448</v>
      </c>
      <c r="N123" s="0" t="n">
        <v>0.3374</v>
      </c>
      <c r="O123" s="0" t="n">
        <v>0.3372</v>
      </c>
      <c r="P123" s="0" t="n">
        <v>0.3305</v>
      </c>
      <c r="Q123" s="0" t="n">
        <v>0.3341</v>
      </c>
      <c r="R123" s="0" t="n">
        <v>0.3746</v>
      </c>
      <c r="S123" s="0" t="n">
        <v>0.3438</v>
      </c>
      <c r="T123" s="0" t="n">
        <v>0.0848</v>
      </c>
      <c r="U123" s="0" t="n">
        <v>0.2463</v>
      </c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17"/>
      <c r="CD123" s="17"/>
      <c r="CE123" s="17"/>
      <c r="CF123" s="17"/>
      <c r="CG123" s="17"/>
      <c r="CH123" s="17"/>
      <c r="CI123" s="17"/>
      <c r="CJ123" s="17"/>
      <c r="CK123" s="17"/>
      <c r="CL123" s="17"/>
      <c r="CM123" s="17"/>
      <c r="CN123" s="17"/>
      <c r="CO123" s="17"/>
      <c r="CP123" s="17"/>
      <c r="CQ123" s="17"/>
      <c r="CR123" s="17"/>
      <c r="CS123" s="17"/>
      <c r="CT123" s="17"/>
      <c r="CU123" s="17"/>
      <c r="CV123" s="17"/>
      <c r="CW123" s="17"/>
      <c r="CX123" s="17"/>
      <c r="CY123" s="17"/>
      <c r="CZ123" s="17"/>
      <c r="DA123" s="17"/>
      <c r="DB123" s="17"/>
      <c r="DC123" s="17"/>
      <c r="DD123" s="17"/>
      <c r="DE123" s="17"/>
      <c r="DF123" s="17"/>
      <c r="DG123" s="17"/>
      <c r="DH123" s="17"/>
      <c r="DI123" s="17"/>
      <c r="DJ123" s="17"/>
      <c r="DK123" s="17"/>
      <c r="DL123" s="17"/>
      <c r="DM123" s="17"/>
      <c r="DN123" s="17"/>
      <c r="DO123" s="17"/>
      <c r="DP123" s="17"/>
      <c r="DQ123" s="17"/>
      <c r="DR123" s="17"/>
      <c r="DS123" s="17"/>
      <c r="DT123" s="17"/>
      <c r="DU123" s="17"/>
      <c r="DV123" s="17"/>
      <c r="DW123" s="17"/>
      <c r="DX123" s="17"/>
      <c r="DY123" s="17"/>
      <c r="DZ123" s="17"/>
      <c r="EA123" s="17"/>
      <c r="EB123" s="17"/>
      <c r="EC123" s="17"/>
      <c r="ED123" s="17"/>
      <c r="EE123" s="17"/>
      <c r="EF123" s="17"/>
      <c r="EG123" s="17"/>
      <c r="EH123" s="17"/>
      <c r="EI123" s="17"/>
      <c r="EJ123" s="17"/>
      <c r="EK123" s="17"/>
      <c r="EL123" s="17"/>
      <c r="EM123" s="17"/>
      <c r="EN123" s="17"/>
      <c r="EO123" s="17"/>
      <c r="EP123" s="17"/>
      <c r="EQ123" s="17"/>
      <c r="ER123" s="17"/>
      <c r="ES123" s="17"/>
      <c r="ET123" s="17"/>
      <c r="EU123" s="17"/>
      <c r="EV123" s="17"/>
      <c r="EW123" s="17"/>
      <c r="EX123" s="17"/>
      <c r="EY123" s="17"/>
      <c r="EZ123" s="17"/>
      <c r="FA123" s="17"/>
      <c r="FB123" s="17"/>
      <c r="FC123" s="17"/>
      <c r="FD123" s="17"/>
      <c r="FE123" s="17"/>
      <c r="FF123" s="17"/>
      <c r="FG123" s="17"/>
      <c r="FH123" s="17"/>
      <c r="FI123" s="17"/>
      <c r="FJ123" s="17"/>
      <c r="FK123" s="17"/>
      <c r="FL123" s="17"/>
      <c r="FM123" s="17"/>
      <c r="FN123" s="17"/>
      <c r="FO123" s="17"/>
      <c r="FP123" s="17"/>
      <c r="FQ123" s="17"/>
      <c r="FR123" s="17"/>
      <c r="FS123" s="17"/>
      <c r="FT123" s="17"/>
      <c r="FU123" s="17"/>
      <c r="FV123" s="17"/>
      <c r="FW123" s="17"/>
      <c r="FX123" s="17"/>
      <c r="FY123" s="17"/>
      <c r="FZ123" s="17"/>
      <c r="GA123" s="17"/>
      <c r="GB123" s="17"/>
      <c r="GC123" s="17"/>
      <c r="GD123" s="17"/>
      <c r="GE123" s="17"/>
      <c r="GF123" s="17"/>
      <c r="GG123" s="17"/>
      <c r="GH123" s="17"/>
      <c r="GI123" s="17"/>
      <c r="GJ123" s="17"/>
      <c r="GK123" s="17"/>
      <c r="GL123" s="17"/>
      <c r="GM123" s="17"/>
      <c r="GN123" s="17"/>
      <c r="GO123" s="17"/>
      <c r="GP123" s="17"/>
      <c r="GQ123" s="17"/>
      <c r="GR123" s="17"/>
      <c r="GS123" s="17"/>
      <c r="GT123" s="17"/>
      <c r="GU123" s="17"/>
      <c r="GV123" s="17"/>
      <c r="GW123" s="17"/>
      <c r="GX123" s="17"/>
      <c r="GY123" s="17"/>
      <c r="GZ123" s="17"/>
      <c r="HA123" s="17"/>
      <c r="HB123" s="17"/>
      <c r="HC123" s="17"/>
      <c r="HD123" s="17"/>
      <c r="HE123" s="17"/>
      <c r="HF123" s="17"/>
      <c r="HG123" s="17"/>
      <c r="HH123" s="17"/>
      <c r="HI123" s="17"/>
      <c r="HJ123" s="17"/>
      <c r="HK123" s="17"/>
      <c r="HL123" s="17"/>
      <c r="HM123" s="17"/>
      <c r="HN123" s="17"/>
      <c r="HO123" s="17"/>
      <c r="HP123" s="17"/>
      <c r="HQ123" s="17"/>
      <c r="HR123" s="17"/>
      <c r="HS123" s="17"/>
      <c r="HT123" s="17"/>
      <c r="HU123" s="17"/>
      <c r="HV123" s="17"/>
      <c r="HW123" s="17"/>
      <c r="HX123" s="17"/>
      <c r="HY123" s="17"/>
      <c r="HZ123" s="17"/>
      <c r="IA123" s="17"/>
      <c r="IB123" s="17"/>
      <c r="IC123" s="17"/>
      <c r="ID123" s="17"/>
      <c r="IE123" s="17"/>
      <c r="IF123" s="17"/>
      <c r="IG123" s="17"/>
    </row>
    <row r="124" s="16" customFormat="true" ht="15.95" hidden="false" customHeight="true" outlineLevel="0" collapsed="false">
      <c r="A124" s="17"/>
      <c r="B124" s="18" t="n">
        <v>31</v>
      </c>
      <c r="C124" s="18" t="n">
        <v>3</v>
      </c>
      <c r="D124" s="18" t="s">
        <v>65</v>
      </c>
      <c r="E124" s="0" t="n">
        <v>0.1894</v>
      </c>
      <c r="F124" s="0" t="n">
        <v>0.1756</v>
      </c>
      <c r="G124" s="0" t="n">
        <v>0.0999</v>
      </c>
      <c r="H124" s="0" t="n">
        <v>0.0617</v>
      </c>
      <c r="I124" s="0" t="n">
        <v>0.1556</v>
      </c>
      <c r="J124" s="0" t="n">
        <v>0.1439</v>
      </c>
      <c r="K124" s="0" t="n">
        <v>0.1584</v>
      </c>
      <c r="L124" s="0" t="n">
        <v>0.1442</v>
      </c>
      <c r="M124" s="0" t="n">
        <v>0.1223</v>
      </c>
      <c r="N124" s="0" t="n">
        <v>0.1214</v>
      </c>
      <c r="O124" s="0" t="n">
        <v>0.0915</v>
      </c>
      <c r="P124" s="0" t="n">
        <v>0.1149</v>
      </c>
      <c r="Q124" s="0" t="n">
        <v>0.098</v>
      </c>
      <c r="R124" s="0" t="n">
        <v>0.1237</v>
      </c>
      <c r="S124" s="0" t="n">
        <v>0.1014</v>
      </c>
      <c r="T124" s="0" t="n">
        <v>0.3603</v>
      </c>
      <c r="U124" s="0" t="n">
        <v>0.1668</v>
      </c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17"/>
      <c r="CD124" s="17"/>
      <c r="CE124" s="17"/>
      <c r="CF124" s="17"/>
      <c r="CG124" s="17"/>
      <c r="CH124" s="17"/>
      <c r="CI124" s="17"/>
      <c r="CJ124" s="17"/>
      <c r="CK124" s="17"/>
      <c r="CL124" s="17"/>
      <c r="CM124" s="17"/>
      <c r="CN124" s="17"/>
      <c r="CO124" s="17"/>
      <c r="CP124" s="17"/>
      <c r="CQ124" s="17"/>
      <c r="CR124" s="17"/>
      <c r="CS124" s="17"/>
      <c r="CT124" s="17"/>
      <c r="CU124" s="17"/>
      <c r="CV124" s="17"/>
      <c r="CW124" s="17"/>
      <c r="CX124" s="17"/>
      <c r="CY124" s="17"/>
      <c r="CZ124" s="17"/>
      <c r="DA124" s="17"/>
      <c r="DB124" s="17"/>
      <c r="DC124" s="17"/>
      <c r="DD124" s="17"/>
      <c r="DE124" s="17"/>
      <c r="DF124" s="17"/>
      <c r="DG124" s="17"/>
      <c r="DH124" s="17"/>
      <c r="DI124" s="17"/>
      <c r="DJ124" s="17"/>
      <c r="DK124" s="17"/>
      <c r="DL124" s="17"/>
      <c r="DM124" s="17"/>
      <c r="DN124" s="17"/>
      <c r="DO124" s="17"/>
      <c r="DP124" s="17"/>
      <c r="DQ124" s="17"/>
      <c r="DR124" s="17"/>
      <c r="DS124" s="17"/>
      <c r="DT124" s="17"/>
      <c r="DU124" s="17"/>
      <c r="DV124" s="17"/>
      <c r="DW124" s="17"/>
      <c r="DX124" s="17"/>
      <c r="DY124" s="17"/>
      <c r="DZ124" s="17"/>
      <c r="EA124" s="17"/>
      <c r="EB124" s="17"/>
      <c r="EC124" s="17"/>
      <c r="ED124" s="17"/>
      <c r="EE124" s="17"/>
      <c r="EF124" s="17"/>
      <c r="EG124" s="17"/>
      <c r="EH124" s="17"/>
      <c r="EI124" s="17"/>
      <c r="EJ124" s="17"/>
      <c r="EK124" s="17"/>
      <c r="EL124" s="17"/>
      <c r="EM124" s="17"/>
      <c r="EN124" s="17"/>
      <c r="EO124" s="17"/>
      <c r="EP124" s="17"/>
      <c r="EQ124" s="17"/>
      <c r="ER124" s="17"/>
      <c r="ES124" s="17"/>
      <c r="ET124" s="17"/>
      <c r="EU124" s="17"/>
      <c r="EV124" s="17"/>
      <c r="EW124" s="17"/>
      <c r="EX124" s="17"/>
      <c r="EY124" s="17"/>
      <c r="EZ124" s="17"/>
      <c r="FA124" s="17"/>
      <c r="FB124" s="17"/>
      <c r="FC124" s="17"/>
      <c r="FD124" s="17"/>
      <c r="FE124" s="17"/>
      <c r="FF124" s="17"/>
      <c r="FG124" s="17"/>
      <c r="FH124" s="17"/>
      <c r="FI124" s="17"/>
      <c r="FJ124" s="17"/>
      <c r="FK124" s="17"/>
      <c r="FL124" s="17"/>
      <c r="FM124" s="17"/>
      <c r="FN124" s="17"/>
      <c r="FO124" s="17"/>
      <c r="FP124" s="17"/>
      <c r="FQ124" s="17"/>
      <c r="FR124" s="17"/>
      <c r="FS124" s="17"/>
      <c r="FT124" s="17"/>
      <c r="FU124" s="17"/>
      <c r="FV124" s="17"/>
      <c r="FW124" s="17"/>
      <c r="FX124" s="17"/>
      <c r="FY124" s="17"/>
      <c r="FZ124" s="17"/>
      <c r="GA124" s="17"/>
      <c r="GB124" s="17"/>
      <c r="GC124" s="17"/>
      <c r="GD124" s="17"/>
      <c r="GE124" s="17"/>
      <c r="GF124" s="17"/>
      <c r="GG124" s="17"/>
      <c r="GH124" s="17"/>
      <c r="GI124" s="17"/>
      <c r="GJ124" s="17"/>
      <c r="GK124" s="17"/>
      <c r="GL124" s="17"/>
      <c r="GM124" s="17"/>
      <c r="GN124" s="17"/>
      <c r="GO124" s="17"/>
      <c r="GP124" s="17"/>
      <c r="GQ124" s="17"/>
      <c r="GR124" s="17"/>
      <c r="GS124" s="17"/>
      <c r="GT124" s="17"/>
      <c r="GU124" s="17"/>
      <c r="GV124" s="17"/>
      <c r="GW124" s="17"/>
      <c r="GX124" s="17"/>
      <c r="GY124" s="17"/>
      <c r="GZ124" s="17"/>
      <c r="HA124" s="17"/>
      <c r="HB124" s="17"/>
      <c r="HC124" s="17"/>
      <c r="HD124" s="17"/>
      <c r="HE124" s="17"/>
      <c r="HF124" s="17"/>
      <c r="HG124" s="17"/>
      <c r="HH124" s="17"/>
      <c r="HI124" s="17"/>
      <c r="HJ124" s="17"/>
      <c r="HK124" s="17"/>
      <c r="HL124" s="17"/>
      <c r="HM124" s="17"/>
      <c r="HN124" s="17"/>
      <c r="HO124" s="17"/>
      <c r="HP124" s="17"/>
      <c r="HQ124" s="17"/>
      <c r="HR124" s="17"/>
      <c r="HS124" s="17"/>
      <c r="HT124" s="17"/>
      <c r="HU124" s="17"/>
      <c r="HV124" s="17"/>
      <c r="HW124" s="17"/>
      <c r="HX124" s="17"/>
      <c r="HY124" s="17"/>
      <c r="HZ124" s="17"/>
      <c r="IA124" s="17"/>
      <c r="IB124" s="17"/>
      <c r="IC124" s="17"/>
      <c r="ID124" s="17"/>
      <c r="IE124" s="17"/>
      <c r="IF124" s="17"/>
      <c r="IG124" s="17"/>
    </row>
    <row r="125" s="16" customFormat="true" ht="15.95" hidden="false" customHeight="true" outlineLevel="0" collapsed="false">
      <c r="A125" s="17"/>
      <c r="B125" s="18" t="n">
        <v>31</v>
      </c>
      <c r="C125" s="18" t="n">
        <v>4</v>
      </c>
      <c r="D125" s="18" t="s">
        <v>66</v>
      </c>
      <c r="E125" s="0" t="n">
        <v>0.1967</v>
      </c>
      <c r="F125" s="0" t="n">
        <v>0.2165</v>
      </c>
      <c r="G125" s="0" t="n">
        <v>0.2628</v>
      </c>
      <c r="H125" s="0" t="n">
        <v>0.2531</v>
      </c>
      <c r="I125" s="0" t="n">
        <v>0.2841</v>
      </c>
      <c r="J125" s="0" t="n">
        <v>0.2643</v>
      </c>
      <c r="K125" s="0" t="n">
        <v>0.2388</v>
      </c>
      <c r="L125" s="0" t="n">
        <v>0.3269</v>
      </c>
      <c r="M125" s="0" t="n">
        <v>0.2568</v>
      </c>
      <c r="N125" s="0" t="n">
        <v>0.2737</v>
      </c>
      <c r="O125" s="0" t="n">
        <v>0.2611</v>
      </c>
      <c r="P125" s="0" t="n">
        <v>0.2615</v>
      </c>
      <c r="Q125" s="0" t="n">
        <v>0.2513</v>
      </c>
      <c r="R125" s="0" t="n">
        <v>0.2543</v>
      </c>
      <c r="S125" s="0" t="n">
        <v>0.2435</v>
      </c>
      <c r="T125" s="0" t="n">
        <v>0.4393</v>
      </c>
      <c r="U125" s="0" t="n">
        <v>0.2553</v>
      </c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17"/>
      <c r="CD125" s="17"/>
      <c r="CE125" s="17"/>
      <c r="CF125" s="17"/>
      <c r="CG125" s="17"/>
      <c r="CH125" s="17"/>
      <c r="CI125" s="17"/>
      <c r="CJ125" s="17"/>
      <c r="CK125" s="17"/>
      <c r="CL125" s="17"/>
      <c r="CM125" s="17"/>
      <c r="CN125" s="17"/>
      <c r="CO125" s="17"/>
      <c r="CP125" s="17"/>
      <c r="CQ125" s="17"/>
      <c r="CR125" s="17"/>
      <c r="CS125" s="17"/>
      <c r="CT125" s="17"/>
      <c r="CU125" s="17"/>
      <c r="CV125" s="17"/>
      <c r="CW125" s="17"/>
      <c r="CX125" s="17"/>
      <c r="CY125" s="17"/>
      <c r="CZ125" s="17"/>
      <c r="DA125" s="17"/>
      <c r="DB125" s="17"/>
      <c r="DC125" s="17"/>
      <c r="DD125" s="17"/>
      <c r="DE125" s="17"/>
      <c r="DF125" s="17"/>
      <c r="DG125" s="17"/>
      <c r="DH125" s="17"/>
      <c r="DI125" s="17"/>
      <c r="DJ125" s="17"/>
      <c r="DK125" s="17"/>
      <c r="DL125" s="17"/>
      <c r="DM125" s="17"/>
      <c r="DN125" s="17"/>
      <c r="DO125" s="17"/>
      <c r="DP125" s="17"/>
      <c r="DQ125" s="17"/>
      <c r="DR125" s="17"/>
      <c r="DS125" s="17"/>
      <c r="DT125" s="17"/>
      <c r="DU125" s="17"/>
      <c r="DV125" s="17"/>
      <c r="DW125" s="17"/>
      <c r="DX125" s="17"/>
      <c r="DY125" s="17"/>
      <c r="DZ125" s="17"/>
      <c r="EA125" s="17"/>
      <c r="EB125" s="17"/>
      <c r="EC125" s="17"/>
      <c r="ED125" s="17"/>
      <c r="EE125" s="17"/>
      <c r="EF125" s="17"/>
      <c r="EG125" s="17"/>
      <c r="EH125" s="17"/>
      <c r="EI125" s="17"/>
      <c r="EJ125" s="17"/>
      <c r="EK125" s="17"/>
      <c r="EL125" s="17"/>
      <c r="EM125" s="17"/>
      <c r="EN125" s="17"/>
      <c r="EO125" s="17"/>
      <c r="EP125" s="17"/>
      <c r="EQ125" s="17"/>
      <c r="ER125" s="17"/>
      <c r="ES125" s="17"/>
      <c r="ET125" s="17"/>
      <c r="EU125" s="17"/>
      <c r="EV125" s="17"/>
      <c r="EW125" s="17"/>
      <c r="EX125" s="17"/>
      <c r="EY125" s="17"/>
      <c r="EZ125" s="17"/>
      <c r="FA125" s="17"/>
      <c r="FB125" s="17"/>
      <c r="FC125" s="17"/>
      <c r="FD125" s="17"/>
      <c r="FE125" s="17"/>
      <c r="FF125" s="17"/>
      <c r="FG125" s="17"/>
      <c r="FH125" s="17"/>
      <c r="FI125" s="17"/>
      <c r="FJ125" s="17"/>
      <c r="FK125" s="17"/>
      <c r="FL125" s="17"/>
      <c r="FM125" s="17"/>
      <c r="FN125" s="17"/>
      <c r="FO125" s="17"/>
      <c r="FP125" s="17"/>
      <c r="FQ125" s="17"/>
      <c r="FR125" s="17"/>
      <c r="FS125" s="17"/>
      <c r="FT125" s="17"/>
      <c r="FU125" s="17"/>
      <c r="FV125" s="17"/>
      <c r="FW125" s="17"/>
      <c r="FX125" s="17"/>
      <c r="FY125" s="17"/>
      <c r="FZ125" s="17"/>
      <c r="GA125" s="17"/>
      <c r="GB125" s="17"/>
      <c r="GC125" s="17"/>
      <c r="GD125" s="17"/>
      <c r="GE125" s="17"/>
      <c r="GF125" s="17"/>
      <c r="GG125" s="17"/>
      <c r="GH125" s="17"/>
      <c r="GI125" s="17"/>
      <c r="GJ125" s="17"/>
      <c r="GK125" s="17"/>
      <c r="GL125" s="17"/>
      <c r="GM125" s="17"/>
      <c r="GN125" s="17"/>
      <c r="GO125" s="17"/>
      <c r="GP125" s="17"/>
      <c r="GQ125" s="17"/>
      <c r="GR125" s="17"/>
      <c r="GS125" s="17"/>
      <c r="GT125" s="17"/>
      <c r="GU125" s="17"/>
      <c r="GV125" s="17"/>
      <c r="GW125" s="17"/>
      <c r="GX125" s="17"/>
      <c r="GY125" s="17"/>
      <c r="GZ125" s="17"/>
      <c r="HA125" s="17"/>
      <c r="HB125" s="17"/>
      <c r="HC125" s="17"/>
      <c r="HD125" s="17"/>
      <c r="HE125" s="17"/>
      <c r="HF125" s="17"/>
      <c r="HG125" s="17"/>
      <c r="HH125" s="17"/>
      <c r="HI125" s="17"/>
      <c r="HJ125" s="17"/>
      <c r="HK125" s="17"/>
      <c r="HL125" s="17"/>
      <c r="HM125" s="17"/>
      <c r="HN125" s="17"/>
      <c r="HO125" s="17"/>
      <c r="HP125" s="17"/>
      <c r="HQ125" s="17"/>
      <c r="HR125" s="17"/>
      <c r="HS125" s="17"/>
      <c r="HT125" s="17"/>
      <c r="HU125" s="17"/>
      <c r="HV125" s="17"/>
      <c r="HW125" s="17"/>
      <c r="HX125" s="17"/>
      <c r="HY125" s="17"/>
      <c r="HZ125" s="17"/>
      <c r="IA125" s="17"/>
      <c r="IB125" s="17"/>
      <c r="IC125" s="17"/>
      <c r="ID125" s="17"/>
      <c r="IE125" s="17"/>
      <c r="IF125" s="17"/>
      <c r="IG125" s="17"/>
    </row>
    <row r="126" s="16" customFormat="true" ht="15.95" hidden="false" customHeight="true" outlineLevel="0" collapsed="false">
      <c r="A126" s="17" t="s">
        <v>52</v>
      </c>
      <c r="B126" s="18" t="n">
        <v>32</v>
      </c>
      <c r="C126" s="18" t="n">
        <v>1</v>
      </c>
      <c r="D126" s="18" t="s">
        <v>63</v>
      </c>
      <c r="E126" s="0" t="n">
        <v>0.3292</v>
      </c>
      <c r="F126" s="0" t="n">
        <v>0.342</v>
      </c>
      <c r="G126" s="0" t="n">
        <v>0.279</v>
      </c>
      <c r="H126" s="0" t="n">
        <v>0.3333</v>
      </c>
      <c r="I126" s="0" t="n">
        <v>0.2739</v>
      </c>
      <c r="J126" s="0" t="n">
        <v>0.2922</v>
      </c>
      <c r="K126" s="0" t="n">
        <v>0.2886</v>
      </c>
      <c r="L126" s="0" t="n">
        <v>0.2713</v>
      </c>
      <c r="M126" s="0" t="n">
        <v>0.2788</v>
      </c>
      <c r="N126" s="0" t="n">
        <v>0.2716</v>
      </c>
      <c r="O126" s="0" t="n">
        <v>0.3131</v>
      </c>
      <c r="P126" s="0" t="n">
        <v>0.2939</v>
      </c>
      <c r="Q126" s="0" t="n">
        <v>0.3159</v>
      </c>
      <c r="R126" s="0" t="n">
        <v>0.2543</v>
      </c>
      <c r="S126" s="0" t="n">
        <v>0.3135</v>
      </c>
      <c r="T126" s="0" t="n">
        <v>0.1156</v>
      </c>
      <c r="U126" s="0" t="n">
        <v>0.3303</v>
      </c>
    </row>
    <row r="127" s="16" customFormat="true" ht="15.95" hidden="false" customHeight="true" outlineLevel="0" collapsed="false">
      <c r="A127" s="17"/>
      <c r="B127" s="18" t="n">
        <v>32</v>
      </c>
      <c r="C127" s="18" t="n">
        <v>2</v>
      </c>
      <c r="D127" s="18" t="s">
        <v>64</v>
      </c>
      <c r="E127" s="0" t="n">
        <v>0.2805</v>
      </c>
      <c r="F127" s="0" t="n">
        <v>0.266</v>
      </c>
      <c r="G127" s="0" t="n">
        <v>0.3495</v>
      </c>
      <c r="H127" s="0" t="n">
        <v>0.3519</v>
      </c>
      <c r="I127" s="0" t="n">
        <v>0.292</v>
      </c>
      <c r="J127" s="0" t="n">
        <v>0.301</v>
      </c>
      <c r="K127" s="0" t="n">
        <v>0.3142</v>
      </c>
      <c r="L127" s="0" t="n">
        <v>0.2591</v>
      </c>
      <c r="M127" s="0" t="n">
        <v>0.3404</v>
      </c>
      <c r="N127" s="0" t="n">
        <v>0.3385</v>
      </c>
      <c r="O127" s="0" t="n">
        <v>0.3333</v>
      </c>
      <c r="P127" s="0" t="n">
        <v>0.3458</v>
      </c>
      <c r="Q127" s="0" t="n">
        <v>0.3333</v>
      </c>
      <c r="R127" s="0" t="n">
        <v>0.3643</v>
      </c>
      <c r="S127" s="0" t="n">
        <v>0.3433</v>
      </c>
      <c r="T127" s="0" t="n">
        <v>0.0809</v>
      </c>
      <c r="U127" s="0" t="n">
        <v>0.2456</v>
      </c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  <c r="BW127" s="17"/>
      <c r="BX127" s="17"/>
      <c r="BY127" s="17"/>
      <c r="BZ127" s="17"/>
      <c r="CA127" s="17"/>
      <c r="CB127" s="17"/>
      <c r="CC127" s="17"/>
      <c r="CD127" s="17"/>
      <c r="CE127" s="17"/>
      <c r="CF127" s="17"/>
      <c r="CG127" s="17"/>
      <c r="CH127" s="17"/>
      <c r="CI127" s="17"/>
      <c r="CJ127" s="17"/>
      <c r="CK127" s="17"/>
      <c r="CL127" s="17"/>
      <c r="CM127" s="17"/>
      <c r="CN127" s="17"/>
      <c r="CO127" s="17"/>
      <c r="CP127" s="17"/>
      <c r="CQ127" s="17"/>
      <c r="CR127" s="17"/>
      <c r="CS127" s="17"/>
      <c r="CT127" s="17"/>
      <c r="CU127" s="17"/>
      <c r="CV127" s="17"/>
      <c r="CW127" s="17"/>
      <c r="CX127" s="17"/>
      <c r="CY127" s="17"/>
      <c r="CZ127" s="17"/>
      <c r="DA127" s="17"/>
      <c r="DB127" s="17"/>
      <c r="DC127" s="17"/>
      <c r="DD127" s="17"/>
      <c r="DE127" s="17"/>
      <c r="DF127" s="17"/>
      <c r="DG127" s="17"/>
      <c r="DH127" s="17"/>
      <c r="DI127" s="17"/>
      <c r="DJ127" s="17"/>
      <c r="DK127" s="17"/>
      <c r="DL127" s="17"/>
      <c r="DM127" s="17"/>
      <c r="DN127" s="17"/>
      <c r="DO127" s="17"/>
      <c r="DP127" s="17"/>
      <c r="DQ127" s="17"/>
      <c r="DR127" s="17"/>
      <c r="DS127" s="17"/>
      <c r="DT127" s="17"/>
      <c r="DU127" s="17"/>
      <c r="DV127" s="17"/>
      <c r="DW127" s="17"/>
      <c r="DX127" s="17"/>
      <c r="DY127" s="17"/>
      <c r="DZ127" s="17"/>
      <c r="EA127" s="17"/>
      <c r="EB127" s="17"/>
      <c r="EC127" s="17"/>
      <c r="ED127" s="17"/>
      <c r="EE127" s="17"/>
      <c r="EF127" s="17"/>
      <c r="EG127" s="17"/>
      <c r="EH127" s="17"/>
      <c r="EI127" s="17"/>
      <c r="EJ127" s="17"/>
      <c r="EK127" s="17"/>
      <c r="EL127" s="17"/>
      <c r="EM127" s="17"/>
      <c r="EN127" s="17"/>
      <c r="EO127" s="17"/>
      <c r="EP127" s="17"/>
      <c r="EQ127" s="17"/>
      <c r="ER127" s="17"/>
      <c r="ES127" s="17"/>
      <c r="ET127" s="17"/>
      <c r="EU127" s="17"/>
      <c r="EV127" s="17"/>
      <c r="EW127" s="17"/>
      <c r="EX127" s="17"/>
      <c r="EY127" s="17"/>
      <c r="EZ127" s="17"/>
      <c r="FA127" s="17"/>
      <c r="FB127" s="17"/>
      <c r="FC127" s="17"/>
      <c r="FD127" s="17"/>
      <c r="FE127" s="17"/>
      <c r="FF127" s="17"/>
      <c r="FG127" s="17"/>
      <c r="FH127" s="17"/>
      <c r="FI127" s="17"/>
      <c r="FJ127" s="17"/>
      <c r="FK127" s="17"/>
      <c r="FL127" s="17"/>
      <c r="FM127" s="17"/>
      <c r="FN127" s="17"/>
      <c r="FO127" s="17"/>
      <c r="FP127" s="17"/>
      <c r="FQ127" s="17"/>
      <c r="FR127" s="17"/>
      <c r="FS127" s="17"/>
      <c r="FT127" s="17"/>
      <c r="FU127" s="17"/>
      <c r="FV127" s="17"/>
      <c r="FW127" s="17"/>
      <c r="FX127" s="17"/>
      <c r="FY127" s="17"/>
      <c r="FZ127" s="17"/>
      <c r="GA127" s="17"/>
      <c r="GB127" s="17"/>
      <c r="GC127" s="17"/>
      <c r="GD127" s="17"/>
      <c r="GE127" s="17"/>
      <c r="GF127" s="17"/>
      <c r="GG127" s="17"/>
      <c r="GH127" s="17"/>
      <c r="GI127" s="17"/>
      <c r="GJ127" s="17"/>
      <c r="GK127" s="17"/>
      <c r="GL127" s="17"/>
      <c r="GM127" s="17"/>
      <c r="GN127" s="17"/>
      <c r="GO127" s="17"/>
      <c r="GP127" s="17"/>
      <c r="GQ127" s="17"/>
      <c r="GR127" s="17"/>
      <c r="GS127" s="17"/>
      <c r="GT127" s="17"/>
      <c r="GU127" s="17"/>
      <c r="GV127" s="17"/>
      <c r="GW127" s="17"/>
      <c r="GX127" s="17"/>
      <c r="GY127" s="17"/>
      <c r="GZ127" s="17"/>
      <c r="HA127" s="17"/>
      <c r="HB127" s="17"/>
      <c r="HC127" s="17"/>
      <c r="HD127" s="17"/>
      <c r="HE127" s="17"/>
      <c r="HF127" s="17"/>
      <c r="HG127" s="17"/>
      <c r="HH127" s="17"/>
      <c r="HI127" s="17"/>
      <c r="HJ127" s="17"/>
      <c r="HK127" s="17"/>
      <c r="HL127" s="17"/>
      <c r="HM127" s="17"/>
      <c r="HN127" s="17"/>
      <c r="HO127" s="17"/>
      <c r="HP127" s="17"/>
      <c r="HQ127" s="17"/>
      <c r="HR127" s="17"/>
      <c r="HS127" s="17"/>
      <c r="HT127" s="17"/>
      <c r="HU127" s="17"/>
      <c r="HV127" s="17"/>
      <c r="HW127" s="17"/>
      <c r="HX127" s="17"/>
      <c r="HY127" s="17"/>
      <c r="HZ127" s="17"/>
      <c r="IA127" s="17"/>
      <c r="IB127" s="17"/>
      <c r="IC127" s="17"/>
      <c r="ID127" s="17"/>
      <c r="IE127" s="17"/>
      <c r="IF127" s="17"/>
      <c r="IG127" s="17"/>
    </row>
    <row r="128" s="16" customFormat="true" ht="15.95" hidden="false" customHeight="true" outlineLevel="0" collapsed="false">
      <c r="A128" s="17"/>
      <c r="B128" s="18" t="n">
        <v>32</v>
      </c>
      <c r="C128" s="18" t="n">
        <v>3</v>
      </c>
      <c r="D128" s="18" t="s">
        <v>65</v>
      </c>
      <c r="E128" s="0" t="n">
        <v>0.1884</v>
      </c>
      <c r="F128" s="0" t="n">
        <v>0.1765</v>
      </c>
      <c r="G128" s="0" t="n">
        <v>0.1013</v>
      </c>
      <c r="H128" s="0" t="n">
        <v>0.0679</v>
      </c>
      <c r="I128" s="0" t="n">
        <v>0.1537</v>
      </c>
      <c r="J128" s="0" t="n">
        <v>0.1483</v>
      </c>
      <c r="K128" s="0" t="n">
        <v>0.143</v>
      </c>
      <c r="L128" s="0" t="n">
        <v>0.1452</v>
      </c>
      <c r="M128" s="0" t="n">
        <v>0.1214</v>
      </c>
      <c r="N128" s="0" t="n">
        <v>0.1173</v>
      </c>
      <c r="O128" s="0" t="n">
        <v>0.0886</v>
      </c>
      <c r="P128" s="0" t="n">
        <v>0.1124</v>
      </c>
      <c r="Q128" s="0" t="n">
        <v>0.0988</v>
      </c>
      <c r="R128" s="0" t="n">
        <v>0.1203</v>
      </c>
      <c r="S128" s="0" t="n">
        <v>0.0997</v>
      </c>
      <c r="T128" s="0" t="n">
        <v>0.3603</v>
      </c>
      <c r="U128" s="0" t="n">
        <v>0.1668</v>
      </c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17"/>
      <c r="CD128" s="17"/>
      <c r="CE128" s="17"/>
      <c r="CF128" s="17"/>
      <c r="CG128" s="17"/>
      <c r="CH128" s="17"/>
      <c r="CI128" s="17"/>
      <c r="CJ128" s="17"/>
      <c r="CK128" s="17"/>
      <c r="CL128" s="17"/>
      <c r="CM128" s="17"/>
      <c r="CN128" s="17"/>
      <c r="CO128" s="17"/>
      <c r="CP128" s="17"/>
      <c r="CQ128" s="17"/>
      <c r="CR128" s="17"/>
      <c r="CS128" s="17"/>
      <c r="CT128" s="17"/>
      <c r="CU128" s="17"/>
      <c r="CV128" s="17"/>
      <c r="CW128" s="17"/>
      <c r="CX128" s="17"/>
      <c r="CY128" s="17"/>
      <c r="CZ128" s="17"/>
      <c r="DA128" s="17"/>
      <c r="DB128" s="17"/>
      <c r="DC128" s="17"/>
      <c r="DD128" s="17"/>
      <c r="DE128" s="17"/>
      <c r="DF128" s="17"/>
      <c r="DG128" s="17"/>
      <c r="DH128" s="17"/>
      <c r="DI128" s="17"/>
      <c r="DJ128" s="17"/>
      <c r="DK128" s="17"/>
      <c r="DL128" s="17"/>
      <c r="DM128" s="17"/>
      <c r="DN128" s="17"/>
      <c r="DO128" s="17"/>
      <c r="DP128" s="17"/>
      <c r="DQ128" s="17"/>
      <c r="DR128" s="17"/>
      <c r="DS128" s="17"/>
      <c r="DT128" s="17"/>
      <c r="DU128" s="17"/>
      <c r="DV128" s="17"/>
      <c r="DW128" s="17"/>
      <c r="DX128" s="17"/>
      <c r="DY128" s="17"/>
      <c r="DZ128" s="17"/>
      <c r="EA128" s="17"/>
      <c r="EB128" s="17"/>
      <c r="EC128" s="17"/>
      <c r="ED128" s="17"/>
      <c r="EE128" s="17"/>
      <c r="EF128" s="17"/>
      <c r="EG128" s="17"/>
      <c r="EH128" s="17"/>
      <c r="EI128" s="17"/>
      <c r="EJ128" s="17"/>
      <c r="EK128" s="17"/>
      <c r="EL128" s="17"/>
      <c r="EM128" s="17"/>
      <c r="EN128" s="17"/>
      <c r="EO128" s="17"/>
      <c r="EP128" s="17"/>
      <c r="EQ128" s="17"/>
      <c r="ER128" s="17"/>
      <c r="ES128" s="17"/>
      <c r="ET128" s="17"/>
      <c r="EU128" s="17"/>
      <c r="EV128" s="17"/>
      <c r="EW128" s="17"/>
      <c r="EX128" s="17"/>
      <c r="EY128" s="17"/>
      <c r="EZ128" s="17"/>
      <c r="FA128" s="17"/>
      <c r="FB128" s="17"/>
      <c r="FC128" s="17"/>
      <c r="FD128" s="17"/>
      <c r="FE128" s="17"/>
      <c r="FF128" s="17"/>
      <c r="FG128" s="17"/>
      <c r="FH128" s="17"/>
      <c r="FI128" s="17"/>
      <c r="FJ128" s="17"/>
      <c r="FK128" s="17"/>
      <c r="FL128" s="17"/>
      <c r="FM128" s="17"/>
      <c r="FN128" s="17"/>
      <c r="FO128" s="17"/>
      <c r="FP128" s="17"/>
      <c r="FQ128" s="17"/>
      <c r="FR128" s="17"/>
      <c r="FS128" s="17"/>
      <c r="FT128" s="17"/>
      <c r="FU128" s="17"/>
      <c r="FV128" s="17"/>
      <c r="FW128" s="17"/>
      <c r="FX128" s="17"/>
      <c r="FY128" s="17"/>
      <c r="FZ128" s="17"/>
      <c r="GA128" s="17"/>
      <c r="GB128" s="17"/>
      <c r="GC128" s="17"/>
      <c r="GD128" s="17"/>
      <c r="GE128" s="17"/>
      <c r="GF128" s="17"/>
      <c r="GG128" s="17"/>
      <c r="GH128" s="17"/>
      <c r="GI128" s="17"/>
      <c r="GJ128" s="17"/>
      <c r="GK128" s="17"/>
      <c r="GL128" s="17"/>
      <c r="GM128" s="17"/>
      <c r="GN128" s="17"/>
      <c r="GO128" s="17"/>
      <c r="GP128" s="17"/>
      <c r="GQ128" s="17"/>
      <c r="GR128" s="17"/>
      <c r="GS128" s="17"/>
      <c r="GT128" s="17"/>
      <c r="GU128" s="17"/>
      <c r="GV128" s="17"/>
      <c r="GW128" s="17"/>
      <c r="GX128" s="17"/>
      <c r="GY128" s="17"/>
      <c r="GZ128" s="17"/>
      <c r="HA128" s="17"/>
      <c r="HB128" s="17"/>
      <c r="HC128" s="17"/>
      <c r="HD128" s="17"/>
      <c r="HE128" s="17"/>
      <c r="HF128" s="17"/>
      <c r="HG128" s="17"/>
      <c r="HH128" s="17"/>
      <c r="HI128" s="17"/>
      <c r="HJ128" s="17"/>
      <c r="HK128" s="17"/>
      <c r="HL128" s="17"/>
      <c r="HM128" s="17"/>
      <c r="HN128" s="17"/>
      <c r="HO128" s="17"/>
      <c r="HP128" s="17"/>
      <c r="HQ128" s="17"/>
      <c r="HR128" s="17"/>
      <c r="HS128" s="17"/>
      <c r="HT128" s="17"/>
      <c r="HU128" s="17"/>
      <c r="HV128" s="17"/>
      <c r="HW128" s="17"/>
      <c r="HX128" s="17"/>
      <c r="HY128" s="17"/>
      <c r="HZ128" s="17"/>
      <c r="IA128" s="17"/>
      <c r="IB128" s="17"/>
      <c r="IC128" s="17"/>
      <c r="ID128" s="17"/>
      <c r="IE128" s="17"/>
      <c r="IF128" s="17"/>
      <c r="IG128" s="17"/>
    </row>
    <row r="129" s="16" customFormat="true" ht="15.95" hidden="false" customHeight="true" outlineLevel="0" collapsed="false">
      <c r="A129" s="17"/>
      <c r="B129" s="18" t="n">
        <v>32</v>
      </c>
      <c r="C129" s="18" t="n">
        <v>4</v>
      </c>
      <c r="D129" s="18" t="s">
        <v>66</v>
      </c>
      <c r="E129" s="0" t="n">
        <v>0.2019</v>
      </c>
      <c r="F129" s="0" t="n">
        <v>0.2154</v>
      </c>
      <c r="G129" s="0" t="n">
        <v>0.2702</v>
      </c>
      <c r="H129" s="0" t="n">
        <v>0.2469</v>
      </c>
      <c r="I129" s="0" t="n">
        <v>0.2804</v>
      </c>
      <c r="J129" s="0" t="n">
        <v>0.2584</v>
      </c>
      <c r="K129" s="0" t="n">
        <v>0.2542</v>
      </c>
      <c r="L129" s="0" t="n">
        <v>0.3243</v>
      </c>
      <c r="M129" s="0" t="n">
        <v>0.2595</v>
      </c>
      <c r="N129" s="0" t="n">
        <v>0.2726</v>
      </c>
      <c r="O129" s="0" t="n">
        <v>0.2649</v>
      </c>
      <c r="P129" s="0" t="n">
        <v>0.2478</v>
      </c>
      <c r="Q129" s="0" t="n">
        <v>0.252</v>
      </c>
      <c r="R129" s="0" t="n">
        <v>0.2612</v>
      </c>
      <c r="S129" s="0" t="n">
        <v>0.2435</v>
      </c>
      <c r="T129" s="0" t="n">
        <v>0.4432</v>
      </c>
      <c r="U129" s="0" t="n">
        <v>0.2573</v>
      </c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17"/>
      <c r="CD129" s="17"/>
      <c r="CE129" s="17"/>
      <c r="CF129" s="17"/>
      <c r="CG129" s="17"/>
      <c r="CH129" s="17"/>
      <c r="CI129" s="17"/>
      <c r="CJ129" s="17"/>
      <c r="CK129" s="17"/>
      <c r="CL129" s="17"/>
      <c r="CM129" s="17"/>
      <c r="CN129" s="17"/>
      <c r="CO129" s="17"/>
      <c r="CP129" s="17"/>
      <c r="CQ129" s="17"/>
      <c r="CR129" s="17"/>
      <c r="CS129" s="17"/>
      <c r="CT129" s="17"/>
      <c r="CU129" s="17"/>
      <c r="CV129" s="17"/>
      <c r="CW129" s="17"/>
      <c r="CX129" s="17"/>
      <c r="CY129" s="17"/>
      <c r="CZ129" s="17"/>
      <c r="DA129" s="17"/>
      <c r="DB129" s="17"/>
      <c r="DC129" s="17"/>
      <c r="DD129" s="17"/>
      <c r="DE129" s="17"/>
      <c r="DF129" s="17"/>
      <c r="DG129" s="17"/>
      <c r="DH129" s="17"/>
      <c r="DI129" s="17"/>
      <c r="DJ129" s="17"/>
      <c r="DK129" s="17"/>
      <c r="DL129" s="17"/>
      <c r="DM129" s="17"/>
      <c r="DN129" s="17"/>
      <c r="DO129" s="17"/>
      <c r="DP129" s="17"/>
      <c r="DQ129" s="17"/>
      <c r="DR129" s="17"/>
      <c r="DS129" s="17"/>
      <c r="DT129" s="17"/>
      <c r="DU129" s="17"/>
      <c r="DV129" s="17"/>
      <c r="DW129" s="17"/>
      <c r="DX129" s="17"/>
      <c r="DY129" s="17"/>
      <c r="DZ129" s="17"/>
      <c r="EA129" s="17"/>
      <c r="EB129" s="17"/>
      <c r="EC129" s="17"/>
      <c r="ED129" s="17"/>
      <c r="EE129" s="17"/>
      <c r="EF129" s="17"/>
      <c r="EG129" s="17"/>
      <c r="EH129" s="17"/>
      <c r="EI129" s="17"/>
      <c r="EJ129" s="17"/>
      <c r="EK129" s="17"/>
      <c r="EL129" s="17"/>
      <c r="EM129" s="17"/>
      <c r="EN129" s="17"/>
      <c r="EO129" s="17"/>
      <c r="EP129" s="17"/>
      <c r="EQ129" s="17"/>
      <c r="ER129" s="17"/>
      <c r="ES129" s="17"/>
      <c r="ET129" s="17"/>
      <c r="EU129" s="17"/>
      <c r="EV129" s="17"/>
      <c r="EW129" s="17"/>
      <c r="EX129" s="17"/>
      <c r="EY129" s="17"/>
      <c r="EZ129" s="17"/>
      <c r="FA129" s="17"/>
      <c r="FB129" s="17"/>
      <c r="FC129" s="17"/>
      <c r="FD129" s="17"/>
      <c r="FE129" s="17"/>
      <c r="FF129" s="17"/>
      <c r="FG129" s="17"/>
      <c r="FH129" s="17"/>
      <c r="FI129" s="17"/>
      <c r="FJ129" s="17"/>
      <c r="FK129" s="17"/>
      <c r="FL129" s="17"/>
      <c r="FM129" s="17"/>
      <c r="FN129" s="17"/>
      <c r="FO129" s="17"/>
      <c r="FP129" s="17"/>
      <c r="FQ129" s="17"/>
      <c r="FR129" s="17"/>
      <c r="FS129" s="17"/>
      <c r="FT129" s="17"/>
      <c r="FU129" s="17"/>
      <c r="FV129" s="17"/>
      <c r="FW129" s="17"/>
      <c r="FX129" s="17"/>
      <c r="FY129" s="17"/>
      <c r="FZ129" s="17"/>
      <c r="GA129" s="17"/>
      <c r="GB129" s="17"/>
      <c r="GC129" s="17"/>
      <c r="GD129" s="17"/>
      <c r="GE129" s="17"/>
      <c r="GF129" s="17"/>
      <c r="GG129" s="17"/>
      <c r="GH129" s="17"/>
      <c r="GI129" s="17"/>
      <c r="GJ129" s="17"/>
      <c r="GK129" s="17"/>
      <c r="GL129" s="17"/>
      <c r="GM129" s="17"/>
      <c r="GN129" s="17"/>
      <c r="GO129" s="17"/>
      <c r="GP129" s="17"/>
      <c r="GQ129" s="17"/>
      <c r="GR129" s="17"/>
      <c r="GS129" s="17"/>
      <c r="GT129" s="17"/>
      <c r="GU129" s="17"/>
      <c r="GV129" s="17"/>
      <c r="GW129" s="17"/>
      <c r="GX129" s="17"/>
      <c r="GY129" s="17"/>
      <c r="GZ129" s="17"/>
      <c r="HA129" s="17"/>
      <c r="HB129" s="17"/>
      <c r="HC129" s="17"/>
      <c r="HD129" s="17"/>
      <c r="HE129" s="17"/>
      <c r="HF129" s="17"/>
      <c r="HG129" s="17"/>
      <c r="HH129" s="17"/>
      <c r="HI129" s="17"/>
      <c r="HJ129" s="17"/>
      <c r="HK129" s="17"/>
      <c r="HL129" s="17"/>
      <c r="HM129" s="17"/>
      <c r="HN129" s="17"/>
      <c r="HO129" s="17"/>
      <c r="HP129" s="17"/>
      <c r="HQ129" s="17"/>
      <c r="HR129" s="17"/>
      <c r="HS129" s="17"/>
      <c r="HT129" s="17"/>
      <c r="HU129" s="17"/>
      <c r="HV129" s="17"/>
      <c r="HW129" s="17"/>
      <c r="HX129" s="17"/>
      <c r="HY129" s="17"/>
      <c r="HZ129" s="17"/>
      <c r="IA129" s="17"/>
      <c r="IB129" s="17"/>
      <c r="IC129" s="17"/>
      <c r="ID129" s="17"/>
      <c r="IE129" s="17"/>
      <c r="IF129" s="17"/>
      <c r="IG129" s="17"/>
    </row>
    <row r="130" s="16" customFormat="true" ht="15.95" hidden="false" customHeight="true" outlineLevel="0" collapsed="false">
      <c r="A130" s="17" t="s">
        <v>53</v>
      </c>
      <c r="B130" s="18" t="n">
        <v>33</v>
      </c>
      <c r="C130" s="18" t="n">
        <v>1</v>
      </c>
      <c r="D130" s="18" t="s">
        <v>63</v>
      </c>
      <c r="E130" s="0" t="n">
        <v>0.3169</v>
      </c>
      <c r="F130" s="0" t="n">
        <v>0.3335</v>
      </c>
      <c r="G130" s="0" t="n">
        <v>0.2658</v>
      </c>
      <c r="H130" s="0" t="n">
        <v>0.3519</v>
      </c>
      <c r="I130" s="0" t="n">
        <v>0.2623</v>
      </c>
      <c r="J130" s="0" t="n">
        <v>0.2952</v>
      </c>
      <c r="K130" s="0" t="n">
        <v>0.2848</v>
      </c>
      <c r="L130" s="0" t="n">
        <v>0.265</v>
      </c>
      <c r="M130" s="0" t="n">
        <v>0.2665</v>
      </c>
      <c r="N130" s="0" t="n">
        <v>0.2582</v>
      </c>
      <c r="O130" s="0" t="n">
        <v>0.3015</v>
      </c>
      <c r="P130" s="0" t="n">
        <v>0.2471</v>
      </c>
      <c r="Q130" s="0" t="n">
        <v>0.297</v>
      </c>
      <c r="R130" s="0" t="n">
        <v>0.2715</v>
      </c>
      <c r="S130" s="0" t="n">
        <v>0.2992</v>
      </c>
      <c r="T130" s="0" t="n">
        <v>0.1156</v>
      </c>
      <c r="U130" s="0" t="n">
        <v>0.3208</v>
      </c>
    </row>
    <row r="131" s="16" customFormat="true" ht="15.95" hidden="false" customHeight="true" outlineLevel="0" collapsed="false">
      <c r="A131" s="17"/>
      <c r="B131" s="18" t="n">
        <v>33</v>
      </c>
      <c r="C131" s="18" t="n">
        <v>2</v>
      </c>
      <c r="D131" s="18" t="s">
        <v>64</v>
      </c>
      <c r="E131" s="0" t="n">
        <v>0.3026</v>
      </c>
      <c r="F131" s="0" t="n">
        <v>0.2811</v>
      </c>
      <c r="G131" s="0" t="n">
        <v>0.3598</v>
      </c>
      <c r="H131" s="0" t="n">
        <v>0.3951</v>
      </c>
      <c r="I131" s="0" t="n">
        <v>0.3056</v>
      </c>
      <c r="J131" s="0" t="n">
        <v>0.3128</v>
      </c>
      <c r="K131" s="0" t="n">
        <v>0.3206</v>
      </c>
      <c r="L131" s="0" t="n">
        <v>0.2667</v>
      </c>
      <c r="M131" s="0" t="n">
        <v>0.3483</v>
      </c>
      <c r="N131" s="0" t="n">
        <v>0.3591</v>
      </c>
      <c r="O131" s="0" t="n">
        <v>0.3613</v>
      </c>
      <c r="P131" s="0" t="n">
        <v>0.3621</v>
      </c>
      <c r="Q131" s="0" t="n">
        <v>0.3522</v>
      </c>
      <c r="R131" s="0" t="n">
        <v>0.3849</v>
      </c>
      <c r="S131" s="0" t="n">
        <v>0.3554</v>
      </c>
      <c r="T131" s="0" t="n">
        <v>0.0886</v>
      </c>
      <c r="U131" s="0" t="n">
        <v>0.262</v>
      </c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  <c r="BW131" s="17"/>
      <c r="BX131" s="17"/>
      <c r="BY131" s="17"/>
      <c r="BZ131" s="17"/>
      <c r="CA131" s="17"/>
      <c r="CB131" s="17"/>
      <c r="CC131" s="17"/>
      <c r="CD131" s="17"/>
      <c r="CE131" s="17"/>
      <c r="CF131" s="17"/>
      <c r="CG131" s="17"/>
      <c r="CH131" s="17"/>
      <c r="CI131" s="17"/>
      <c r="CJ131" s="17"/>
      <c r="CK131" s="17"/>
      <c r="CL131" s="17"/>
      <c r="CM131" s="17"/>
      <c r="CN131" s="17"/>
      <c r="CO131" s="17"/>
      <c r="CP131" s="17"/>
      <c r="CQ131" s="17"/>
      <c r="CR131" s="17"/>
      <c r="CS131" s="17"/>
      <c r="CT131" s="17"/>
      <c r="CU131" s="17"/>
      <c r="CV131" s="17"/>
      <c r="CW131" s="17"/>
      <c r="CX131" s="17"/>
      <c r="CY131" s="17"/>
      <c r="CZ131" s="17"/>
      <c r="DA131" s="17"/>
      <c r="DB131" s="17"/>
      <c r="DC131" s="17"/>
      <c r="DD131" s="17"/>
      <c r="DE131" s="17"/>
      <c r="DF131" s="17"/>
      <c r="DG131" s="17"/>
      <c r="DH131" s="17"/>
      <c r="DI131" s="17"/>
      <c r="DJ131" s="17"/>
      <c r="DK131" s="17"/>
      <c r="DL131" s="17"/>
      <c r="DM131" s="17"/>
      <c r="DN131" s="17"/>
      <c r="DO131" s="17"/>
      <c r="DP131" s="17"/>
      <c r="DQ131" s="17"/>
      <c r="DR131" s="17"/>
      <c r="DS131" s="17"/>
      <c r="DT131" s="17"/>
      <c r="DU131" s="17"/>
      <c r="DV131" s="17"/>
      <c r="DW131" s="17"/>
      <c r="DX131" s="17"/>
      <c r="DY131" s="17"/>
      <c r="DZ131" s="17"/>
      <c r="EA131" s="17"/>
      <c r="EB131" s="17"/>
      <c r="EC131" s="17"/>
      <c r="ED131" s="17"/>
      <c r="EE131" s="17"/>
      <c r="EF131" s="17"/>
      <c r="EG131" s="17"/>
      <c r="EH131" s="17"/>
      <c r="EI131" s="17"/>
      <c r="EJ131" s="17"/>
      <c r="EK131" s="17"/>
      <c r="EL131" s="17"/>
      <c r="EM131" s="17"/>
      <c r="EN131" s="17"/>
      <c r="EO131" s="17"/>
      <c r="EP131" s="17"/>
      <c r="EQ131" s="17"/>
      <c r="ER131" s="17"/>
      <c r="ES131" s="17"/>
      <c r="ET131" s="17"/>
      <c r="EU131" s="17"/>
      <c r="EV131" s="17"/>
      <c r="EW131" s="17"/>
      <c r="EX131" s="17"/>
      <c r="EY131" s="17"/>
      <c r="EZ131" s="17"/>
      <c r="FA131" s="17"/>
      <c r="FB131" s="17"/>
      <c r="FC131" s="17"/>
      <c r="FD131" s="17"/>
      <c r="FE131" s="17"/>
      <c r="FF131" s="17"/>
      <c r="FG131" s="17"/>
      <c r="FH131" s="17"/>
      <c r="FI131" s="17"/>
      <c r="FJ131" s="17"/>
      <c r="FK131" s="17"/>
      <c r="FL131" s="17"/>
      <c r="FM131" s="17"/>
      <c r="FN131" s="17"/>
      <c r="FO131" s="17"/>
      <c r="FP131" s="17"/>
      <c r="FQ131" s="17"/>
      <c r="FR131" s="17"/>
      <c r="FS131" s="17"/>
      <c r="FT131" s="17"/>
      <c r="FU131" s="17"/>
      <c r="FV131" s="17"/>
      <c r="FW131" s="17"/>
      <c r="FX131" s="17"/>
      <c r="FY131" s="17"/>
      <c r="FZ131" s="17"/>
      <c r="GA131" s="17"/>
      <c r="GB131" s="17"/>
      <c r="GC131" s="17"/>
      <c r="GD131" s="17"/>
      <c r="GE131" s="17"/>
      <c r="GF131" s="17"/>
      <c r="GG131" s="17"/>
      <c r="GH131" s="17"/>
      <c r="GI131" s="17"/>
      <c r="GJ131" s="17"/>
      <c r="GK131" s="17"/>
      <c r="GL131" s="17"/>
      <c r="GM131" s="17"/>
      <c r="GN131" s="17"/>
      <c r="GO131" s="17"/>
      <c r="GP131" s="17"/>
      <c r="GQ131" s="17"/>
      <c r="GR131" s="17"/>
      <c r="GS131" s="17"/>
      <c r="GT131" s="17"/>
      <c r="GU131" s="17"/>
      <c r="GV131" s="17"/>
      <c r="GW131" s="17"/>
      <c r="GX131" s="17"/>
      <c r="GY131" s="17"/>
      <c r="GZ131" s="17"/>
      <c r="HA131" s="17"/>
      <c r="HB131" s="17"/>
      <c r="HC131" s="17"/>
      <c r="HD131" s="17"/>
      <c r="HE131" s="17"/>
      <c r="HF131" s="17"/>
      <c r="HG131" s="17"/>
      <c r="HH131" s="17"/>
      <c r="HI131" s="17"/>
      <c r="HJ131" s="17"/>
      <c r="HK131" s="17"/>
      <c r="HL131" s="17"/>
      <c r="HM131" s="17"/>
      <c r="HN131" s="17"/>
      <c r="HO131" s="17"/>
      <c r="HP131" s="17"/>
      <c r="HQ131" s="17"/>
      <c r="HR131" s="17"/>
      <c r="HS131" s="17"/>
      <c r="HT131" s="17"/>
      <c r="HU131" s="17"/>
      <c r="HV131" s="17"/>
      <c r="HW131" s="17"/>
      <c r="HX131" s="17"/>
      <c r="HY131" s="17"/>
      <c r="HZ131" s="17"/>
      <c r="IA131" s="17"/>
      <c r="IB131" s="17"/>
      <c r="IC131" s="17"/>
      <c r="ID131" s="17"/>
      <c r="IE131" s="17"/>
      <c r="IF131" s="17"/>
      <c r="IG131" s="17"/>
    </row>
    <row r="132" s="16" customFormat="true" ht="15.95" hidden="false" customHeight="true" outlineLevel="0" collapsed="false">
      <c r="A132" s="17"/>
      <c r="B132" s="18" t="n">
        <v>33</v>
      </c>
      <c r="C132" s="18" t="n">
        <v>3</v>
      </c>
      <c r="D132" s="18" t="s">
        <v>65</v>
      </c>
      <c r="E132" s="0" t="n">
        <v>0.1928</v>
      </c>
      <c r="F132" s="0" t="n">
        <v>0.1868</v>
      </c>
      <c r="G132" s="0" t="n">
        <v>0.1057</v>
      </c>
      <c r="H132" s="0" t="n">
        <v>0.0556</v>
      </c>
      <c r="I132" s="0" t="n">
        <v>0.1699</v>
      </c>
      <c r="J132" s="0" t="n">
        <v>0.1512</v>
      </c>
      <c r="K132" s="0" t="n">
        <v>0.1558</v>
      </c>
      <c r="L132" s="0" t="n">
        <v>0.1427</v>
      </c>
      <c r="M132" s="0" t="n">
        <v>0.1337</v>
      </c>
      <c r="N132" s="0" t="n">
        <v>0.1337</v>
      </c>
      <c r="O132" s="0" t="n">
        <v>0.1002</v>
      </c>
      <c r="P132" s="0" t="n">
        <v>0.1264</v>
      </c>
      <c r="Q132" s="0" t="n">
        <v>0.1155</v>
      </c>
      <c r="R132" s="0" t="n">
        <v>0.1168</v>
      </c>
      <c r="S132" s="0" t="n">
        <v>0.1152</v>
      </c>
      <c r="T132" s="0" t="n">
        <v>0.368</v>
      </c>
      <c r="U132" s="0" t="n">
        <v>0.1753</v>
      </c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/>
      <c r="BR132" s="17"/>
      <c r="BS132" s="17"/>
      <c r="BT132" s="17"/>
      <c r="BU132" s="17"/>
      <c r="BV132" s="17"/>
      <c r="BW132" s="17"/>
      <c r="BX132" s="17"/>
      <c r="BY132" s="17"/>
      <c r="BZ132" s="17"/>
      <c r="CA132" s="17"/>
      <c r="CB132" s="17"/>
      <c r="CC132" s="17"/>
      <c r="CD132" s="17"/>
      <c r="CE132" s="17"/>
      <c r="CF132" s="17"/>
      <c r="CG132" s="17"/>
      <c r="CH132" s="17"/>
      <c r="CI132" s="17"/>
      <c r="CJ132" s="17"/>
      <c r="CK132" s="17"/>
      <c r="CL132" s="17"/>
      <c r="CM132" s="17"/>
      <c r="CN132" s="17"/>
      <c r="CO132" s="17"/>
      <c r="CP132" s="17"/>
      <c r="CQ132" s="17"/>
      <c r="CR132" s="17"/>
      <c r="CS132" s="17"/>
      <c r="CT132" s="17"/>
      <c r="CU132" s="17"/>
      <c r="CV132" s="17"/>
      <c r="CW132" s="17"/>
      <c r="CX132" s="17"/>
      <c r="CY132" s="17"/>
      <c r="CZ132" s="17"/>
      <c r="DA132" s="17"/>
      <c r="DB132" s="17"/>
      <c r="DC132" s="17"/>
      <c r="DD132" s="17"/>
      <c r="DE132" s="17"/>
      <c r="DF132" s="17"/>
      <c r="DG132" s="17"/>
      <c r="DH132" s="17"/>
      <c r="DI132" s="17"/>
      <c r="DJ132" s="17"/>
      <c r="DK132" s="17"/>
      <c r="DL132" s="17"/>
      <c r="DM132" s="17"/>
      <c r="DN132" s="17"/>
      <c r="DO132" s="17"/>
      <c r="DP132" s="17"/>
      <c r="DQ132" s="17"/>
      <c r="DR132" s="17"/>
      <c r="DS132" s="17"/>
      <c r="DT132" s="17"/>
      <c r="DU132" s="17"/>
      <c r="DV132" s="17"/>
      <c r="DW132" s="17"/>
      <c r="DX132" s="17"/>
      <c r="DY132" s="17"/>
      <c r="DZ132" s="17"/>
      <c r="EA132" s="17"/>
      <c r="EB132" s="17"/>
      <c r="EC132" s="17"/>
      <c r="ED132" s="17"/>
      <c r="EE132" s="17"/>
      <c r="EF132" s="17"/>
      <c r="EG132" s="17"/>
      <c r="EH132" s="17"/>
      <c r="EI132" s="17"/>
      <c r="EJ132" s="17"/>
      <c r="EK132" s="17"/>
      <c r="EL132" s="17"/>
      <c r="EM132" s="17"/>
      <c r="EN132" s="17"/>
      <c r="EO132" s="17"/>
      <c r="EP132" s="17"/>
      <c r="EQ132" s="17"/>
      <c r="ER132" s="17"/>
      <c r="ES132" s="17"/>
      <c r="ET132" s="17"/>
      <c r="EU132" s="17"/>
      <c r="EV132" s="17"/>
      <c r="EW132" s="17"/>
      <c r="EX132" s="17"/>
      <c r="EY132" s="17"/>
      <c r="EZ132" s="17"/>
      <c r="FA132" s="17"/>
      <c r="FB132" s="17"/>
      <c r="FC132" s="17"/>
      <c r="FD132" s="17"/>
      <c r="FE132" s="17"/>
      <c r="FF132" s="17"/>
      <c r="FG132" s="17"/>
      <c r="FH132" s="17"/>
      <c r="FI132" s="17"/>
      <c r="FJ132" s="17"/>
      <c r="FK132" s="17"/>
      <c r="FL132" s="17"/>
      <c r="FM132" s="17"/>
      <c r="FN132" s="17"/>
      <c r="FO132" s="17"/>
      <c r="FP132" s="17"/>
      <c r="FQ132" s="17"/>
      <c r="FR132" s="17"/>
      <c r="FS132" s="17"/>
      <c r="FT132" s="17"/>
      <c r="FU132" s="17"/>
      <c r="FV132" s="17"/>
      <c r="FW132" s="17"/>
      <c r="FX132" s="17"/>
      <c r="FY132" s="17"/>
      <c r="FZ132" s="17"/>
      <c r="GA132" s="17"/>
      <c r="GB132" s="17"/>
      <c r="GC132" s="17"/>
      <c r="GD132" s="17"/>
      <c r="GE132" s="17"/>
      <c r="GF132" s="17"/>
      <c r="GG132" s="17"/>
      <c r="GH132" s="17"/>
      <c r="GI132" s="17"/>
      <c r="GJ132" s="17"/>
      <c r="GK132" s="17"/>
      <c r="GL132" s="17"/>
      <c r="GM132" s="17"/>
      <c r="GN132" s="17"/>
      <c r="GO132" s="17"/>
      <c r="GP132" s="17"/>
      <c r="GQ132" s="17"/>
      <c r="GR132" s="17"/>
      <c r="GS132" s="17"/>
      <c r="GT132" s="17"/>
      <c r="GU132" s="17"/>
      <c r="GV132" s="17"/>
      <c r="GW132" s="17"/>
      <c r="GX132" s="17"/>
      <c r="GY132" s="17"/>
      <c r="GZ132" s="17"/>
      <c r="HA132" s="17"/>
      <c r="HB132" s="17"/>
      <c r="HC132" s="17"/>
      <c r="HD132" s="17"/>
      <c r="HE132" s="17"/>
      <c r="HF132" s="17"/>
      <c r="HG132" s="17"/>
      <c r="HH132" s="17"/>
      <c r="HI132" s="17"/>
      <c r="HJ132" s="17"/>
      <c r="HK132" s="17"/>
      <c r="HL132" s="17"/>
      <c r="HM132" s="17"/>
      <c r="HN132" s="17"/>
      <c r="HO132" s="17"/>
      <c r="HP132" s="17"/>
      <c r="HQ132" s="17"/>
      <c r="HR132" s="17"/>
      <c r="HS132" s="17"/>
      <c r="HT132" s="17"/>
      <c r="HU132" s="17"/>
      <c r="HV132" s="17"/>
      <c r="HW132" s="17"/>
      <c r="HX132" s="17"/>
      <c r="HY132" s="17"/>
      <c r="HZ132" s="17"/>
      <c r="IA132" s="17"/>
      <c r="IB132" s="17"/>
      <c r="IC132" s="17"/>
      <c r="ID132" s="17"/>
      <c r="IE132" s="17"/>
      <c r="IF132" s="17"/>
      <c r="IG132" s="17"/>
    </row>
    <row r="133" s="16" customFormat="true" ht="15.95" hidden="false" customHeight="true" outlineLevel="0" collapsed="false">
      <c r="A133" s="17"/>
      <c r="B133" s="18" t="n">
        <v>33</v>
      </c>
      <c r="C133" s="18" t="n">
        <v>4</v>
      </c>
      <c r="D133" s="18" t="s">
        <v>66</v>
      </c>
      <c r="E133" s="0" t="n">
        <v>0.1877</v>
      </c>
      <c r="F133" s="0" t="n">
        <v>0.1986</v>
      </c>
      <c r="G133" s="0" t="n">
        <v>0.2687</v>
      </c>
      <c r="H133" s="0" t="n">
        <v>0.1975</v>
      </c>
      <c r="I133" s="0" t="n">
        <v>0.2623</v>
      </c>
      <c r="J133" s="0" t="n">
        <v>0.2408</v>
      </c>
      <c r="K133" s="0" t="n">
        <v>0.2388</v>
      </c>
      <c r="L133" s="0" t="n">
        <v>0.3256</v>
      </c>
      <c r="M133" s="0" t="n">
        <v>0.2515</v>
      </c>
      <c r="N133" s="0" t="n">
        <v>0.249</v>
      </c>
      <c r="O133" s="0" t="n">
        <v>0.237</v>
      </c>
      <c r="P133" s="0" t="n">
        <v>0.2644</v>
      </c>
      <c r="Q133" s="0" t="n">
        <v>0.2353</v>
      </c>
      <c r="R133" s="0" t="n">
        <v>0.2268</v>
      </c>
      <c r="S133" s="0" t="n">
        <v>0.2303</v>
      </c>
      <c r="T133" s="0" t="n">
        <v>0.4277</v>
      </c>
      <c r="U133" s="0" t="n">
        <v>0.2419</v>
      </c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/>
      <c r="BR133" s="17"/>
      <c r="BS133" s="17"/>
      <c r="BT133" s="17"/>
      <c r="BU133" s="17"/>
      <c r="BV133" s="17"/>
      <c r="BW133" s="17"/>
      <c r="BX133" s="17"/>
      <c r="BY133" s="17"/>
      <c r="BZ133" s="17"/>
      <c r="CA133" s="17"/>
      <c r="CB133" s="17"/>
      <c r="CC133" s="17"/>
      <c r="CD133" s="17"/>
      <c r="CE133" s="17"/>
      <c r="CF133" s="17"/>
      <c r="CG133" s="17"/>
      <c r="CH133" s="17"/>
      <c r="CI133" s="17"/>
      <c r="CJ133" s="17"/>
      <c r="CK133" s="17"/>
      <c r="CL133" s="17"/>
      <c r="CM133" s="17"/>
      <c r="CN133" s="17"/>
      <c r="CO133" s="17"/>
      <c r="CP133" s="17"/>
      <c r="CQ133" s="17"/>
      <c r="CR133" s="17"/>
      <c r="CS133" s="17"/>
      <c r="CT133" s="17"/>
      <c r="CU133" s="17"/>
      <c r="CV133" s="17"/>
      <c r="CW133" s="17"/>
      <c r="CX133" s="17"/>
      <c r="CY133" s="17"/>
      <c r="CZ133" s="17"/>
      <c r="DA133" s="17"/>
      <c r="DB133" s="17"/>
      <c r="DC133" s="17"/>
      <c r="DD133" s="17"/>
      <c r="DE133" s="17"/>
      <c r="DF133" s="17"/>
      <c r="DG133" s="17"/>
      <c r="DH133" s="17"/>
      <c r="DI133" s="17"/>
      <c r="DJ133" s="17"/>
      <c r="DK133" s="17"/>
      <c r="DL133" s="17"/>
      <c r="DM133" s="17"/>
      <c r="DN133" s="17"/>
      <c r="DO133" s="17"/>
      <c r="DP133" s="17"/>
      <c r="DQ133" s="17"/>
      <c r="DR133" s="17"/>
      <c r="DS133" s="17"/>
      <c r="DT133" s="17"/>
      <c r="DU133" s="17"/>
      <c r="DV133" s="17"/>
      <c r="DW133" s="17"/>
      <c r="DX133" s="17"/>
      <c r="DY133" s="17"/>
      <c r="DZ133" s="17"/>
      <c r="EA133" s="17"/>
      <c r="EB133" s="17"/>
      <c r="EC133" s="17"/>
      <c r="ED133" s="17"/>
      <c r="EE133" s="17"/>
      <c r="EF133" s="17"/>
      <c r="EG133" s="17"/>
      <c r="EH133" s="17"/>
      <c r="EI133" s="17"/>
      <c r="EJ133" s="17"/>
      <c r="EK133" s="17"/>
      <c r="EL133" s="17"/>
      <c r="EM133" s="17"/>
      <c r="EN133" s="17"/>
      <c r="EO133" s="17"/>
      <c r="EP133" s="17"/>
      <c r="EQ133" s="17"/>
      <c r="ER133" s="17"/>
      <c r="ES133" s="17"/>
      <c r="ET133" s="17"/>
      <c r="EU133" s="17"/>
      <c r="EV133" s="17"/>
      <c r="EW133" s="17"/>
      <c r="EX133" s="17"/>
      <c r="EY133" s="17"/>
      <c r="EZ133" s="17"/>
      <c r="FA133" s="17"/>
      <c r="FB133" s="17"/>
      <c r="FC133" s="17"/>
      <c r="FD133" s="17"/>
      <c r="FE133" s="17"/>
      <c r="FF133" s="17"/>
      <c r="FG133" s="17"/>
      <c r="FH133" s="17"/>
      <c r="FI133" s="17"/>
      <c r="FJ133" s="17"/>
      <c r="FK133" s="17"/>
      <c r="FL133" s="17"/>
      <c r="FM133" s="17"/>
      <c r="FN133" s="17"/>
      <c r="FO133" s="17"/>
      <c r="FP133" s="17"/>
      <c r="FQ133" s="17"/>
      <c r="FR133" s="17"/>
      <c r="FS133" s="17"/>
      <c r="FT133" s="17"/>
      <c r="FU133" s="17"/>
      <c r="FV133" s="17"/>
      <c r="FW133" s="17"/>
      <c r="FX133" s="17"/>
      <c r="FY133" s="17"/>
      <c r="FZ133" s="17"/>
      <c r="GA133" s="17"/>
      <c r="GB133" s="17"/>
      <c r="GC133" s="17"/>
      <c r="GD133" s="17"/>
      <c r="GE133" s="17"/>
      <c r="GF133" s="17"/>
      <c r="GG133" s="17"/>
      <c r="GH133" s="17"/>
      <c r="GI133" s="17"/>
      <c r="GJ133" s="17"/>
      <c r="GK133" s="17"/>
      <c r="GL133" s="17"/>
      <c r="GM133" s="17"/>
      <c r="GN133" s="17"/>
      <c r="GO133" s="17"/>
      <c r="GP133" s="17"/>
      <c r="GQ133" s="17"/>
      <c r="GR133" s="17"/>
      <c r="GS133" s="17"/>
      <c r="GT133" s="17"/>
      <c r="GU133" s="17"/>
      <c r="GV133" s="17"/>
      <c r="GW133" s="17"/>
      <c r="GX133" s="17"/>
      <c r="GY133" s="17"/>
      <c r="GZ133" s="17"/>
      <c r="HA133" s="17"/>
      <c r="HB133" s="17"/>
      <c r="HC133" s="17"/>
      <c r="HD133" s="17"/>
      <c r="HE133" s="17"/>
      <c r="HF133" s="17"/>
      <c r="HG133" s="17"/>
      <c r="HH133" s="17"/>
      <c r="HI133" s="17"/>
      <c r="HJ133" s="17"/>
      <c r="HK133" s="17"/>
      <c r="HL133" s="17"/>
      <c r="HM133" s="17"/>
      <c r="HN133" s="17"/>
      <c r="HO133" s="17"/>
      <c r="HP133" s="17"/>
      <c r="HQ133" s="17"/>
      <c r="HR133" s="17"/>
      <c r="HS133" s="17"/>
      <c r="HT133" s="17"/>
      <c r="HU133" s="17"/>
      <c r="HV133" s="17"/>
      <c r="HW133" s="17"/>
      <c r="HX133" s="17"/>
      <c r="HY133" s="17"/>
      <c r="HZ133" s="17"/>
      <c r="IA133" s="17"/>
      <c r="IB133" s="17"/>
      <c r="IC133" s="17"/>
      <c r="ID133" s="17"/>
      <c r="IE133" s="17"/>
      <c r="IF133" s="17"/>
      <c r="IG133" s="17"/>
    </row>
    <row r="134" s="16" customFormat="true" ht="15.95" hidden="false" customHeight="true" outlineLevel="0" collapsed="false">
      <c r="A134" s="17" t="s">
        <v>54</v>
      </c>
      <c r="B134" s="18" t="n">
        <v>34</v>
      </c>
      <c r="C134" s="18" t="n">
        <v>1</v>
      </c>
      <c r="D134" s="18" t="s">
        <v>63</v>
      </c>
      <c r="E134" s="0" t="n">
        <v>0.3313</v>
      </c>
      <c r="F134" s="0" t="n">
        <v>0.3434</v>
      </c>
      <c r="G134" s="0" t="n">
        <v>0.279</v>
      </c>
      <c r="H134" s="0" t="n">
        <v>0.358</v>
      </c>
      <c r="I134" s="0" t="n">
        <v>0.2778</v>
      </c>
      <c r="J134" s="0" t="n">
        <v>0.3025</v>
      </c>
      <c r="K134" s="0" t="n">
        <v>0.2899</v>
      </c>
      <c r="L134" s="0" t="n">
        <v>0.2548</v>
      </c>
      <c r="M134" s="0" t="n">
        <v>0.2762</v>
      </c>
      <c r="N134" s="0" t="n">
        <v>0.2685</v>
      </c>
      <c r="O134" s="0" t="n">
        <v>0.3247</v>
      </c>
      <c r="P134" s="0" t="n">
        <v>0.3017</v>
      </c>
      <c r="Q134" s="0" t="n">
        <v>0.3137</v>
      </c>
      <c r="R134" s="0" t="n">
        <v>0.268</v>
      </c>
      <c r="S134" s="0" t="n">
        <v>0.3229</v>
      </c>
      <c r="T134" s="0" t="n">
        <v>0.1021</v>
      </c>
      <c r="U134" s="0" t="n">
        <v>0.3275</v>
      </c>
    </row>
    <row r="135" s="16" customFormat="true" ht="15.95" hidden="false" customHeight="true" outlineLevel="0" collapsed="false">
      <c r="A135" s="17"/>
      <c r="B135" s="18" t="n">
        <v>34</v>
      </c>
      <c r="C135" s="18" t="n">
        <v>2</v>
      </c>
      <c r="D135" s="18" t="s">
        <v>64</v>
      </c>
      <c r="E135" s="0" t="n">
        <v>0.29</v>
      </c>
      <c r="F135" s="0" t="n">
        <v>0.2822</v>
      </c>
      <c r="G135" s="0" t="n">
        <v>0.3642</v>
      </c>
      <c r="H135" s="0" t="n">
        <v>0.3519</v>
      </c>
      <c r="I135" s="0" t="n">
        <v>0.2965</v>
      </c>
      <c r="J135" s="0" t="n">
        <v>0.3025</v>
      </c>
      <c r="K135" s="0" t="n">
        <v>0.3103</v>
      </c>
      <c r="L135" s="0" t="n">
        <v>0.2652</v>
      </c>
      <c r="M135" s="0" t="n">
        <v>0.3527</v>
      </c>
      <c r="N135" s="0" t="n">
        <v>0.3519</v>
      </c>
      <c r="O135" s="0" t="n">
        <v>0.3468</v>
      </c>
      <c r="P135" s="0" t="n">
        <v>0.3218</v>
      </c>
      <c r="Q135" s="0" t="n">
        <v>0.3428</v>
      </c>
      <c r="R135" s="0" t="n">
        <v>0.323</v>
      </c>
      <c r="S135" s="0" t="n">
        <v>0.3433</v>
      </c>
      <c r="T135" s="0" t="n">
        <v>0.079</v>
      </c>
      <c r="U135" s="0" t="n">
        <v>0.2497</v>
      </c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  <c r="BW135" s="17"/>
      <c r="BX135" s="17"/>
      <c r="BY135" s="17"/>
      <c r="BZ135" s="17"/>
      <c r="CA135" s="17"/>
      <c r="CB135" s="17"/>
      <c r="CC135" s="17"/>
      <c r="CD135" s="17"/>
      <c r="CE135" s="17"/>
      <c r="CF135" s="17"/>
      <c r="CG135" s="17"/>
      <c r="CH135" s="17"/>
      <c r="CI135" s="17"/>
      <c r="CJ135" s="17"/>
      <c r="CK135" s="17"/>
      <c r="CL135" s="17"/>
      <c r="CM135" s="17"/>
      <c r="CN135" s="17"/>
      <c r="CO135" s="17"/>
      <c r="CP135" s="17"/>
      <c r="CQ135" s="17"/>
      <c r="CR135" s="17"/>
      <c r="CS135" s="17"/>
      <c r="CT135" s="17"/>
      <c r="CU135" s="17"/>
      <c r="CV135" s="17"/>
      <c r="CW135" s="17"/>
      <c r="CX135" s="17"/>
      <c r="CY135" s="17"/>
      <c r="CZ135" s="17"/>
      <c r="DA135" s="17"/>
      <c r="DB135" s="17"/>
      <c r="DC135" s="17"/>
      <c r="DD135" s="17"/>
      <c r="DE135" s="17"/>
      <c r="DF135" s="17"/>
      <c r="DG135" s="17"/>
      <c r="DH135" s="17"/>
      <c r="DI135" s="17"/>
      <c r="DJ135" s="17"/>
      <c r="DK135" s="17"/>
      <c r="DL135" s="17"/>
      <c r="DM135" s="17"/>
      <c r="DN135" s="17"/>
      <c r="DO135" s="17"/>
      <c r="DP135" s="17"/>
      <c r="DQ135" s="17"/>
      <c r="DR135" s="17"/>
      <c r="DS135" s="17"/>
      <c r="DT135" s="17"/>
      <c r="DU135" s="17"/>
      <c r="DV135" s="17"/>
      <c r="DW135" s="17"/>
      <c r="DX135" s="17"/>
      <c r="DY135" s="17"/>
      <c r="DZ135" s="17"/>
      <c r="EA135" s="17"/>
      <c r="EB135" s="17"/>
      <c r="EC135" s="17"/>
      <c r="ED135" s="17"/>
      <c r="EE135" s="17"/>
      <c r="EF135" s="17"/>
      <c r="EG135" s="17"/>
      <c r="EH135" s="17"/>
      <c r="EI135" s="17"/>
      <c r="EJ135" s="17"/>
      <c r="EK135" s="17"/>
      <c r="EL135" s="17"/>
      <c r="EM135" s="17"/>
      <c r="EN135" s="17"/>
      <c r="EO135" s="17"/>
      <c r="EP135" s="17"/>
      <c r="EQ135" s="17"/>
      <c r="ER135" s="17"/>
      <c r="ES135" s="17"/>
      <c r="ET135" s="17"/>
      <c r="EU135" s="17"/>
      <c r="EV135" s="17"/>
      <c r="EW135" s="17"/>
      <c r="EX135" s="17"/>
      <c r="EY135" s="17"/>
      <c r="EZ135" s="17"/>
      <c r="FA135" s="17"/>
      <c r="FB135" s="17"/>
      <c r="FC135" s="17"/>
      <c r="FD135" s="17"/>
      <c r="FE135" s="17"/>
      <c r="FF135" s="17"/>
      <c r="FG135" s="17"/>
      <c r="FH135" s="17"/>
      <c r="FI135" s="17"/>
      <c r="FJ135" s="17"/>
      <c r="FK135" s="17"/>
      <c r="FL135" s="17"/>
      <c r="FM135" s="17"/>
      <c r="FN135" s="17"/>
      <c r="FO135" s="17"/>
      <c r="FP135" s="17"/>
      <c r="FQ135" s="17"/>
      <c r="FR135" s="17"/>
      <c r="FS135" s="17"/>
      <c r="FT135" s="17"/>
      <c r="FU135" s="17"/>
      <c r="FV135" s="17"/>
      <c r="FW135" s="17"/>
      <c r="FX135" s="17"/>
      <c r="FY135" s="17"/>
      <c r="FZ135" s="17"/>
      <c r="GA135" s="17"/>
      <c r="GB135" s="17"/>
      <c r="GC135" s="17"/>
      <c r="GD135" s="17"/>
      <c r="GE135" s="17"/>
      <c r="GF135" s="17"/>
      <c r="GG135" s="17"/>
      <c r="GH135" s="17"/>
      <c r="GI135" s="17"/>
      <c r="GJ135" s="17"/>
      <c r="GK135" s="17"/>
      <c r="GL135" s="17"/>
      <c r="GM135" s="17"/>
      <c r="GN135" s="17"/>
      <c r="GO135" s="17"/>
      <c r="GP135" s="17"/>
      <c r="GQ135" s="17"/>
      <c r="GR135" s="17"/>
      <c r="GS135" s="17"/>
      <c r="GT135" s="17"/>
      <c r="GU135" s="17"/>
      <c r="GV135" s="17"/>
      <c r="GW135" s="17"/>
      <c r="GX135" s="17"/>
      <c r="GY135" s="17"/>
      <c r="GZ135" s="17"/>
      <c r="HA135" s="17"/>
      <c r="HB135" s="17"/>
      <c r="HC135" s="17"/>
      <c r="HD135" s="17"/>
      <c r="HE135" s="17"/>
      <c r="HF135" s="17"/>
      <c r="HG135" s="17"/>
      <c r="HH135" s="17"/>
      <c r="HI135" s="17"/>
      <c r="HJ135" s="17"/>
      <c r="HK135" s="17"/>
      <c r="HL135" s="17"/>
      <c r="HM135" s="17"/>
      <c r="HN135" s="17"/>
      <c r="HO135" s="17"/>
      <c r="HP135" s="17"/>
      <c r="HQ135" s="17"/>
      <c r="HR135" s="17"/>
      <c r="HS135" s="17"/>
      <c r="HT135" s="17"/>
      <c r="HU135" s="17"/>
      <c r="HV135" s="17"/>
      <c r="HW135" s="17"/>
      <c r="HX135" s="17"/>
      <c r="HY135" s="17"/>
      <c r="HZ135" s="17"/>
      <c r="IA135" s="17"/>
      <c r="IB135" s="17"/>
      <c r="IC135" s="17"/>
      <c r="ID135" s="17"/>
      <c r="IE135" s="17"/>
      <c r="IF135" s="17"/>
      <c r="IG135" s="17"/>
    </row>
    <row r="136" s="16" customFormat="true" ht="15.95" hidden="false" customHeight="true" outlineLevel="0" collapsed="false">
      <c r="A136" s="17"/>
      <c r="B136" s="18" t="n">
        <v>34</v>
      </c>
      <c r="C136" s="18" t="n">
        <v>3</v>
      </c>
      <c r="D136" s="18" t="s">
        <v>65</v>
      </c>
      <c r="E136" s="0" t="n">
        <v>0.1889</v>
      </c>
      <c r="F136" s="0" t="n">
        <v>0.1733</v>
      </c>
      <c r="G136" s="0" t="n">
        <v>0.0969</v>
      </c>
      <c r="H136" s="0" t="n">
        <v>0.0432</v>
      </c>
      <c r="I136" s="0" t="n">
        <v>0.1576</v>
      </c>
      <c r="J136" s="0" t="n">
        <v>0.1366</v>
      </c>
      <c r="K136" s="0" t="n">
        <v>0.1494</v>
      </c>
      <c r="L136" s="0" t="n">
        <v>0.1473</v>
      </c>
      <c r="M136" s="0" t="n">
        <v>0.1179</v>
      </c>
      <c r="N136" s="0" t="n">
        <v>0.1193</v>
      </c>
      <c r="O136" s="0" t="n">
        <v>0.0829</v>
      </c>
      <c r="P136" s="0" t="n">
        <v>0.1149</v>
      </c>
      <c r="Q136" s="0" t="n">
        <v>0.0951</v>
      </c>
      <c r="R136" s="0" t="n">
        <v>0.1237</v>
      </c>
      <c r="S136" s="0" t="n">
        <v>0.1008</v>
      </c>
      <c r="T136" s="0" t="n">
        <v>0.3796</v>
      </c>
      <c r="U136" s="0" t="n">
        <v>0.1712</v>
      </c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  <c r="BW136" s="17"/>
      <c r="BX136" s="17"/>
      <c r="BY136" s="17"/>
      <c r="BZ136" s="17"/>
      <c r="CA136" s="17"/>
      <c r="CB136" s="17"/>
      <c r="CC136" s="17"/>
      <c r="CD136" s="17"/>
      <c r="CE136" s="17"/>
      <c r="CF136" s="17"/>
      <c r="CG136" s="17"/>
      <c r="CH136" s="17"/>
      <c r="CI136" s="17"/>
      <c r="CJ136" s="17"/>
      <c r="CK136" s="17"/>
      <c r="CL136" s="17"/>
      <c r="CM136" s="17"/>
      <c r="CN136" s="17"/>
      <c r="CO136" s="17"/>
      <c r="CP136" s="17"/>
      <c r="CQ136" s="17"/>
      <c r="CR136" s="17"/>
      <c r="CS136" s="17"/>
      <c r="CT136" s="17"/>
      <c r="CU136" s="17"/>
      <c r="CV136" s="17"/>
      <c r="CW136" s="17"/>
      <c r="CX136" s="17"/>
      <c r="CY136" s="17"/>
      <c r="CZ136" s="17"/>
      <c r="DA136" s="17"/>
      <c r="DB136" s="17"/>
      <c r="DC136" s="17"/>
      <c r="DD136" s="17"/>
      <c r="DE136" s="17"/>
      <c r="DF136" s="17"/>
      <c r="DG136" s="17"/>
      <c r="DH136" s="17"/>
      <c r="DI136" s="17"/>
      <c r="DJ136" s="17"/>
      <c r="DK136" s="17"/>
      <c r="DL136" s="17"/>
      <c r="DM136" s="17"/>
      <c r="DN136" s="17"/>
      <c r="DO136" s="17"/>
      <c r="DP136" s="17"/>
      <c r="DQ136" s="17"/>
      <c r="DR136" s="17"/>
      <c r="DS136" s="17"/>
      <c r="DT136" s="17"/>
      <c r="DU136" s="17"/>
      <c r="DV136" s="17"/>
      <c r="DW136" s="17"/>
      <c r="DX136" s="17"/>
      <c r="DY136" s="17"/>
      <c r="DZ136" s="17"/>
      <c r="EA136" s="17"/>
      <c r="EB136" s="17"/>
      <c r="EC136" s="17"/>
      <c r="ED136" s="17"/>
      <c r="EE136" s="17"/>
      <c r="EF136" s="17"/>
      <c r="EG136" s="17"/>
      <c r="EH136" s="17"/>
      <c r="EI136" s="17"/>
      <c r="EJ136" s="17"/>
      <c r="EK136" s="17"/>
      <c r="EL136" s="17"/>
      <c r="EM136" s="17"/>
      <c r="EN136" s="17"/>
      <c r="EO136" s="17"/>
      <c r="EP136" s="17"/>
      <c r="EQ136" s="17"/>
      <c r="ER136" s="17"/>
      <c r="ES136" s="17"/>
      <c r="ET136" s="17"/>
      <c r="EU136" s="17"/>
      <c r="EV136" s="17"/>
      <c r="EW136" s="17"/>
      <c r="EX136" s="17"/>
      <c r="EY136" s="17"/>
      <c r="EZ136" s="17"/>
      <c r="FA136" s="17"/>
      <c r="FB136" s="17"/>
      <c r="FC136" s="17"/>
      <c r="FD136" s="17"/>
      <c r="FE136" s="17"/>
      <c r="FF136" s="17"/>
      <c r="FG136" s="17"/>
      <c r="FH136" s="17"/>
      <c r="FI136" s="17"/>
      <c r="FJ136" s="17"/>
      <c r="FK136" s="17"/>
      <c r="FL136" s="17"/>
      <c r="FM136" s="17"/>
      <c r="FN136" s="17"/>
      <c r="FO136" s="17"/>
      <c r="FP136" s="17"/>
      <c r="FQ136" s="17"/>
      <c r="FR136" s="17"/>
      <c r="FS136" s="17"/>
      <c r="FT136" s="17"/>
      <c r="FU136" s="17"/>
      <c r="FV136" s="17"/>
      <c r="FW136" s="17"/>
      <c r="FX136" s="17"/>
      <c r="FY136" s="17"/>
      <c r="FZ136" s="17"/>
      <c r="GA136" s="17"/>
      <c r="GB136" s="17"/>
      <c r="GC136" s="17"/>
      <c r="GD136" s="17"/>
      <c r="GE136" s="17"/>
      <c r="GF136" s="17"/>
      <c r="GG136" s="17"/>
      <c r="GH136" s="17"/>
      <c r="GI136" s="17"/>
      <c r="GJ136" s="17"/>
      <c r="GK136" s="17"/>
      <c r="GL136" s="17"/>
      <c r="GM136" s="17"/>
      <c r="GN136" s="17"/>
      <c r="GO136" s="17"/>
      <c r="GP136" s="17"/>
      <c r="GQ136" s="17"/>
      <c r="GR136" s="17"/>
      <c r="GS136" s="17"/>
      <c r="GT136" s="17"/>
      <c r="GU136" s="17"/>
      <c r="GV136" s="17"/>
      <c r="GW136" s="17"/>
      <c r="GX136" s="17"/>
      <c r="GY136" s="17"/>
      <c r="GZ136" s="17"/>
      <c r="HA136" s="17"/>
      <c r="HB136" s="17"/>
      <c r="HC136" s="17"/>
      <c r="HD136" s="17"/>
      <c r="HE136" s="17"/>
      <c r="HF136" s="17"/>
      <c r="HG136" s="17"/>
      <c r="HH136" s="17"/>
      <c r="HI136" s="17"/>
      <c r="HJ136" s="17"/>
      <c r="HK136" s="17"/>
      <c r="HL136" s="17"/>
      <c r="HM136" s="17"/>
      <c r="HN136" s="17"/>
      <c r="HO136" s="17"/>
      <c r="HP136" s="17"/>
      <c r="HQ136" s="17"/>
      <c r="HR136" s="17"/>
      <c r="HS136" s="17"/>
      <c r="HT136" s="17"/>
      <c r="HU136" s="17"/>
      <c r="HV136" s="17"/>
      <c r="HW136" s="17"/>
      <c r="HX136" s="17"/>
      <c r="HY136" s="17"/>
      <c r="HZ136" s="17"/>
      <c r="IA136" s="17"/>
      <c r="IB136" s="17"/>
      <c r="IC136" s="17"/>
      <c r="ID136" s="17"/>
      <c r="IE136" s="17"/>
      <c r="IF136" s="17"/>
      <c r="IG136" s="17"/>
    </row>
    <row r="137" s="16" customFormat="true" ht="15.95" hidden="false" customHeight="true" outlineLevel="0" collapsed="false">
      <c r="A137" s="17"/>
      <c r="B137" s="18" t="n">
        <v>34</v>
      </c>
      <c r="C137" s="18" t="n">
        <v>4</v>
      </c>
      <c r="D137" s="18" t="s">
        <v>66</v>
      </c>
      <c r="E137" s="0" t="n">
        <v>0.1899</v>
      </c>
      <c r="F137" s="0" t="n">
        <v>0.2011</v>
      </c>
      <c r="G137" s="0" t="n">
        <v>0.2599</v>
      </c>
      <c r="H137" s="0" t="n">
        <v>0.2469</v>
      </c>
      <c r="I137" s="0" t="n">
        <v>0.2681</v>
      </c>
      <c r="J137" s="0" t="n">
        <v>0.2584</v>
      </c>
      <c r="K137" s="0" t="n">
        <v>0.2503</v>
      </c>
      <c r="L137" s="0" t="n">
        <v>0.3328</v>
      </c>
      <c r="M137" s="0" t="n">
        <v>0.2533</v>
      </c>
      <c r="N137" s="0" t="n">
        <v>0.2603</v>
      </c>
      <c r="O137" s="0" t="n">
        <v>0.2457</v>
      </c>
      <c r="P137" s="0" t="n">
        <v>0.2615</v>
      </c>
      <c r="Q137" s="0" t="n">
        <v>0.2484</v>
      </c>
      <c r="R137" s="0" t="n">
        <v>0.2852</v>
      </c>
      <c r="S137" s="0" t="n">
        <v>0.2331</v>
      </c>
      <c r="T137" s="0" t="n">
        <v>0.4393</v>
      </c>
      <c r="U137" s="0" t="n">
        <v>0.2516</v>
      </c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  <c r="BW137" s="17"/>
      <c r="BX137" s="17"/>
      <c r="BY137" s="17"/>
      <c r="BZ137" s="17"/>
      <c r="CA137" s="17"/>
      <c r="CB137" s="17"/>
      <c r="CC137" s="17"/>
      <c r="CD137" s="17"/>
      <c r="CE137" s="17"/>
      <c r="CF137" s="17"/>
      <c r="CG137" s="17"/>
      <c r="CH137" s="17"/>
      <c r="CI137" s="17"/>
      <c r="CJ137" s="17"/>
      <c r="CK137" s="17"/>
      <c r="CL137" s="17"/>
      <c r="CM137" s="17"/>
      <c r="CN137" s="17"/>
      <c r="CO137" s="17"/>
      <c r="CP137" s="17"/>
      <c r="CQ137" s="17"/>
      <c r="CR137" s="17"/>
      <c r="CS137" s="17"/>
      <c r="CT137" s="17"/>
      <c r="CU137" s="17"/>
      <c r="CV137" s="17"/>
      <c r="CW137" s="17"/>
      <c r="CX137" s="17"/>
      <c r="CY137" s="17"/>
      <c r="CZ137" s="17"/>
      <c r="DA137" s="17"/>
      <c r="DB137" s="17"/>
      <c r="DC137" s="17"/>
      <c r="DD137" s="17"/>
      <c r="DE137" s="17"/>
      <c r="DF137" s="17"/>
      <c r="DG137" s="17"/>
      <c r="DH137" s="17"/>
      <c r="DI137" s="17"/>
      <c r="DJ137" s="17"/>
      <c r="DK137" s="17"/>
      <c r="DL137" s="17"/>
      <c r="DM137" s="17"/>
      <c r="DN137" s="17"/>
      <c r="DO137" s="17"/>
      <c r="DP137" s="17"/>
      <c r="DQ137" s="17"/>
      <c r="DR137" s="17"/>
      <c r="DS137" s="17"/>
      <c r="DT137" s="17"/>
      <c r="DU137" s="17"/>
      <c r="DV137" s="17"/>
      <c r="DW137" s="17"/>
      <c r="DX137" s="17"/>
      <c r="DY137" s="17"/>
      <c r="DZ137" s="17"/>
      <c r="EA137" s="17"/>
      <c r="EB137" s="17"/>
      <c r="EC137" s="17"/>
      <c r="ED137" s="17"/>
      <c r="EE137" s="17"/>
      <c r="EF137" s="17"/>
      <c r="EG137" s="17"/>
      <c r="EH137" s="17"/>
      <c r="EI137" s="17"/>
      <c r="EJ137" s="17"/>
      <c r="EK137" s="17"/>
      <c r="EL137" s="17"/>
      <c r="EM137" s="17"/>
      <c r="EN137" s="17"/>
      <c r="EO137" s="17"/>
      <c r="EP137" s="17"/>
      <c r="EQ137" s="17"/>
      <c r="ER137" s="17"/>
      <c r="ES137" s="17"/>
      <c r="ET137" s="17"/>
      <c r="EU137" s="17"/>
      <c r="EV137" s="17"/>
      <c r="EW137" s="17"/>
      <c r="EX137" s="17"/>
      <c r="EY137" s="17"/>
      <c r="EZ137" s="17"/>
      <c r="FA137" s="17"/>
      <c r="FB137" s="17"/>
      <c r="FC137" s="17"/>
      <c r="FD137" s="17"/>
      <c r="FE137" s="17"/>
      <c r="FF137" s="17"/>
      <c r="FG137" s="17"/>
      <c r="FH137" s="17"/>
      <c r="FI137" s="17"/>
      <c r="FJ137" s="17"/>
      <c r="FK137" s="17"/>
      <c r="FL137" s="17"/>
      <c r="FM137" s="17"/>
      <c r="FN137" s="17"/>
      <c r="FO137" s="17"/>
      <c r="FP137" s="17"/>
      <c r="FQ137" s="17"/>
      <c r="FR137" s="17"/>
      <c r="FS137" s="17"/>
      <c r="FT137" s="17"/>
      <c r="FU137" s="17"/>
      <c r="FV137" s="17"/>
      <c r="FW137" s="17"/>
      <c r="FX137" s="17"/>
      <c r="FY137" s="17"/>
      <c r="FZ137" s="17"/>
      <c r="GA137" s="17"/>
      <c r="GB137" s="17"/>
      <c r="GC137" s="17"/>
      <c r="GD137" s="17"/>
      <c r="GE137" s="17"/>
      <c r="GF137" s="17"/>
      <c r="GG137" s="17"/>
      <c r="GH137" s="17"/>
      <c r="GI137" s="17"/>
      <c r="GJ137" s="17"/>
      <c r="GK137" s="17"/>
      <c r="GL137" s="17"/>
      <c r="GM137" s="17"/>
      <c r="GN137" s="17"/>
      <c r="GO137" s="17"/>
      <c r="GP137" s="17"/>
      <c r="GQ137" s="17"/>
      <c r="GR137" s="17"/>
      <c r="GS137" s="17"/>
      <c r="GT137" s="17"/>
      <c r="GU137" s="17"/>
      <c r="GV137" s="17"/>
      <c r="GW137" s="17"/>
      <c r="GX137" s="17"/>
      <c r="GY137" s="17"/>
      <c r="GZ137" s="17"/>
      <c r="HA137" s="17"/>
      <c r="HB137" s="17"/>
      <c r="HC137" s="17"/>
      <c r="HD137" s="17"/>
      <c r="HE137" s="17"/>
      <c r="HF137" s="17"/>
      <c r="HG137" s="17"/>
      <c r="HH137" s="17"/>
      <c r="HI137" s="17"/>
      <c r="HJ137" s="17"/>
      <c r="HK137" s="17"/>
      <c r="HL137" s="17"/>
      <c r="HM137" s="17"/>
      <c r="HN137" s="17"/>
      <c r="HO137" s="17"/>
      <c r="HP137" s="17"/>
      <c r="HQ137" s="17"/>
      <c r="HR137" s="17"/>
      <c r="HS137" s="17"/>
      <c r="HT137" s="17"/>
      <c r="HU137" s="17"/>
      <c r="HV137" s="17"/>
      <c r="HW137" s="17"/>
      <c r="HX137" s="17"/>
      <c r="HY137" s="17"/>
      <c r="HZ137" s="17"/>
      <c r="IA137" s="17"/>
      <c r="IB137" s="17"/>
      <c r="IC137" s="17"/>
      <c r="ID137" s="17"/>
      <c r="IE137" s="17"/>
      <c r="IF137" s="17"/>
      <c r="IG137" s="17"/>
    </row>
    <row r="138" s="16" customFormat="true" ht="15.95" hidden="false" customHeight="true" outlineLevel="0" collapsed="false">
      <c r="A138" s="17" t="s">
        <v>55</v>
      </c>
      <c r="B138" s="18" t="n">
        <v>35</v>
      </c>
      <c r="C138" s="18" t="n">
        <v>1</v>
      </c>
      <c r="D138" s="18" t="s">
        <v>63</v>
      </c>
      <c r="E138" s="0" t="n">
        <v>0.3207</v>
      </c>
      <c r="F138" s="0" t="n">
        <v>0.3404</v>
      </c>
      <c r="G138" s="0" t="n">
        <v>0.2819</v>
      </c>
      <c r="H138" s="0" t="n">
        <v>0.3333</v>
      </c>
      <c r="I138" s="0" t="n">
        <v>0.2726</v>
      </c>
      <c r="J138" s="0" t="n">
        <v>0.2937</v>
      </c>
      <c r="K138" s="0" t="n">
        <v>0.281</v>
      </c>
      <c r="L138" s="0" t="n">
        <v>0.2663</v>
      </c>
      <c r="M138" s="0" t="n">
        <v>0.2814</v>
      </c>
      <c r="N138" s="0" t="n">
        <v>0.2665</v>
      </c>
      <c r="O138" s="0" t="n">
        <v>0.3237</v>
      </c>
      <c r="P138" s="0" t="n">
        <v>0.2874</v>
      </c>
      <c r="Q138" s="0" t="n">
        <v>0.3086</v>
      </c>
      <c r="R138" s="0" t="n">
        <v>0.268</v>
      </c>
      <c r="S138" s="0" t="n">
        <v>0.3118</v>
      </c>
      <c r="T138" s="0" t="n">
        <v>0.104</v>
      </c>
      <c r="U138" s="0" t="n">
        <v>0.3303</v>
      </c>
    </row>
    <row r="139" s="16" customFormat="true" ht="15.95" hidden="false" customHeight="true" outlineLevel="0" collapsed="false">
      <c r="A139" s="17"/>
      <c r="B139" s="18" t="n">
        <v>35</v>
      </c>
      <c r="C139" s="18" t="n">
        <v>2</v>
      </c>
      <c r="D139" s="18" t="s">
        <v>64</v>
      </c>
      <c r="E139" s="0" t="n">
        <v>0.2847</v>
      </c>
      <c r="F139" s="0" t="n">
        <v>0.2643</v>
      </c>
      <c r="G139" s="0" t="n">
        <v>0.3451</v>
      </c>
      <c r="H139" s="0" t="n">
        <v>0.3642</v>
      </c>
      <c r="I139" s="0" t="n">
        <v>0.2875</v>
      </c>
      <c r="J139" s="0" t="n">
        <v>0.304</v>
      </c>
      <c r="K139" s="0" t="n">
        <v>0.3078</v>
      </c>
      <c r="L139" s="0" t="n">
        <v>0.2689</v>
      </c>
      <c r="M139" s="0" t="n">
        <v>0.3492</v>
      </c>
      <c r="N139" s="0" t="n">
        <v>0.3354</v>
      </c>
      <c r="O139" s="0" t="n">
        <v>0.3382</v>
      </c>
      <c r="P139" s="0" t="n">
        <v>0.3276</v>
      </c>
      <c r="Q139" s="0" t="n">
        <v>0.3428</v>
      </c>
      <c r="R139" s="0" t="n">
        <v>0.3299</v>
      </c>
      <c r="S139" s="0" t="n">
        <v>0.341</v>
      </c>
      <c r="T139" s="0" t="n">
        <v>0.0829</v>
      </c>
      <c r="U139" s="0" t="n">
        <v>0.2479</v>
      </c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  <c r="BW139" s="17"/>
      <c r="BX139" s="17"/>
      <c r="BY139" s="17"/>
      <c r="BZ139" s="17"/>
      <c r="CA139" s="17"/>
      <c r="CB139" s="17"/>
      <c r="CC139" s="17"/>
      <c r="CD139" s="17"/>
      <c r="CE139" s="17"/>
      <c r="CF139" s="17"/>
      <c r="CG139" s="17"/>
      <c r="CH139" s="17"/>
      <c r="CI139" s="17"/>
      <c r="CJ139" s="17"/>
      <c r="CK139" s="17"/>
      <c r="CL139" s="17"/>
      <c r="CM139" s="17"/>
      <c r="CN139" s="17"/>
      <c r="CO139" s="17"/>
      <c r="CP139" s="17"/>
      <c r="CQ139" s="17"/>
      <c r="CR139" s="17"/>
      <c r="CS139" s="17"/>
      <c r="CT139" s="17"/>
      <c r="CU139" s="17"/>
      <c r="CV139" s="17"/>
      <c r="CW139" s="17"/>
      <c r="CX139" s="17"/>
      <c r="CY139" s="17"/>
      <c r="CZ139" s="17"/>
      <c r="DA139" s="17"/>
      <c r="DB139" s="17"/>
      <c r="DC139" s="17"/>
      <c r="DD139" s="17"/>
      <c r="DE139" s="17"/>
      <c r="DF139" s="17"/>
      <c r="DG139" s="17"/>
      <c r="DH139" s="17"/>
      <c r="DI139" s="17"/>
      <c r="DJ139" s="17"/>
      <c r="DK139" s="17"/>
      <c r="DL139" s="17"/>
      <c r="DM139" s="17"/>
      <c r="DN139" s="17"/>
      <c r="DO139" s="17"/>
      <c r="DP139" s="17"/>
      <c r="DQ139" s="17"/>
      <c r="DR139" s="17"/>
      <c r="DS139" s="17"/>
      <c r="DT139" s="17"/>
      <c r="DU139" s="17"/>
      <c r="DV139" s="17"/>
      <c r="DW139" s="17"/>
      <c r="DX139" s="17"/>
      <c r="DY139" s="17"/>
      <c r="DZ139" s="17"/>
      <c r="EA139" s="17"/>
      <c r="EB139" s="17"/>
      <c r="EC139" s="17"/>
      <c r="ED139" s="17"/>
      <c r="EE139" s="17"/>
      <c r="EF139" s="17"/>
      <c r="EG139" s="17"/>
      <c r="EH139" s="17"/>
      <c r="EI139" s="17"/>
      <c r="EJ139" s="17"/>
      <c r="EK139" s="17"/>
      <c r="EL139" s="17"/>
      <c r="EM139" s="17"/>
      <c r="EN139" s="17"/>
      <c r="EO139" s="17"/>
      <c r="EP139" s="17"/>
      <c r="EQ139" s="17"/>
      <c r="ER139" s="17"/>
      <c r="ES139" s="17"/>
      <c r="ET139" s="17"/>
      <c r="EU139" s="17"/>
      <c r="EV139" s="17"/>
      <c r="EW139" s="17"/>
      <c r="EX139" s="17"/>
      <c r="EY139" s="17"/>
      <c r="EZ139" s="17"/>
      <c r="FA139" s="17"/>
      <c r="FB139" s="17"/>
      <c r="FC139" s="17"/>
      <c r="FD139" s="17"/>
      <c r="FE139" s="17"/>
      <c r="FF139" s="17"/>
      <c r="FG139" s="17"/>
      <c r="FH139" s="17"/>
      <c r="FI139" s="17"/>
      <c r="FJ139" s="17"/>
      <c r="FK139" s="17"/>
      <c r="FL139" s="17"/>
      <c r="FM139" s="17"/>
      <c r="FN139" s="17"/>
      <c r="FO139" s="17"/>
      <c r="FP139" s="17"/>
      <c r="FQ139" s="17"/>
      <c r="FR139" s="17"/>
      <c r="FS139" s="17"/>
      <c r="FT139" s="17"/>
      <c r="FU139" s="17"/>
      <c r="FV139" s="17"/>
      <c r="FW139" s="17"/>
      <c r="FX139" s="17"/>
      <c r="FY139" s="17"/>
      <c r="FZ139" s="17"/>
      <c r="GA139" s="17"/>
      <c r="GB139" s="17"/>
      <c r="GC139" s="17"/>
      <c r="GD139" s="17"/>
      <c r="GE139" s="17"/>
      <c r="GF139" s="17"/>
      <c r="GG139" s="17"/>
      <c r="GH139" s="17"/>
      <c r="GI139" s="17"/>
      <c r="GJ139" s="17"/>
      <c r="GK139" s="17"/>
      <c r="GL139" s="17"/>
      <c r="GM139" s="17"/>
      <c r="GN139" s="17"/>
      <c r="GO139" s="17"/>
      <c r="GP139" s="17"/>
      <c r="GQ139" s="17"/>
      <c r="GR139" s="17"/>
      <c r="GS139" s="17"/>
      <c r="GT139" s="17"/>
      <c r="GU139" s="17"/>
      <c r="GV139" s="17"/>
      <c r="GW139" s="17"/>
      <c r="GX139" s="17"/>
      <c r="GY139" s="17"/>
      <c r="GZ139" s="17"/>
      <c r="HA139" s="17"/>
      <c r="HB139" s="17"/>
      <c r="HC139" s="17"/>
      <c r="HD139" s="17"/>
      <c r="HE139" s="17"/>
      <c r="HF139" s="17"/>
      <c r="HG139" s="17"/>
      <c r="HH139" s="17"/>
      <c r="HI139" s="17"/>
      <c r="HJ139" s="17"/>
      <c r="HK139" s="17"/>
      <c r="HL139" s="17"/>
      <c r="HM139" s="17"/>
      <c r="HN139" s="17"/>
      <c r="HO139" s="17"/>
      <c r="HP139" s="17"/>
      <c r="HQ139" s="17"/>
      <c r="HR139" s="17"/>
      <c r="HS139" s="17"/>
      <c r="HT139" s="17"/>
      <c r="HU139" s="17"/>
      <c r="HV139" s="17"/>
      <c r="HW139" s="17"/>
      <c r="HX139" s="17"/>
      <c r="HY139" s="17"/>
      <c r="HZ139" s="17"/>
      <c r="IA139" s="17"/>
      <c r="IB139" s="17"/>
      <c r="IC139" s="17"/>
      <c r="ID139" s="17"/>
      <c r="IE139" s="17"/>
      <c r="IF139" s="17"/>
      <c r="IG139" s="17"/>
    </row>
    <row r="140" s="16" customFormat="true" ht="15.95" hidden="false" customHeight="true" outlineLevel="0" collapsed="false">
      <c r="A140" s="17"/>
      <c r="B140" s="18" t="n">
        <v>35</v>
      </c>
      <c r="C140" s="18" t="n">
        <v>3</v>
      </c>
      <c r="D140" s="18" t="s">
        <v>65</v>
      </c>
      <c r="E140" s="0" t="n">
        <v>0.1932</v>
      </c>
      <c r="F140" s="0" t="n">
        <v>0.1777</v>
      </c>
      <c r="G140" s="0" t="n">
        <v>0.0999</v>
      </c>
      <c r="H140" s="0" t="n">
        <v>0.0679</v>
      </c>
      <c r="I140" s="0" t="n">
        <v>0.1589</v>
      </c>
      <c r="J140" s="0" t="n">
        <v>0.1454</v>
      </c>
      <c r="K140" s="0" t="n">
        <v>0.1494</v>
      </c>
      <c r="L140" s="0" t="n">
        <v>0.1388</v>
      </c>
      <c r="M140" s="0" t="n">
        <v>0.1196</v>
      </c>
      <c r="N140" s="0" t="n">
        <v>0.1245</v>
      </c>
      <c r="O140" s="0" t="n">
        <v>0.0829</v>
      </c>
      <c r="P140" s="0" t="n">
        <v>0.1178</v>
      </c>
      <c r="Q140" s="0" t="n">
        <v>0.1009</v>
      </c>
      <c r="R140" s="0" t="n">
        <v>0.1237</v>
      </c>
      <c r="S140" s="0" t="n">
        <v>0.108</v>
      </c>
      <c r="T140" s="0" t="n">
        <v>0.3661</v>
      </c>
      <c r="U140" s="0" t="n">
        <v>0.17</v>
      </c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17"/>
      <c r="CD140" s="17"/>
      <c r="CE140" s="17"/>
      <c r="CF140" s="17"/>
      <c r="CG140" s="17"/>
      <c r="CH140" s="17"/>
      <c r="CI140" s="17"/>
      <c r="CJ140" s="17"/>
      <c r="CK140" s="17"/>
      <c r="CL140" s="17"/>
      <c r="CM140" s="17"/>
      <c r="CN140" s="17"/>
      <c r="CO140" s="17"/>
      <c r="CP140" s="17"/>
      <c r="CQ140" s="17"/>
      <c r="CR140" s="17"/>
      <c r="CS140" s="17"/>
      <c r="CT140" s="17"/>
      <c r="CU140" s="17"/>
      <c r="CV140" s="17"/>
      <c r="CW140" s="17"/>
      <c r="CX140" s="17"/>
      <c r="CY140" s="17"/>
      <c r="CZ140" s="17"/>
      <c r="DA140" s="17"/>
      <c r="DB140" s="17"/>
      <c r="DC140" s="17"/>
      <c r="DD140" s="17"/>
      <c r="DE140" s="17"/>
      <c r="DF140" s="17"/>
      <c r="DG140" s="17"/>
      <c r="DH140" s="17"/>
      <c r="DI140" s="17"/>
      <c r="DJ140" s="17"/>
      <c r="DK140" s="17"/>
      <c r="DL140" s="17"/>
      <c r="DM140" s="17"/>
      <c r="DN140" s="17"/>
      <c r="DO140" s="17"/>
      <c r="DP140" s="17"/>
      <c r="DQ140" s="17"/>
      <c r="DR140" s="17"/>
      <c r="DS140" s="17"/>
      <c r="DT140" s="17"/>
      <c r="DU140" s="17"/>
      <c r="DV140" s="17"/>
      <c r="DW140" s="17"/>
      <c r="DX140" s="17"/>
      <c r="DY140" s="17"/>
      <c r="DZ140" s="17"/>
      <c r="EA140" s="17"/>
      <c r="EB140" s="17"/>
      <c r="EC140" s="17"/>
      <c r="ED140" s="17"/>
      <c r="EE140" s="17"/>
      <c r="EF140" s="17"/>
      <c r="EG140" s="17"/>
      <c r="EH140" s="17"/>
      <c r="EI140" s="17"/>
      <c r="EJ140" s="17"/>
      <c r="EK140" s="17"/>
      <c r="EL140" s="17"/>
      <c r="EM140" s="17"/>
      <c r="EN140" s="17"/>
      <c r="EO140" s="17"/>
      <c r="EP140" s="17"/>
      <c r="EQ140" s="17"/>
      <c r="ER140" s="17"/>
      <c r="ES140" s="17"/>
      <c r="ET140" s="17"/>
      <c r="EU140" s="17"/>
      <c r="EV140" s="17"/>
      <c r="EW140" s="17"/>
      <c r="EX140" s="17"/>
      <c r="EY140" s="17"/>
      <c r="EZ140" s="17"/>
      <c r="FA140" s="17"/>
      <c r="FB140" s="17"/>
      <c r="FC140" s="17"/>
      <c r="FD140" s="17"/>
      <c r="FE140" s="17"/>
      <c r="FF140" s="17"/>
      <c r="FG140" s="17"/>
      <c r="FH140" s="17"/>
      <c r="FI140" s="17"/>
      <c r="FJ140" s="17"/>
      <c r="FK140" s="17"/>
      <c r="FL140" s="17"/>
      <c r="FM140" s="17"/>
      <c r="FN140" s="17"/>
      <c r="FO140" s="17"/>
      <c r="FP140" s="17"/>
      <c r="FQ140" s="17"/>
      <c r="FR140" s="17"/>
      <c r="FS140" s="17"/>
      <c r="FT140" s="17"/>
      <c r="FU140" s="17"/>
      <c r="FV140" s="17"/>
      <c r="FW140" s="17"/>
      <c r="FX140" s="17"/>
      <c r="FY140" s="17"/>
      <c r="FZ140" s="17"/>
      <c r="GA140" s="17"/>
      <c r="GB140" s="17"/>
      <c r="GC140" s="17"/>
      <c r="GD140" s="17"/>
      <c r="GE140" s="17"/>
      <c r="GF140" s="17"/>
      <c r="GG140" s="17"/>
      <c r="GH140" s="17"/>
      <c r="GI140" s="17"/>
      <c r="GJ140" s="17"/>
      <c r="GK140" s="17"/>
      <c r="GL140" s="17"/>
      <c r="GM140" s="17"/>
      <c r="GN140" s="17"/>
      <c r="GO140" s="17"/>
      <c r="GP140" s="17"/>
      <c r="GQ140" s="17"/>
      <c r="GR140" s="17"/>
      <c r="GS140" s="17"/>
      <c r="GT140" s="17"/>
      <c r="GU140" s="17"/>
      <c r="GV140" s="17"/>
      <c r="GW140" s="17"/>
      <c r="GX140" s="17"/>
      <c r="GY140" s="17"/>
      <c r="GZ140" s="17"/>
      <c r="HA140" s="17"/>
      <c r="HB140" s="17"/>
      <c r="HC140" s="17"/>
      <c r="HD140" s="17"/>
      <c r="HE140" s="17"/>
      <c r="HF140" s="17"/>
      <c r="HG140" s="17"/>
      <c r="HH140" s="17"/>
      <c r="HI140" s="17"/>
      <c r="HJ140" s="17"/>
      <c r="HK140" s="17"/>
      <c r="HL140" s="17"/>
      <c r="HM140" s="17"/>
      <c r="HN140" s="17"/>
      <c r="HO140" s="17"/>
      <c r="HP140" s="17"/>
      <c r="HQ140" s="17"/>
      <c r="HR140" s="17"/>
      <c r="HS140" s="17"/>
      <c r="HT140" s="17"/>
      <c r="HU140" s="17"/>
      <c r="HV140" s="17"/>
      <c r="HW140" s="17"/>
      <c r="HX140" s="17"/>
      <c r="HY140" s="17"/>
      <c r="HZ140" s="17"/>
      <c r="IA140" s="17"/>
      <c r="IB140" s="17"/>
      <c r="IC140" s="17"/>
      <c r="ID140" s="17"/>
      <c r="IE140" s="17"/>
      <c r="IF140" s="17"/>
      <c r="IG140" s="17"/>
    </row>
    <row r="141" s="16" customFormat="true" ht="15.95" hidden="false" customHeight="true" outlineLevel="0" collapsed="false">
      <c r="A141" s="17"/>
      <c r="B141" s="18" t="n">
        <v>35</v>
      </c>
      <c r="C141" s="18" t="n">
        <v>4</v>
      </c>
      <c r="D141" s="18" t="s">
        <v>66</v>
      </c>
      <c r="E141" s="0" t="n">
        <v>0.2014</v>
      </c>
      <c r="F141" s="0" t="n">
        <v>0.2176</v>
      </c>
      <c r="G141" s="0" t="n">
        <v>0.2731</v>
      </c>
      <c r="H141" s="0" t="n">
        <v>0.2346</v>
      </c>
      <c r="I141" s="0" t="n">
        <v>0.281</v>
      </c>
      <c r="J141" s="0" t="n">
        <v>0.257</v>
      </c>
      <c r="K141" s="0" t="n">
        <v>0.2618</v>
      </c>
      <c r="L141" s="0" t="n">
        <v>0.3261</v>
      </c>
      <c r="M141" s="0" t="n">
        <v>0.2498</v>
      </c>
      <c r="N141" s="0" t="n">
        <v>0.2737</v>
      </c>
      <c r="O141" s="0" t="n">
        <v>0.2553</v>
      </c>
      <c r="P141" s="0" t="n">
        <v>0.2672</v>
      </c>
      <c r="Q141" s="0" t="n">
        <v>0.2476</v>
      </c>
      <c r="R141" s="0" t="n">
        <v>0.2784</v>
      </c>
      <c r="S141" s="0" t="n">
        <v>0.2391</v>
      </c>
      <c r="T141" s="0" t="n">
        <v>0.447</v>
      </c>
      <c r="U141" s="0" t="n">
        <v>0.2518</v>
      </c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  <c r="BW141" s="17"/>
      <c r="BX141" s="17"/>
      <c r="BY141" s="17"/>
      <c r="BZ141" s="17"/>
      <c r="CA141" s="17"/>
      <c r="CB141" s="17"/>
      <c r="CC141" s="17"/>
      <c r="CD141" s="17"/>
      <c r="CE141" s="17"/>
      <c r="CF141" s="17"/>
      <c r="CG141" s="17"/>
      <c r="CH141" s="17"/>
      <c r="CI141" s="17"/>
      <c r="CJ141" s="17"/>
      <c r="CK141" s="17"/>
      <c r="CL141" s="17"/>
      <c r="CM141" s="17"/>
      <c r="CN141" s="17"/>
      <c r="CO141" s="17"/>
      <c r="CP141" s="17"/>
      <c r="CQ141" s="17"/>
      <c r="CR141" s="17"/>
      <c r="CS141" s="17"/>
      <c r="CT141" s="17"/>
      <c r="CU141" s="17"/>
      <c r="CV141" s="17"/>
      <c r="CW141" s="17"/>
      <c r="CX141" s="17"/>
      <c r="CY141" s="17"/>
      <c r="CZ141" s="17"/>
      <c r="DA141" s="17"/>
      <c r="DB141" s="17"/>
      <c r="DC141" s="17"/>
      <c r="DD141" s="17"/>
      <c r="DE141" s="17"/>
      <c r="DF141" s="17"/>
      <c r="DG141" s="17"/>
      <c r="DH141" s="17"/>
      <c r="DI141" s="17"/>
      <c r="DJ141" s="17"/>
      <c r="DK141" s="17"/>
      <c r="DL141" s="17"/>
      <c r="DM141" s="17"/>
      <c r="DN141" s="17"/>
      <c r="DO141" s="17"/>
      <c r="DP141" s="17"/>
      <c r="DQ141" s="17"/>
      <c r="DR141" s="17"/>
      <c r="DS141" s="17"/>
      <c r="DT141" s="17"/>
      <c r="DU141" s="17"/>
      <c r="DV141" s="17"/>
      <c r="DW141" s="17"/>
      <c r="DX141" s="17"/>
      <c r="DY141" s="17"/>
      <c r="DZ141" s="17"/>
      <c r="EA141" s="17"/>
      <c r="EB141" s="17"/>
      <c r="EC141" s="17"/>
      <c r="ED141" s="17"/>
      <c r="EE141" s="17"/>
      <c r="EF141" s="17"/>
      <c r="EG141" s="17"/>
      <c r="EH141" s="17"/>
      <c r="EI141" s="17"/>
      <c r="EJ141" s="17"/>
      <c r="EK141" s="17"/>
      <c r="EL141" s="17"/>
      <c r="EM141" s="17"/>
      <c r="EN141" s="17"/>
      <c r="EO141" s="17"/>
      <c r="EP141" s="17"/>
      <c r="EQ141" s="17"/>
      <c r="ER141" s="17"/>
      <c r="ES141" s="17"/>
      <c r="ET141" s="17"/>
      <c r="EU141" s="17"/>
      <c r="EV141" s="17"/>
      <c r="EW141" s="17"/>
      <c r="EX141" s="17"/>
      <c r="EY141" s="17"/>
      <c r="EZ141" s="17"/>
      <c r="FA141" s="17"/>
      <c r="FB141" s="17"/>
      <c r="FC141" s="17"/>
      <c r="FD141" s="17"/>
      <c r="FE141" s="17"/>
      <c r="FF141" s="17"/>
      <c r="FG141" s="17"/>
      <c r="FH141" s="17"/>
      <c r="FI141" s="17"/>
      <c r="FJ141" s="17"/>
      <c r="FK141" s="17"/>
      <c r="FL141" s="17"/>
      <c r="FM141" s="17"/>
      <c r="FN141" s="17"/>
      <c r="FO141" s="17"/>
      <c r="FP141" s="17"/>
      <c r="FQ141" s="17"/>
      <c r="FR141" s="17"/>
      <c r="FS141" s="17"/>
      <c r="FT141" s="17"/>
      <c r="FU141" s="17"/>
      <c r="FV141" s="17"/>
      <c r="FW141" s="17"/>
      <c r="FX141" s="17"/>
      <c r="FY141" s="17"/>
      <c r="FZ141" s="17"/>
      <c r="GA141" s="17"/>
      <c r="GB141" s="17"/>
      <c r="GC141" s="17"/>
      <c r="GD141" s="17"/>
      <c r="GE141" s="17"/>
      <c r="GF141" s="17"/>
      <c r="GG141" s="17"/>
      <c r="GH141" s="17"/>
      <c r="GI141" s="17"/>
      <c r="GJ141" s="17"/>
      <c r="GK141" s="17"/>
      <c r="GL141" s="17"/>
      <c r="GM141" s="17"/>
      <c r="GN141" s="17"/>
      <c r="GO141" s="17"/>
      <c r="GP141" s="17"/>
      <c r="GQ141" s="17"/>
      <c r="GR141" s="17"/>
      <c r="GS141" s="17"/>
      <c r="GT141" s="17"/>
      <c r="GU141" s="17"/>
      <c r="GV141" s="17"/>
      <c r="GW141" s="17"/>
      <c r="GX141" s="17"/>
      <c r="GY141" s="17"/>
      <c r="GZ141" s="17"/>
      <c r="HA141" s="17"/>
      <c r="HB141" s="17"/>
      <c r="HC141" s="17"/>
      <c r="HD141" s="17"/>
      <c r="HE141" s="17"/>
      <c r="HF141" s="17"/>
      <c r="HG141" s="17"/>
      <c r="HH141" s="17"/>
      <c r="HI141" s="17"/>
      <c r="HJ141" s="17"/>
      <c r="HK141" s="17"/>
      <c r="HL141" s="17"/>
      <c r="HM141" s="17"/>
      <c r="HN141" s="17"/>
      <c r="HO141" s="17"/>
      <c r="HP141" s="17"/>
      <c r="HQ141" s="17"/>
      <c r="HR141" s="17"/>
      <c r="HS141" s="17"/>
      <c r="HT141" s="17"/>
      <c r="HU141" s="17"/>
      <c r="HV141" s="17"/>
      <c r="HW141" s="17"/>
      <c r="HX141" s="17"/>
      <c r="HY141" s="17"/>
      <c r="HZ141" s="17"/>
      <c r="IA141" s="17"/>
      <c r="IB141" s="17"/>
      <c r="IC141" s="17"/>
      <c r="ID141" s="17"/>
      <c r="IE141" s="17"/>
      <c r="IF141" s="17"/>
      <c r="IG141" s="17"/>
    </row>
    <row r="142" s="16" customFormat="true" ht="15.95" hidden="false" customHeight="true" outlineLevel="0" collapsed="false">
      <c r="A142" s="17" t="s">
        <v>56</v>
      </c>
      <c r="B142" s="18" t="n">
        <v>36</v>
      </c>
      <c r="C142" s="18" t="n">
        <v>1</v>
      </c>
      <c r="D142" s="18" t="s">
        <v>63</v>
      </c>
      <c r="E142" s="0" t="n">
        <v>0.3207</v>
      </c>
      <c r="F142" s="0" t="n">
        <v>0.3416</v>
      </c>
      <c r="G142" s="0" t="n">
        <v>0.2819</v>
      </c>
      <c r="H142" s="0" t="n">
        <v>0.3333</v>
      </c>
      <c r="I142" s="0" t="n">
        <v>0.2726</v>
      </c>
      <c r="J142" s="0" t="n">
        <v>0.2937</v>
      </c>
      <c r="K142" s="0" t="n">
        <v>0.281</v>
      </c>
      <c r="L142" s="0" t="n">
        <v>0.2654</v>
      </c>
      <c r="M142" s="0" t="n">
        <v>0.2806</v>
      </c>
      <c r="N142" s="0" t="n">
        <v>0.2665</v>
      </c>
      <c r="O142" s="0" t="n">
        <v>0.3237</v>
      </c>
      <c r="P142" s="0" t="n">
        <v>0.2874</v>
      </c>
      <c r="Q142" s="0" t="n">
        <v>0.3086</v>
      </c>
      <c r="R142" s="0" t="n">
        <v>0.2646</v>
      </c>
      <c r="S142" s="0" t="n">
        <v>0.3124</v>
      </c>
      <c r="T142" s="0" t="n">
        <v>0.104</v>
      </c>
      <c r="U142" s="0" t="n">
        <v>0.3314</v>
      </c>
    </row>
    <row r="143" s="16" customFormat="true" ht="15.95" hidden="false" customHeight="true" outlineLevel="0" collapsed="false">
      <c r="A143" s="17"/>
      <c r="B143" s="18" t="n">
        <v>36</v>
      </c>
      <c r="C143" s="18" t="n">
        <v>2</v>
      </c>
      <c r="D143" s="18" t="s">
        <v>64</v>
      </c>
      <c r="E143" s="0" t="n">
        <v>0.2837</v>
      </c>
      <c r="F143" s="0" t="n">
        <v>0.2646</v>
      </c>
      <c r="G143" s="0" t="n">
        <v>0.3436</v>
      </c>
      <c r="H143" s="0" t="n">
        <v>0.3642</v>
      </c>
      <c r="I143" s="0" t="n">
        <v>0.2875</v>
      </c>
      <c r="J143" s="0" t="n">
        <v>0.3054</v>
      </c>
      <c r="K143" s="0" t="n">
        <v>0.3065</v>
      </c>
      <c r="L143" s="0" t="n">
        <v>0.2663</v>
      </c>
      <c r="M143" s="0" t="n">
        <v>0.35</v>
      </c>
      <c r="N143" s="0" t="n">
        <v>0.3354</v>
      </c>
      <c r="O143" s="0" t="n">
        <v>0.3391</v>
      </c>
      <c r="P143" s="0" t="n">
        <v>0.3276</v>
      </c>
      <c r="Q143" s="0" t="n">
        <v>0.3428</v>
      </c>
      <c r="R143" s="0" t="n">
        <v>0.3333</v>
      </c>
      <c r="S143" s="0" t="n">
        <v>0.341</v>
      </c>
      <c r="T143" s="0" t="n">
        <v>0.0809</v>
      </c>
      <c r="U143" s="0" t="n">
        <v>0.25</v>
      </c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  <c r="BW143" s="17"/>
      <c r="BX143" s="17"/>
      <c r="BY143" s="17"/>
      <c r="BZ143" s="17"/>
      <c r="CA143" s="17"/>
      <c r="CB143" s="17"/>
      <c r="CC143" s="17"/>
      <c r="CD143" s="17"/>
      <c r="CE143" s="17"/>
      <c r="CF143" s="17"/>
      <c r="CG143" s="17"/>
      <c r="CH143" s="17"/>
      <c r="CI143" s="17"/>
      <c r="CJ143" s="17"/>
      <c r="CK143" s="17"/>
      <c r="CL143" s="17"/>
      <c r="CM143" s="17"/>
      <c r="CN143" s="17"/>
      <c r="CO143" s="17"/>
      <c r="CP143" s="17"/>
      <c r="CQ143" s="17"/>
      <c r="CR143" s="17"/>
      <c r="CS143" s="17"/>
      <c r="CT143" s="17"/>
      <c r="CU143" s="17"/>
      <c r="CV143" s="17"/>
      <c r="CW143" s="17"/>
      <c r="CX143" s="17"/>
      <c r="CY143" s="17"/>
      <c r="CZ143" s="17"/>
      <c r="DA143" s="17"/>
      <c r="DB143" s="17"/>
      <c r="DC143" s="17"/>
      <c r="DD143" s="17"/>
      <c r="DE143" s="17"/>
      <c r="DF143" s="17"/>
      <c r="DG143" s="17"/>
      <c r="DH143" s="17"/>
      <c r="DI143" s="17"/>
      <c r="DJ143" s="17"/>
      <c r="DK143" s="17"/>
      <c r="DL143" s="17"/>
      <c r="DM143" s="17"/>
      <c r="DN143" s="17"/>
      <c r="DO143" s="17"/>
      <c r="DP143" s="17"/>
      <c r="DQ143" s="17"/>
      <c r="DR143" s="17"/>
      <c r="DS143" s="17"/>
      <c r="DT143" s="17"/>
      <c r="DU143" s="17"/>
      <c r="DV143" s="17"/>
      <c r="DW143" s="17"/>
      <c r="DX143" s="17"/>
      <c r="DY143" s="17"/>
      <c r="DZ143" s="17"/>
      <c r="EA143" s="17"/>
      <c r="EB143" s="17"/>
      <c r="EC143" s="17"/>
      <c r="ED143" s="17"/>
      <c r="EE143" s="17"/>
      <c r="EF143" s="17"/>
      <c r="EG143" s="17"/>
      <c r="EH143" s="17"/>
      <c r="EI143" s="17"/>
      <c r="EJ143" s="17"/>
      <c r="EK143" s="17"/>
      <c r="EL143" s="17"/>
      <c r="EM143" s="17"/>
      <c r="EN143" s="17"/>
      <c r="EO143" s="17"/>
      <c r="EP143" s="17"/>
      <c r="EQ143" s="17"/>
      <c r="ER143" s="17"/>
      <c r="ES143" s="17"/>
      <c r="ET143" s="17"/>
      <c r="EU143" s="17"/>
      <c r="EV143" s="17"/>
      <c r="EW143" s="17"/>
      <c r="EX143" s="17"/>
      <c r="EY143" s="17"/>
      <c r="EZ143" s="17"/>
      <c r="FA143" s="17"/>
      <c r="FB143" s="17"/>
      <c r="FC143" s="17"/>
      <c r="FD143" s="17"/>
      <c r="FE143" s="17"/>
      <c r="FF143" s="17"/>
      <c r="FG143" s="17"/>
      <c r="FH143" s="17"/>
      <c r="FI143" s="17"/>
      <c r="FJ143" s="17"/>
      <c r="FK143" s="17"/>
      <c r="FL143" s="17"/>
      <c r="FM143" s="17"/>
      <c r="FN143" s="17"/>
      <c r="FO143" s="17"/>
      <c r="FP143" s="17"/>
      <c r="FQ143" s="17"/>
      <c r="FR143" s="17"/>
      <c r="FS143" s="17"/>
      <c r="FT143" s="17"/>
      <c r="FU143" s="17"/>
      <c r="FV143" s="17"/>
      <c r="FW143" s="17"/>
      <c r="FX143" s="17"/>
      <c r="FY143" s="17"/>
      <c r="FZ143" s="17"/>
      <c r="GA143" s="17"/>
      <c r="GB143" s="17"/>
      <c r="GC143" s="17"/>
      <c r="GD143" s="17"/>
      <c r="GE143" s="17"/>
      <c r="GF143" s="17"/>
      <c r="GG143" s="17"/>
      <c r="GH143" s="17"/>
      <c r="GI143" s="17"/>
      <c r="GJ143" s="17"/>
      <c r="GK143" s="17"/>
      <c r="GL143" s="17"/>
      <c r="GM143" s="17"/>
      <c r="GN143" s="17"/>
      <c r="GO143" s="17"/>
      <c r="GP143" s="17"/>
      <c r="GQ143" s="17"/>
      <c r="GR143" s="17"/>
      <c r="GS143" s="17"/>
      <c r="GT143" s="17"/>
      <c r="GU143" s="17"/>
      <c r="GV143" s="17"/>
      <c r="GW143" s="17"/>
      <c r="GX143" s="17"/>
      <c r="GY143" s="17"/>
      <c r="GZ143" s="17"/>
      <c r="HA143" s="17"/>
      <c r="HB143" s="17"/>
      <c r="HC143" s="17"/>
      <c r="HD143" s="17"/>
      <c r="HE143" s="17"/>
      <c r="HF143" s="17"/>
      <c r="HG143" s="17"/>
      <c r="HH143" s="17"/>
      <c r="HI143" s="17"/>
      <c r="HJ143" s="17"/>
      <c r="HK143" s="17"/>
      <c r="HL143" s="17"/>
      <c r="HM143" s="17"/>
      <c r="HN143" s="17"/>
      <c r="HO143" s="17"/>
      <c r="HP143" s="17"/>
      <c r="HQ143" s="17"/>
      <c r="HR143" s="17"/>
      <c r="HS143" s="17"/>
      <c r="HT143" s="17"/>
      <c r="HU143" s="17"/>
      <c r="HV143" s="17"/>
      <c r="HW143" s="17"/>
      <c r="HX143" s="17"/>
      <c r="HY143" s="17"/>
      <c r="HZ143" s="17"/>
      <c r="IA143" s="17"/>
      <c r="IB143" s="17"/>
      <c r="IC143" s="17"/>
      <c r="ID143" s="17"/>
      <c r="IE143" s="17"/>
      <c r="IF143" s="17"/>
      <c r="IG143" s="17"/>
    </row>
    <row r="144" s="16" customFormat="true" ht="15.95" hidden="false" customHeight="true" outlineLevel="0" collapsed="false">
      <c r="A144" s="17"/>
      <c r="B144" s="18" t="n">
        <v>36</v>
      </c>
      <c r="C144" s="18" t="n">
        <v>3</v>
      </c>
      <c r="D144" s="18" t="s">
        <v>65</v>
      </c>
      <c r="E144" s="0" t="n">
        <v>0.1932</v>
      </c>
      <c r="F144" s="0" t="n">
        <v>0.1764</v>
      </c>
      <c r="G144" s="0" t="n">
        <v>0.0999</v>
      </c>
      <c r="H144" s="0" t="n">
        <v>0.0679</v>
      </c>
      <c r="I144" s="0" t="n">
        <v>0.1589</v>
      </c>
      <c r="J144" s="0" t="n">
        <v>0.1454</v>
      </c>
      <c r="K144" s="0" t="n">
        <v>0.1494</v>
      </c>
      <c r="L144" s="0" t="n">
        <v>0.1396</v>
      </c>
      <c r="M144" s="0" t="n">
        <v>0.1205</v>
      </c>
      <c r="N144" s="0" t="n">
        <v>0.1245</v>
      </c>
      <c r="O144" s="0" t="n">
        <v>0.0829</v>
      </c>
      <c r="P144" s="0" t="n">
        <v>0.1178</v>
      </c>
      <c r="Q144" s="0" t="n">
        <v>0.1009</v>
      </c>
      <c r="R144" s="0" t="n">
        <v>0.1271</v>
      </c>
      <c r="S144" s="0" t="n">
        <v>0.1074</v>
      </c>
      <c r="T144" s="0" t="n">
        <v>0.3661</v>
      </c>
      <c r="U144" s="0" t="n">
        <v>0.168</v>
      </c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/>
      <c r="BX144" s="17"/>
      <c r="BY144" s="17"/>
      <c r="BZ144" s="17"/>
      <c r="CA144" s="17"/>
      <c r="CB144" s="17"/>
      <c r="CC144" s="17"/>
      <c r="CD144" s="17"/>
      <c r="CE144" s="17"/>
      <c r="CF144" s="17"/>
      <c r="CG144" s="17"/>
      <c r="CH144" s="17"/>
      <c r="CI144" s="17"/>
      <c r="CJ144" s="17"/>
      <c r="CK144" s="17"/>
      <c r="CL144" s="17"/>
      <c r="CM144" s="17"/>
      <c r="CN144" s="17"/>
      <c r="CO144" s="17"/>
      <c r="CP144" s="17"/>
      <c r="CQ144" s="17"/>
      <c r="CR144" s="17"/>
      <c r="CS144" s="17"/>
      <c r="CT144" s="17"/>
      <c r="CU144" s="17"/>
      <c r="CV144" s="17"/>
      <c r="CW144" s="17"/>
      <c r="CX144" s="17"/>
      <c r="CY144" s="17"/>
      <c r="CZ144" s="17"/>
      <c r="DA144" s="17"/>
      <c r="DB144" s="17"/>
      <c r="DC144" s="17"/>
      <c r="DD144" s="17"/>
      <c r="DE144" s="17"/>
      <c r="DF144" s="17"/>
      <c r="DG144" s="17"/>
      <c r="DH144" s="17"/>
      <c r="DI144" s="17"/>
      <c r="DJ144" s="17"/>
      <c r="DK144" s="17"/>
      <c r="DL144" s="17"/>
      <c r="DM144" s="17"/>
      <c r="DN144" s="17"/>
      <c r="DO144" s="17"/>
      <c r="DP144" s="17"/>
      <c r="DQ144" s="17"/>
      <c r="DR144" s="17"/>
      <c r="DS144" s="17"/>
      <c r="DT144" s="17"/>
      <c r="DU144" s="17"/>
      <c r="DV144" s="17"/>
      <c r="DW144" s="17"/>
      <c r="DX144" s="17"/>
      <c r="DY144" s="17"/>
      <c r="DZ144" s="17"/>
      <c r="EA144" s="17"/>
      <c r="EB144" s="17"/>
      <c r="EC144" s="17"/>
      <c r="ED144" s="17"/>
      <c r="EE144" s="17"/>
      <c r="EF144" s="17"/>
      <c r="EG144" s="17"/>
      <c r="EH144" s="17"/>
      <c r="EI144" s="17"/>
      <c r="EJ144" s="17"/>
      <c r="EK144" s="17"/>
      <c r="EL144" s="17"/>
      <c r="EM144" s="17"/>
      <c r="EN144" s="17"/>
      <c r="EO144" s="17"/>
      <c r="EP144" s="17"/>
      <c r="EQ144" s="17"/>
      <c r="ER144" s="17"/>
      <c r="ES144" s="17"/>
      <c r="ET144" s="17"/>
      <c r="EU144" s="17"/>
      <c r="EV144" s="17"/>
      <c r="EW144" s="17"/>
      <c r="EX144" s="17"/>
      <c r="EY144" s="17"/>
      <c r="EZ144" s="17"/>
      <c r="FA144" s="17"/>
      <c r="FB144" s="17"/>
      <c r="FC144" s="17"/>
      <c r="FD144" s="17"/>
      <c r="FE144" s="17"/>
      <c r="FF144" s="17"/>
      <c r="FG144" s="17"/>
      <c r="FH144" s="17"/>
      <c r="FI144" s="17"/>
      <c r="FJ144" s="17"/>
      <c r="FK144" s="17"/>
      <c r="FL144" s="17"/>
      <c r="FM144" s="17"/>
      <c r="FN144" s="17"/>
      <c r="FO144" s="17"/>
      <c r="FP144" s="17"/>
      <c r="FQ144" s="17"/>
      <c r="FR144" s="17"/>
      <c r="FS144" s="17"/>
      <c r="FT144" s="17"/>
      <c r="FU144" s="17"/>
      <c r="FV144" s="17"/>
      <c r="FW144" s="17"/>
      <c r="FX144" s="17"/>
      <c r="FY144" s="17"/>
      <c r="FZ144" s="17"/>
      <c r="GA144" s="17"/>
      <c r="GB144" s="17"/>
      <c r="GC144" s="17"/>
      <c r="GD144" s="17"/>
      <c r="GE144" s="17"/>
      <c r="GF144" s="17"/>
      <c r="GG144" s="17"/>
      <c r="GH144" s="17"/>
      <c r="GI144" s="17"/>
      <c r="GJ144" s="17"/>
      <c r="GK144" s="17"/>
      <c r="GL144" s="17"/>
      <c r="GM144" s="17"/>
      <c r="GN144" s="17"/>
      <c r="GO144" s="17"/>
      <c r="GP144" s="17"/>
      <c r="GQ144" s="17"/>
      <c r="GR144" s="17"/>
      <c r="GS144" s="17"/>
      <c r="GT144" s="17"/>
      <c r="GU144" s="17"/>
      <c r="GV144" s="17"/>
      <c r="GW144" s="17"/>
      <c r="GX144" s="17"/>
      <c r="GY144" s="17"/>
      <c r="GZ144" s="17"/>
      <c r="HA144" s="17"/>
      <c r="HB144" s="17"/>
      <c r="HC144" s="17"/>
      <c r="HD144" s="17"/>
      <c r="HE144" s="17"/>
      <c r="HF144" s="17"/>
      <c r="HG144" s="17"/>
      <c r="HH144" s="17"/>
      <c r="HI144" s="17"/>
      <c r="HJ144" s="17"/>
      <c r="HK144" s="17"/>
      <c r="HL144" s="17"/>
      <c r="HM144" s="17"/>
      <c r="HN144" s="17"/>
      <c r="HO144" s="17"/>
      <c r="HP144" s="17"/>
      <c r="HQ144" s="17"/>
      <c r="HR144" s="17"/>
      <c r="HS144" s="17"/>
      <c r="HT144" s="17"/>
      <c r="HU144" s="17"/>
      <c r="HV144" s="17"/>
      <c r="HW144" s="17"/>
      <c r="HX144" s="17"/>
      <c r="HY144" s="17"/>
      <c r="HZ144" s="17"/>
      <c r="IA144" s="17"/>
      <c r="IB144" s="17"/>
      <c r="IC144" s="17"/>
      <c r="ID144" s="17"/>
      <c r="IE144" s="17"/>
      <c r="IF144" s="17"/>
      <c r="IG144" s="17"/>
    </row>
    <row r="145" s="16" customFormat="true" ht="15.95" hidden="false" customHeight="true" outlineLevel="0" collapsed="false">
      <c r="A145" s="17"/>
      <c r="B145" s="18" t="n">
        <v>36</v>
      </c>
      <c r="C145" s="18" t="n">
        <v>4</v>
      </c>
      <c r="D145" s="18" t="s">
        <v>66</v>
      </c>
      <c r="E145" s="0" t="n">
        <v>0.2025</v>
      </c>
      <c r="F145" s="0" t="n">
        <v>0.2174</v>
      </c>
      <c r="G145" s="0" t="n">
        <v>0.2746</v>
      </c>
      <c r="H145" s="0" t="n">
        <v>0.2346</v>
      </c>
      <c r="I145" s="0" t="n">
        <v>0.281</v>
      </c>
      <c r="J145" s="0" t="n">
        <v>0.2555</v>
      </c>
      <c r="K145" s="0" t="n">
        <v>0.2631</v>
      </c>
      <c r="L145" s="0" t="n">
        <v>0.3287</v>
      </c>
      <c r="M145" s="0" t="n">
        <v>0.2489</v>
      </c>
      <c r="N145" s="0" t="n">
        <v>0.2737</v>
      </c>
      <c r="O145" s="0" t="n">
        <v>0.2543</v>
      </c>
      <c r="P145" s="0" t="n">
        <v>0.2672</v>
      </c>
      <c r="Q145" s="0" t="n">
        <v>0.2476</v>
      </c>
      <c r="R145" s="0" t="n">
        <v>0.2749</v>
      </c>
      <c r="S145" s="0" t="n">
        <v>0.2391</v>
      </c>
      <c r="T145" s="0" t="n">
        <v>0.4489</v>
      </c>
      <c r="U145" s="0" t="n">
        <v>0.2507</v>
      </c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17"/>
      <c r="CD145" s="17"/>
      <c r="CE145" s="17"/>
      <c r="CF145" s="17"/>
      <c r="CG145" s="17"/>
      <c r="CH145" s="17"/>
      <c r="CI145" s="17"/>
      <c r="CJ145" s="17"/>
      <c r="CK145" s="17"/>
      <c r="CL145" s="17"/>
      <c r="CM145" s="17"/>
      <c r="CN145" s="17"/>
      <c r="CO145" s="17"/>
      <c r="CP145" s="17"/>
      <c r="CQ145" s="17"/>
      <c r="CR145" s="17"/>
      <c r="CS145" s="17"/>
      <c r="CT145" s="17"/>
      <c r="CU145" s="17"/>
      <c r="CV145" s="17"/>
      <c r="CW145" s="17"/>
      <c r="CX145" s="17"/>
      <c r="CY145" s="17"/>
      <c r="CZ145" s="17"/>
      <c r="DA145" s="17"/>
      <c r="DB145" s="17"/>
      <c r="DC145" s="17"/>
      <c r="DD145" s="17"/>
      <c r="DE145" s="17"/>
      <c r="DF145" s="17"/>
      <c r="DG145" s="17"/>
      <c r="DH145" s="17"/>
      <c r="DI145" s="17"/>
      <c r="DJ145" s="17"/>
      <c r="DK145" s="17"/>
      <c r="DL145" s="17"/>
      <c r="DM145" s="17"/>
      <c r="DN145" s="17"/>
      <c r="DO145" s="17"/>
      <c r="DP145" s="17"/>
      <c r="DQ145" s="17"/>
      <c r="DR145" s="17"/>
      <c r="DS145" s="17"/>
      <c r="DT145" s="17"/>
      <c r="DU145" s="17"/>
      <c r="DV145" s="17"/>
      <c r="DW145" s="17"/>
      <c r="DX145" s="17"/>
      <c r="DY145" s="17"/>
      <c r="DZ145" s="17"/>
      <c r="EA145" s="17"/>
      <c r="EB145" s="17"/>
      <c r="EC145" s="17"/>
      <c r="ED145" s="17"/>
      <c r="EE145" s="17"/>
      <c r="EF145" s="17"/>
      <c r="EG145" s="17"/>
      <c r="EH145" s="17"/>
      <c r="EI145" s="17"/>
      <c r="EJ145" s="17"/>
      <c r="EK145" s="17"/>
      <c r="EL145" s="17"/>
      <c r="EM145" s="17"/>
      <c r="EN145" s="17"/>
      <c r="EO145" s="17"/>
      <c r="EP145" s="17"/>
      <c r="EQ145" s="17"/>
      <c r="ER145" s="17"/>
      <c r="ES145" s="17"/>
      <c r="ET145" s="17"/>
      <c r="EU145" s="17"/>
      <c r="EV145" s="17"/>
      <c r="EW145" s="17"/>
      <c r="EX145" s="17"/>
      <c r="EY145" s="17"/>
      <c r="EZ145" s="17"/>
      <c r="FA145" s="17"/>
      <c r="FB145" s="17"/>
      <c r="FC145" s="17"/>
      <c r="FD145" s="17"/>
      <c r="FE145" s="17"/>
      <c r="FF145" s="17"/>
      <c r="FG145" s="17"/>
      <c r="FH145" s="17"/>
      <c r="FI145" s="17"/>
      <c r="FJ145" s="17"/>
      <c r="FK145" s="17"/>
      <c r="FL145" s="17"/>
      <c r="FM145" s="17"/>
      <c r="FN145" s="17"/>
      <c r="FO145" s="17"/>
      <c r="FP145" s="17"/>
      <c r="FQ145" s="17"/>
      <c r="FR145" s="17"/>
      <c r="FS145" s="17"/>
      <c r="FT145" s="17"/>
      <c r="FU145" s="17"/>
      <c r="FV145" s="17"/>
      <c r="FW145" s="17"/>
      <c r="FX145" s="17"/>
      <c r="FY145" s="17"/>
      <c r="FZ145" s="17"/>
      <c r="GA145" s="17"/>
      <c r="GB145" s="17"/>
      <c r="GC145" s="17"/>
      <c r="GD145" s="17"/>
      <c r="GE145" s="17"/>
      <c r="GF145" s="17"/>
      <c r="GG145" s="17"/>
      <c r="GH145" s="17"/>
      <c r="GI145" s="17"/>
      <c r="GJ145" s="17"/>
      <c r="GK145" s="17"/>
      <c r="GL145" s="17"/>
      <c r="GM145" s="17"/>
      <c r="GN145" s="17"/>
      <c r="GO145" s="17"/>
      <c r="GP145" s="17"/>
      <c r="GQ145" s="17"/>
      <c r="GR145" s="17"/>
      <c r="GS145" s="17"/>
      <c r="GT145" s="17"/>
      <c r="GU145" s="17"/>
      <c r="GV145" s="17"/>
      <c r="GW145" s="17"/>
      <c r="GX145" s="17"/>
      <c r="GY145" s="17"/>
      <c r="GZ145" s="17"/>
      <c r="HA145" s="17"/>
      <c r="HB145" s="17"/>
      <c r="HC145" s="17"/>
      <c r="HD145" s="17"/>
      <c r="HE145" s="17"/>
      <c r="HF145" s="17"/>
      <c r="HG145" s="17"/>
      <c r="HH145" s="17"/>
      <c r="HI145" s="17"/>
      <c r="HJ145" s="17"/>
      <c r="HK145" s="17"/>
      <c r="HL145" s="17"/>
      <c r="HM145" s="17"/>
      <c r="HN145" s="17"/>
      <c r="HO145" s="17"/>
      <c r="HP145" s="17"/>
      <c r="HQ145" s="17"/>
      <c r="HR145" s="17"/>
      <c r="HS145" s="17"/>
      <c r="HT145" s="17"/>
      <c r="HU145" s="17"/>
      <c r="HV145" s="17"/>
      <c r="HW145" s="17"/>
      <c r="HX145" s="17"/>
      <c r="HY145" s="17"/>
      <c r="HZ145" s="17"/>
      <c r="IA145" s="17"/>
      <c r="IB145" s="17"/>
      <c r="IC145" s="17"/>
      <c r="ID145" s="17"/>
      <c r="IE145" s="17"/>
      <c r="IF145" s="17"/>
      <c r="IG145" s="17"/>
    </row>
    <row r="146" s="16" customFormat="true" ht="15.95" hidden="false" customHeight="true" outlineLevel="0" collapsed="false">
      <c r="A146" s="17" t="s">
        <v>57</v>
      </c>
      <c r="B146" s="18" t="n">
        <v>37</v>
      </c>
      <c r="C146" s="18" t="n">
        <v>1</v>
      </c>
      <c r="D146" s="18" t="s">
        <v>63</v>
      </c>
      <c r="E146" s="0" t="n">
        <v>0.3226</v>
      </c>
      <c r="F146" s="0" t="n">
        <v>0.3329</v>
      </c>
      <c r="G146" s="0" t="n">
        <v>0.2731</v>
      </c>
      <c r="H146" s="0" t="n">
        <v>0.358</v>
      </c>
      <c r="I146" s="0" t="n">
        <v>0.2707</v>
      </c>
      <c r="J146" s="0" t="n">
        <v>0.2952</v>
      </c>
      <c r="K146" s="0" t="n">
        <v>0.2733</v>
      </c>
      <c r="L146" s="0" t="n">
        <v>0.2565</v>
      </c>
      <c r="M146" s="0" t="n">
        <v>0.2779</v>
      </c>
      <c r="N146" s="0" t="n">
        <v>0.2644</v>
      </c>
      <c r="O146" s="0" t="n">
        <v>0.3121</v>
      </c>
      <c r="P146" s="0" t="n">
        <v>0.2759</v>
      </c>
      <c r="Q146" s="0" t="n">
        <v>0.3079</v>
      </c>
      <c r="R146" s="0" t="n">
        <v>0.2509</v>
      </c>
      <c r="S146" s="0" t="n">
        <v>0.3074</v>
      </c>
      <c r="T146" s="0" t="n">
        <v>0.1118</v>
      </c>
      <c r="U146" s="0" t="n">
        <v>0.3213</v>
      </c>
    </row>
    <row r="147" s="16" customFormat="true" ht="15.95" hidden="false" customHeight="true" outlineLevel="0" collapsed="false">
      <c r="A147" s="17"/>
      <c r="B147" s="18" t="n">
        <v>37</v>
      </c>
      <c r="C147" s="18" t="n">
        <v>2</v>
      </c>
      <c r="D147" s="18" t="s">
        <v>64</v>
      </c>
      <c r="E147" s="0" t="n">
        <v>0.2813</v>
      </c>
      <c r="F147" s="0" t="n">
        <v>0.2694</v>
      </c>
      <c r="G147" s="0" t="n">
        <v>0.3686</v>
      </c>
      <c r="H147" s="0" t="n">
        <v>0.3642</v>
      </c>
      <c r="I147" s="0" t="n">
        <v>0.2997</v>
      </c>
      <c r="J147" s="0" t="n">
        <v>0.3069</v>
      </c>
      <c r="K147" s="0" t="n">
        <v>0.318</v>
      </c>
      <c r="L147" s="0" t="n">
        <v>0.2835</v>
      </c>
      <c r="M147" s="0" t="n">
        <v>0.35</v>
      </c>
      <c r="N147" s="0" t="n">
        <v>0.3395</v>
      </c>
      <c r="O147" s="0" t="n">
        <v>0.3449</v>
      </c>
      <c r="P147" s="0" t="n">
        <v>0.3391</v>
      </c>
      <c r="Q147" s="0" t="n">
        <v>0.3413</v>
      </c>
      <c r="R147" s="0" t="n">
        <v>0.3436</v>
      </c>
      <c r="S147" s="0" t="n">
        <v>0.341</v>
      </c>
      <c r="T147" s="0" t="n">
        <v>0.0963</v>
      </c>
      <c r="U147" s="0" t="n">
        <v>0.2531</v>
      </c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/>
      <c r="BY147" s="17"/>
      <c r="BZ147" s="17"/>
      <c r="CA147" s="17"/>
      <c r="CB147" s="17"/>
      <c r="CC147" s="17"/>
      <c r="CD147" s="17"/>
      <c r="CE147" s="17"/>
      <c r="CF147" s="17"/>
      <c r="CG147" s="17"/>
      <c r="CH147" s="17"/>
      <c r="CI147" s="17"/>
      <c r="CJ147" s="17"/>
      <c r="CK147" s="17"/>
      <c r="CL147" s="17"/>
      <c r="CM147" s="17"/>
      <c r="CN147" s="17"/>
      <c r="CO147" s="17"/>
      <c r="CP147" s="17"/>
      <c r="CQ147" s="17"/>
      <c r="CR147" s="17"/>
      <c r="CS147" s="17"/>
      <c r="CT147" s="17"/>
      <c r="CU147" s="17"/>
      <c r="CV147" s="17"/>
      <c r="CW147" s="17"/>
      <c r="CX147" s="17"/>
      <c r="CY147" s="17"/>
      <c r="CZ147" s="17"/>
      <c r="DA147" s="17"/>
      <c r="DB147" s="17"/>
      <c r="DC147" s="17"/>
      <c r="DD147" s="17"/>
      <c r="DE147" s="17"/>
      <c r="DF147" s="17"/>
      <c r="DG147" s="17"/>
      <c r="DH147" s="17"/>
      <c r="DI147" s="17"/>
      <c r="DJ147" s="17"/>
      <c r="DK147" s="17"/>
      <c r="DL147" s="17"/>
      <c r="DM147" s="17"/>
      <c r="DN147" s="17"/>
      <c r="DO147" s="17"/>
      <c r="DP147" s="17"/>
      <c r="DQ147" s="17"/>
      <c r="DR147" s="17"/>
      <c r="DS147" s="17"/>
      <c r="DT147" s="17"/>
      <c r="DU147" s="17"/>
      <c r="DV147" s="17"/>
      <c r="DW147" s="17"/>
      <c r="DX147" s="17"/>
      <c r="DY147" s="17"/>
      <c r="DZ147" s="17"/>
      <c r="EA147" s="17"/>
      <c r="EB147" s="17"/>
      <c r="EC147" s="17"/>
      <c r="ED147" s="17"/>
      <c r="EE147" s="17"/>
      <c r="EF147" s="17"/>
      <c r="EG147" s="17"/>
      <c r="EH147" s="17"/>
      <c r="EI147" s="17"/>
      <c r="EJ147" s="17"/>
      <c r="EK147" s="17"/>
      <c r="EL147" s="17"/>
      <c r="EM147" s="17"/>
      <c r="EN147" s="17"/>
      <c r="EO147" s="17"/>
      <c r="EP147" s="17"/>
      <c r="EQ147" s="17"/>
      <c r="ER147" s="17"/>
      <c r="ES147" s="17"/>
      <c r="ET147" s="17"/>
      <c r="EU147" s="17"/>
      <c r="EV147" s="17"/>
      <c r="EW147" s="17"/>
      <c r="EX147" s="17"/>
      <c r="EY147" s="17"/>
      <c r="EZ147" s="17"/>
      <c r="FA147" s="17"/>
      <c r="FB147" s="17"/>
      <c r="FC147" s="17"/>
      <c r="FD147" s="17"/>
      <c r="FE147" s="17"/>
      <c r="FF147" s="17"/>
      <c r="FG147" s="17"/>
      <c r="FH147" s="17"/>
      <c r="FI147" s="17"/>
      <c r="FJ147" s="17"/>
      <c r="FK147" s="17"/>
      <c r="FL147" s="17"/>
      <c r="FM147" s="17"/>
      <c r="FN147" s="17"/>
      <c r="FO147" s="17"/>
      <c r="FP147" s="17"/>
      <c r="FQ147" s="17"/>
      <c r="FR147" s="17"/>
      <c r="FS147" s="17"/>
      <c r="FT147" s="17"/>
      <c r="FU147" s="17"/>
      <c r="FV147" s="17"/>
      <c r="FW147" s="17"/>
      <c r="FX147" s="17"/>
      <c r="FY147" s="17"/>
      <c r="FZ147" s="17"/>
      <c r="GA147" s="17"/>
      <c r="GB147" s="17"/>
      <c r="GC147" s="17"/>
      <c r="GD147" s="17"/>
      <c r="GE147" s="17"/>
      <c r="GF147" s="17"/>
      <c r="GG147" s="17"/>
      <c r="GH147" s="17"/>
      <c r="GI147" s="17"/>
      <c r="GJ147" s="17"/>
      <c r="GK147" s="17"/>
      <c r="GL147" s="17"/>
      <c r="GM147" s="17"/>
      <c r="GN147" s="17"/>
      <c r="GO147" s="17"/>
      <c r="GP147" s="17"/>
      <c r="GQ147" s="17"/>
      <c r="GR147" s="17"/>
      <c r="GS147" s="17"/>
      <c r="GT147" s="17"/>
      <c r="GU147" s="17"/>
      <c r="GV147" s="17"/>
      <c r="GW147" s="17"/>
      <c r="GX147" s="17"/>
      <c r="GY147" s="17"/>
      <c r="GZ147" s="17"/>
      <c r="HA147" s="17"/>
      <c r="HB147" s="17"/>
      <c r="HC147" s="17"/>
      <c r="HD147" s="17"/>
      <c r="HE147" s="17"/>
      <c r="HF147" s="17"/>
      <c r="HG147" s="17"/>
      <c r="HH147" s="17"/>
      <c r="HI147" s="17"/>
      <c r="HJ147" s="17"/>
      <c r="HK147" s="17"/>
      <c r="HL147" s="17"/>
      <c r="HM147" s="17"/>
      <c r="HN147" s="17"/>
      <c r="HO147" s="17"/>
      <c r="HP147" s="17"/>
      <c r="HQ147" s="17"/>
      <c r="HR147" s="17"/>
      <c r="HS147" s="17"/>
      <c r="HT147" s="17"/>
      <c r="HU147" s="17"/>
      <c r="HV147" s="17"/>
      <c r="HW147" s="17"/>
      <c r="HX147" s="17"/>
      <c r="HY147" s="17"/>
      <c r="HZ147" s="17"/>
      <c r="IA147" s="17"/>
      <c r="IB147" s="17"/>
      <c r="IC147" s="17"/>
      <c r="ID147" s="17"/>
      <c r="IE147" s="17"/>
      <c r="IF147" s="17"/>
      <c r="IG147" s="17"/>
    </row>
    <row r="148" s="16" customFormat="true" ht="15.95" hidden="false" customHeight="true" outlineLevel="0" collapsed="false">
      <c r="A148" s="17"/>
      <c r="B148" s="18" t="n">
        <v>37</v>
      </c>
      <c r="C148" s="18" t="n">
        <v>3</v>
      </c>
      <c r="D148" s="18" t="s">
        <v>65</v>
      </c>
      <c r="E148" s="0" t="n">
        <v>0.1965</v>
      </c>
      <c r="F148" s="0" t="n">
        <v>0.1811</v>
      </c>
      <c r="G148" s="0" t="n">
        <v>0.1057</v>
      </c>
      <c r="H148" s="0" t="n">
        <v>0.0432</v>
      </c>
      <c r="I148" s="0" t="n">
        <v>0.1609</v>
      </c>
      <c r="J148" s="0" t="n">
        <v>0.141</v>
      </c>
      <c r="K148" s="0" t="n">
        <v>0.1545</v>
      </c>
      <c r="L148" s="0" t="n">
        <v>0.1443</v>
      </c>
      <c r="M148" s="0" t="n">
        <v>0.124</v>
      </c>
      <c r="N148" s="0" t="n">
        <v>0.1307</v>
      </c>
      <c r="O148" s="0" t="n">
        <v>0.0934</v>
      </c>
      <c r="P148" s="0" t="n">
        <v>0.1293</v>
      </c>
      <c r="Q148" s="0" t="n">
        <v>0.106</v>
      </c>
      <c r="R148" s="0" t="n">
        <v>0.1375</v>
      </c>
      <c r="S148" s="0" t="n">
        <v>0.1085</v>
      </c>
      <c r="T148" s="0" t="n">
        <v>0.3642</v>
      </c>
      <c r="U148" s="0" t="n">
        <v>0.1758</v>
      </c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  <c r="BW148" s="17"/>
      <c r="BX148" s="17"/>
      <c r="BY148" s="17"/>
      <c r="BZ148" s="17"/>
      <c r="CA148" s="17"/>
      <c r="CB148" s="17"/>
      <c r="CC148" s="17"/>
      <c r="CD148" s="17"/>
      <c r="CE148" s="17"/>
      <c r="CF148" s="17"/>
      <c r="CG148" s="17"/>
      <c r="CH148" s="17"/>
      <c r="CI148" s="17"/>
      <c r="CJ148" s="17"/>
      <c r="CK148" s="17"/>
      <c r="CL148" s="17"/>
      <c r="CM148" s="17"/>
      <c r="CN148" s="17"/>
      <c r="CO148" s="17"/>
      <c r="CP148" s="17"/>
      <c r="CQ148" s="17"/>
      <c r="CR148" s="17"/>
      <c r="CS148" s="17"/>
      <c r="CT148" s="17"/>
      <c r="CU148" s="17"/>
      <c r="CV148" s="17"/>
      <c r="CW148" s="17"/>
      <c r="CX148" s="17"/>
      <c r="CY148" s="17"/>
      <c r="CZ148" s="17"/>
      <c r="DA148" s="17"/>
      <c r="DB148" s="17"/>
      <c r="DC148" s="17"/>
      <c r="DD148" s="17"/>
      <c r="DE148" s="17"/>
      <c r="DF148" s="17"/>
      <c r="DG148" s="17"/>
      <c r="DH148" s="17"/>
      <c r="DI148" s="17"/>
      <c r="DJ148" s="17"/>
      <c r="DK148" s="17"/>
      <c r="DL148" s="17"/>
      <c r="DM148" s="17"/>
      <c r="DN148" s="17"/>
      <c r="DO148" s="17"/>
      <c r="DP148" s="17"/>
      <c r="DQ148" s="17"/>
      <c r="DR148" s="17"/>
      <c r="DS148" s="17"/>
      <c r="DT148" s="17"/>
      <c r="DU148" s="17"/>
      <c r="DV148" s="17"/>
      <c r="DW148" s="17"/>
      <c r="DX148" s="17"/>
      <c r="DY148" s="17"/>
      <c r="DZ148" s="17"/>
      <c r="EA148" s="17"/>
      <c r="EB148" s="17"/>
      <c r="EC148" s="17"/>
      <c r="ED148" s="17"/>
      <c r="EE148" s="17"/>
      <c r="EF148" s="17"/>
      <c r="EG148" s="17"/>
      <c r="EH148" s="17"/>
      <c r="EI148" s="17"/>
      <c r="EJ148" s="17"/>
      <c r="EK148" s="17"/>
      <c r="EL148" s="17"/>
      <c r="EM148" s="17"/>
      <c r="EN148" s="17"/>
      <c r="EO148" s="17"/>
      <c r="EP148" s="17"/>
      <c r="EQ148" s="17"/>
      <c r="ER148" s="17"/>
      <c r="ES148" s="17"/>
      <c r="ET148" s="17"/>
      <c r="EU148" s="17"/>
      <c r="EV148" s="17"/>
      <c r="EW148" s="17"/>
      <c r="EX148" s="17"/>
      <c r="EY148" s="17"/>
      <c r="EZ148" s="17"/>
      <c r="FA148" s="17"/>
      <c r="FB148" s="17"/>
      <c r="FC148" s="17"/>
      <c r="FD148" s="17"/>
      <c r="FE148" s="17"/>
      <c r="FF148" s="17"/>
      <c r="FG148" s="17"/>
      <c r="FH148" s="17"/>
      <c r="FI148" s="17"/>
      <c r="FJ148" s="17"/>
      <c r="FK148" s="17"/>
      <c r="FL148" s="17"/>
      <c r="FM148" s="17"/>
      <c r="FN148" s="17"/>
      <c r="FO148" s="17"/>
      <c r="FP148" s="17"/>
      <c r="FQ148" s="17"/>
      <c r="FR148" s="17"/>
      <c r="FS148" s="17"/>
      <c r="FT148" s="17"/>
      <c r="FU148" s="17"/>
      <c r="FV148" s="17"/>
      <c r="FW148" s="17"/>
      <c r="FX148" s="17"/>
      <c r="FY148" s="17"/>
      <c r="FZ148" s="17"/>
      <c r="GA148" s="17"/>
      <c r="GB148" s="17"/>
      <c r="GC148" s="17"/>
      <c r="GD148" s="17"/>
      <c r="GE148" s="17"/>
      <c r="GF148" s="17"/>
      <c r="GG148" s="17"/>
      <c r="GH148" s="17"/>
      <c r="GI148" s="17"/>
      <c r="GJ148" s="17"/>
      <c r="GK148" s="17"/>
      <c r="GL148" s="17"/>
      <c r="GM148" s="17"/>
      <c r="GN148" s="17"/>
      <c r="GO148" s="17"/>
      <c r="GP148" s="17"/>
      <c r="GQ148" s="17"/>
      <c r="GR148" s="17"/>
      <c r="GS148" s="17"/>
      <c r="GT148" s="17"/>
      <c r="GU148" s="17"/>
      <c r="GV148" s="17"/>
      <c r="GW148" s="17"/>
      <c r="GX148" s="17"/>
      <c r="GY148" s="17"/>
      <c r="GZ148" s="17"/>
      <c r="HA148" s="17"/>
      <c r="HB148" s="17"/>
      <c r="HC148" s="17"/>
      <c r="HD148" s="17"/>
      <c r="HE148" s="17"/>
      <c r="HF148" s="17"/>
      <c r="HG148" s="17"/>
      <c r="HH148" s="17"/>
      <c r="HI148" s="17"/>
      <c r="HJ148" s="17"/>
      <c r="HK148" s="17"/>
      <c r="HL148" s="17"/>
      <c r="HM148" s="17"/>
      <c r="HN148" s="17"/>
      <c r="HO148" s="17"/>
      <c r="HP148" s="17"/>
      <c r="HQ148" s="17"/>
      <c r="HR148" s="17"/>
      <c r="HS148" s="17"/>
      <c r="HT148" s="17"/>
      <c r="HU148" s="17"/>
      <c r="HV148" s="17"/>
      <c r="HW148" s="17"/>
      <c r="HX148" s="17"/>
      <c r="HY148" s="17"/>
      <c r="HZ148" s="17"/>
      <c r="IA148" s="17"/>
      <c r="IB148" s="17"/>
      <c r="IC148" s="17"/>
      <c r="ID148" s="17"/>
      <c r="IE148" s="17"/>
      <c r="IF148" s="17"/>
      <c r="IG148" s="17"/>
    </row>
    <row r="149" s="16" customFormat="true" ht="15.95" hidden="false" customHeight="true" outlineLevel="0" collapsed="false">
      <c r="A149" s="17"/>
      <c r="B149" s="18" t="n">
        <v>37</v>
      </c>
      <c r="C149" s="18" t="n">
        <v>4</v>
      </c>
      <c r="D149" s="18" t="s">
        <v>66</v>
      </c>
      <c r="E149" s="0" t="n">
        <v>0.1996</v>
      </c>
      <c r="F149" s="0" t="n">
        <v>0.2166</v>
      </c>
      <c r="G149" s="0" t="n">
        <v>0.2526</v>
      </c>
      <c r="H149" s="0" t="n">
        <v>0.2346</v>
      </c>
      <c r="I149" s="0" t="n">
        <v>0.2687</v>
      </c>
      <c r="J149" s="0" t="n">
        <v>0.257</v>
      </c>
      <c r="K149" s="0" t="n">
        <v>0.2542</v>
      </c>
      <c r="L149" s="0" t="n">
        <v>0.3157</v>
      </c>
      <c r="M149" s="0" t="n">
        <v>0.248</v>
      </c>
      <c r="N149" s="0" t="n">
        <v>0.2654</v>
      </c>
      <c r="O149" s="0" t="n">
        <v>0.2495</v>
      </c>
      <c r="P149" s="0" t="n">
        <v>0.2557</v>
      </c>
      <c r="Q149" s="0" t="n">
        <v>0.2447</v>
      </c>
      <c r="R149" s="0" t="n">
        <v>0.268</v>
      </c>
      <c r="S149" s="0" t="n">
        <v>0.243</v>
      </c>
      <c r="T149" s="0" t="n">
        <v>0.4277</v>
      </c>
      <c r="U149" s="0" t="n">
        <v>0.2498</v>
      </c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17"/>
      <c r="CD149" s="17"/>
      <c r="CE149" s="17"/>
      <c r="CF149" s="17"/>
      <c r="CG149" s="17"/>
      <c r="CH149" s="17"/>
      <c r="CI149" s="17"/>
      <c r="CJ149" s="17"/>
      <c r="CK149" s="17"/>
      <c r="CL149" s="17"/>
      <c r="CM149" s="17"/>
      <c r="CN149" s="17"/>
      <c r="CO149" s="17"/>
      <c r="CP149" s="17"/>
      <c r="CQ149" s="17"/>
      <c r="CR149" s="17"/>
      <c r="CS149" s="17"/>
      <c r="CT149" s="17"/>
      <c r="CU149" s="17"/>
      <c r="CV149" s="17"/>
      <c r="CW149" s="17"/>
      <c r="CX149" s="17"/>
      <c r="CY149" s="17"/>
      <c r="CZ149" s="17"/>
      <c r="DA149" s="17"/>
      <c r="DB149" s="17"/>
      <c r="DC149" s="17"/>
      <c r="DD149" s="17"/>
      <c r="DE149" s="17"/>
      <c r="DF149" s="17"/>
      <c r="DG149" s="17"/>
      <c r="DH149" s="17"/>
      <c r="DI149" s="17"/>
      <c r="DJ149" s="17"/>
      <c r="DK149" s="17"/>
      <c r="DL149" s="17"/>
      <c r="DM149" s="17"/>
      <c r="DN149" s="17"/>
      <c r="DO149" s="17"/>
      <c r="DP149" s="17"/>
      <c r="DQ149" s="17"/>
      <c r="DR149" s="17"/>
      <c r="DS149" s="17"/>
      <c r="DT149" s="17"/>
      <c r="DU149" s="17"/>
      <c r="DV149" s="17"/>
      <c r="DW149" s="17"/>
      <c r="DX149" s="17"/>
      <c r="DY149" s="17"/>
      <c r="DZ149" s="17"/>
      <c r="EA149" s="17"/>
      <c r="EB149" s="17"/>
      <c r="EC149" s="17"/>
      <c r="ED149" s="17"/>
      <c r="EE149" s="17"/>
      <c r="EF149" s="17"/>
      <c r="EG149" s="17"/>
      <c r="EH149" s="17"/>
      <c r="EI149" s="17"/>
      <c r="EJ149" s="17"/>
      <c r="EK149" s="17"/>
      <c r="EL149" s="17"/>
      <c r="EM149" s="17"/>
      <c r="EN149" s="17"/>
      <c r="EO149" s="17"/>
      <c r="EP149" s="17"/>
      <c r="EQ149" s="17"/>
      <c r="ER149" s="17"/>
      <c r="ES149" s="17"/>
      <c r="ET149" s="17"/>
      <c r="EU149" s="17"/>
      <c r="EV149" s="17"/>
      <c r="EW149" s="17"/>
      <c r="EX149" s="17"/>
      <c r="EY149" s="17"/>
      <c r="EZ149" s="17"/>
      <c r="FA149" s="17"/>
      <c r="FB149" s="17"/>
      <c r="FC149" s="17"/>
      <c r="FD149" s="17"/>
      <c r="FE149" s="17"/>
      <c r="FF149" s="17"/>
      <c r="FG149" s="17"/>
      <c r="FH149" s="17"/>
      <c r="FI149" s="17"/>
      <c r="FJ149" s="17"/>
      <c r="FK149" s="17"/>
      <c r="FL149" s="17"/>
      <c r="FM149" s="17"/>
      <c r="FN149" s="17"/>
      <c r="FO149" s="17"/>
      <c r="FP149" s="17"/>
      <c r="FQ149" s="17"/>
      <c r="FR149" s="17"/>
      <c r="FS149" s="17"/>
      <c r="FT149" s="17"/>
      <c r="FU149" s="17"/>
      <c r="FV149" s="17"/>
      <c r="FW149" s="17"/>
      <c r="FX149" s="17"/>
      <c r="FY149" s="17"/>
      <c r="FZ149" s="17"/>
      <c r="GA149" s="17"/>
      <c r="GB149" s="17"/>
      <c r="GC149" s="17"/>
      <c r="GD149" s="17"/>
      <c r="GE149" s="17"/>
      <c r="GF149" s="17"/>
      <c r="GG149" s="17"/>
      <c r="GH149" s="17"/>
      <c r="GI149" s="17"/>
      <c r="GJ149" s="17"/>
      <c r="GK149" s="17"/>
      <c r="GL149" s="17"/>
      <c r="GM149" s="17"/>
      <c r="GN149" s="17"/>
      <c r="GO149" s="17"/>
      <c r="GP149" s="17"/>
      <c r="GQ149" s="17"/>
      <c r="GR149" s="17"/>
      <c r="GS149" s="17"/>
      <c r="GT149" s="17"/>
      <c r="GU149" s="17"/>
      <c r="GV149" s="17"/>
      <c r="GW149" s="17"/>
      <c r="GX149" s="17"/>
      <c r="GY149" s="17"/>
      <c r="GZ149" s="17"/>
      <c r="HA149" s="17"/>
      <c r="HB149" s="17"/>
      <c r="HC149" s="17"/>
      <c r="HD149" s="17"/>
      <c r="HE149" s="17"/>
      <c r="HF149" s="17"/>
      <c r="HG149" s="17"/>
      <c r="HH149" s="17"/>
      <c r="HI149" s="17"/>
      <c r="HJ149" s="17"/>
      <c r="HK149" s="17"/>
      <c r="HL149" s="17"/>
      <c r="HM149" s="17"/>
      <c r="HN149" s="17"/>
      <c r="HO149" s="17"/>
      <c r="HP149" s="17"/>
      <c r="HQ149" s="17"/>
      <c r="HR149" s="17"/>
      <c r="HS149" s="17"/>
      <c r="HT149" s="17"/>
      <c r="HU149" s="17"/>
      <c r="HV149" s="17"/>
      <c r="HW149" s="17"/>
      <c r="HX149" s="17"/>
      <c r="HY149" s="17"/>
      <c r="HZ149" s="17"/>
      <c r="IA149" s="17"/>
      <c r="IB149" s="17"/>
      <c r="IC149" s="17"/>
      <c r="ID149" s="17"/>
      <c r="IE149" s="17"/>
      <c r="IF149" s="17"/>
      <c r="IG149" s="17"/>
    </row>
    <row r="150" s="16" customFormat="true" ht="15.95" hidden="false" customHeight="true" outlineLevel="0" collapsed="false">
      <c r="A150" s="17" t="s">
        <v>58</v>
      </c>
      <c r="B150" s="18" t="n">
        <v>38</v>
      </c>
      <c r="C150" s="18" t="n">
        <v>1</v>
      </c>
      <c r="D150" s="18" t="s">
        <v>63</v>
      </c>
      <c r="E150" s="0" t="n">
        <v>0.3234</v>
      </c>
      <c r="F150" s="0" t="n">
        <v>0.3445</v>
      </c>
      <c r="G150" s="0" t="n">
        <v>0.2775</v>
      </c>
      <c r="H150" s="0" t="n">
        <v>0.3519</v>
      </c>
      <c r="I150" s="0" t="n">
        <v>0.2739</v>
      </c>
      <c r="J150" s="0" t="n">
        <v>0.2966</v>
      </c>
      <c r="K150" s="0" t="n">
        <v>0.281</v>
      </c>
      <c r="L150" s="0" t="n">
        <v>0.2648</v>
      </c>
      <c r="M150" s="0" t="n">
        <v>0.2823</v>
      </c>
      <c r="N150" s="0" t="n">
        <v>0.2654</v>
      </c>
      <c r="O150" s="0" t="n">
        <v>0.3256</v>
      </c>
      <c r="P150" s="0" t="n">
        <v>0.296</v>
      </c>
      <c r="Q150" s="0" t="n">
        <v>0.3137</v>
      </c>
      <c r="R150" s="0" t="n">
        <v>0.2612</v>
      </c>
      <c r="S150" s="0" t="n">
        <v>0.3091</v>
      </c>
      <c r="T150" s="0" t="n">
        <v>0.1002</v>
      </c>
      <c r="U150" s="0" t="n">
        <v>0.3267</v>
      </c>
    </row>
    <row r="151" s="16" customFormat="true" ht="15.95" hidden="false" customHeight="true" outlineLevel="0" collapsed="false">
      <c r="A151" s="17"/>
      <c r="B151" s="18" t="n">
        <v>38</v>
      </c>
      <c r="C151" s="18" t="n">
        <v>2</v>
      </c>
      <c r="D151" s="18" t="s">
        <v>64</v>
      </c>
      <c r="E151" s="0" t="n">
        <v>0.2729</v>
      </c>
      <c r="F151" s="0" t="n">
        <v>0.2649</v>
      </c>
      <c r="G151" s="0" t="n">
        <v>0.3407</v>
      </c>
      <c r="H151" s="0" t="n">
        <v>0.3704</v>
      </c>
      <c r="I151" s="0" t="n">
        <v>0.2842</v>
      </c>
      <c r="J151" s="0" t="n">
        <v>0.304</v>
      </c>
      <c r="K151" s="0" t="n">
        <v>0.3103</v>
      </c>
      <c r="L151" s="0" t="n">
        <v>0.2665</v>
      </c>
      <c r="M151" s="0" t="n">
        <v>0.3465</v>
      </c>
      <c r="N151" s="0" t="n">
        <v>0.3282</v>
      </c>
      <c r="O151" s="0" t="n">
        <v>0.3372</v>
      </c>
      <c r="P151" s="0" t="n">
        <v>0.3161</v>
      </c>
      <c r="Q151" s="0" t="n">
        <v>0.3522</v>
      </c>
      <c r="R151" s="0" t="n">
        <v>0.3368</v>
      </c>
      <c r="S151" s="0" t="n">
        <v>0.3355</v>
      </c>
      <c r="T151" s="0" t="n">
        <v>0.1002</v>
      </c>
      <c r="U151" s="0" t="n">
        <v>0.2479</v>
      </c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/>
      <c r="CA151" s="17"/>
      <c r="CB151" s="17"/>
      <c r="CC151" s="17"/>
      <c r="CD151" s="17"/>
      <c r="CE151" s="17"/>
      <c r="CF151" s="17"/>
      <c r="CG151" s="17"/>
      <c r="CH151" s="17"/>
      <c r="CI151" s="17"/>
      <c r="CJ151" s="17"/>
      <c r="CK151" s="17"/>
      <c r="CL151" s="17"/>
      <c r="CM151" s="17"/>
      <c r="CN151" s="17"/>
      <c r="CO151" s="17"/>
      <c r="CP151" s="17"/>
      <c r="CQ151" s="17"/>
      <c r="CR151" s="17"/>
      <c r="CS151" s="17"/>
      <c r="CT151" s="17"/>
      <c r="CU151" s="17"/>
      <c r="CV151" s="17"/>
      <c r="CW151" s="17"/>
      <c r="CX151" s="17"/>
      <c r="CY151" s="17"/>
      <c r="CZ151" s="17"/>
      <c r="DA151" s="17"/>
      <c r="DB151" s="17"/>
      <c r="DC151" s="17"/>
      <c r="DD151" s="17"/>
      <c r="DE151" s="17"/>
      <c r="DF151" s="17"/>
      <c r="DG151" s="17"/>
      <c r="DH151" s="17"/>
      <c r="DI151" s="17"/>
      <c r="DJ151" s="17"/>
      <c r="DK151" s="17"/>
      <c r="DL151" s="17"/>
      <c r="DM151" s="17"/>
      <c r="DN151" s="17"/>
      <c r="DO151" s="17"/>
      <c r="DP151" s="17"/>
      <c r="DQ151" s="17"/>
      <c r="DR151" s="17"/>
      <c r="DS151" s="17"/>
      <c r="DT151" s="17"/>
      <c r="DU151" s="17"/>
      <c r="DV151" s="17"/>
      <c r="DW151" s="17"/>
      <c r="DX151" s="17"/>
      <c r="DY151" s="17"/>
      <c r="DZ151" s="17"/>
      <c r="EA151" s="17"/>
      <c r="EB151" s="17"/>
      <c r="EC151" s="17"/>
      <c r="ED151" s="17"/>
      <c r="EE151" s="17"/>
      <c r="EF151" s="17"/>
      <c r="EG151" s="17"/>
      <c r="EH151" s="17"/>
      <c r="EI151" s="17"/>
      <c r="EJ151" s="17"/>
      <c r="EK151" s="17"/>
      <c r="EL151" s="17"/>
      <c r="EM151" s="17"/>
      <c r="EN151" s="17"/>
      <c r="EO151" s="17"/>
      <c r="EP151" s="17"/>
      <c r="EQ151" s="17"/>
      <c r="ER151" s="17"/>
      <c r="ES151" s="17"/>
      <c r="ET151" s="17"/>
      <c r="EU151" s="17"/>
      <c r="EV151" s="17"/>
      <c r="EW151" s="17"/>
      <c r="EX151" s="17"/>
      <c r="EY151" s="17"/>
      <c r="EZ151" s="17"/>
      <c r="FA151" s="17"/>
      <c r="FB151" s="17"/>
      <c r="FC151" s="17"/>
      <c r="FD151" s="17"/>
      <c r="FE151" s="17"/>
      <c r="FF151" s="17"/>
      <c r="FG151" s="17"/>
      <c r="FH151" s="17"/>
      <c r="FI151" s="17"/>
      <c r="FJ151" s="17"/>
      <c r="FK151" s="17"/>
      <c r="FL151" s="17"/>
      <c r="FM151" s="17"/>
      <c r="FN151" s="17"/>
      <c r="FO151" s="17"/>
      <c r="FP151" s="17"/>
      <c r="FQ151" s="17"/>
      <c r="FR151" s="17"/>
      <c r="FS151" s="17"/>
      <c r="FT151" s="17"/>
      <c r="FU151" s="17"/>
      <c r="FV151" s="17"/>
      <c r="FW151" s="17"/>
      <c r="FX151" s="17"/>
      <c r="FY151" s="17"/>
      <c r="FZ151" s="17"/>
      <c r="GA151" s="17"/>
      <c r="GB151" s="17"/>
      <c r="GC151" s="17"/>
      <c r="GD151" s="17"/>
      <c r="GE151" s="17"/>
      <c r="GF151" s="17"/>
      <c r="GG151" s="17"/>
      <c r="GH151" s="17"/>
      <c r="GI151" s="17"/>
      <c r="GJ151" s="17"/>
      <c r="GK151" s="17"/>
      <c r="GL151" s="17"/>
      <c r="GM151" s="17"/>
      <c r="GN151" s="17"/>
      <c r="GO151" s="17"/>
      <c r="GP151" s="17"/>
      <c r="GQ151" s="17"/>
      <c r="GR151" s="17"/>
      <c r="GS151" s="17"/>
      <c r="GT151" s="17"/>
      <c r="GU151" s="17"/>
      <c r="GV151" s="17"/>
      <c r="GW151" s="17"/>
      <c r="GX151" s="17"/>
      <c r="GY151" s="17"/>
      <c r="GZ151" s="17"/>
      <c r="HA151" s="17"/>
      <c r="HB151" s="17"/>
      <c r="HC151" s="17"/>
      <c r="HD151" s="17"/>
      <c r="HE151" s="17"/>
      <c r="HF151" s="17"/>
      <c r="HG151" s="17"/>
      <c r="HH151" s="17"/>
      <c r="HI151" s="17"/>
      <c r="HJ151" s="17"/>
      <c r="HK151" s="17"/>
      <c r="HL151" s="17"/>
      <c r="HM151" s="17"/>
      <c r="HN151" s="17"/>
      <c r="HO151" s="17"/>
      <c r="HP151" s="17"/>
      <c r="HQ151" s="17"/>
      <c r="HR151" s="17"/>
      <c r="HS151" s="17"/>
      <c r="HT151" s="17"/>
      <c r="HU151" s="17"/>
      <c r="HV151" s="17"/>
      <c r="HW151" s="17"/>
      <c r="HX151" s="17"/>
      <c r="HY151" s="17"/>
      <c r="HZ151" s="17"/>
      <c r="IA151" s="17"/>
      <c r="IB151" s="17"/>
      <c r="IC151" s="17"/>
      <c r="ID151" s="17"/>
      <c r="IE151" s="17"/>
      <c r="IF151" s="17"/>
      <c r="IG151" s="17"/>
    </row>
    <row r="152" s="16" customFormat="true" ht="15.95" hidden="false" customHeight="true" outlineLevel="0" collapsed="false">
      <c r="A152" s="17"/>
      <c r="B152" s="18" t="n">
        <v>38</v>
      </c>
      <c r="C152" s="18" t="n">
        <v>3</v>
      </c>
      <c r="D152" s="18" t="s">
        <v>65</v>
      </c>
      <c r="E152" s="0" t="n">
        <v>0.1905</v>
      </c>
      <c r="F152" s="0" t="n">
        <v>0.1741</v>
      </c>
      <c r="G152" s="0" t="n">
        <v>0.0999</v>
      </c>
      <c r="H152" s="0" t="n">
        <v>0.0556</v>
      </c>
      <c r="I152" s="0" t="n">
        <v>0.1576</v>
      </c>
      <c r="J152" s="0" t="n">
        <v>0.1439</v>
      </c>
      <c r="K152" s="0" t="n">
        <v>0.1494</v>
      </c>
      <c r="L152" s="0" t="n">
        <v>0.1424</v>
      </c>
      <c r="M152" s="0" t="n">
        <v>0.1187</v>
      </c>
      <c r="N152" s="0" t="n">
        <v>0.1286</v>
      </c>
      <c r="O152" s="0" t="n">
        <v>0.0829</v>
      </c>
      <c r="P152" s="0" t="n">
        <v>0.1121</v>
      </c>
      <c r="Q152" s="0" t="n">
        <v>0.0959</v>
      </c>
      <c r="R152" s="0" t="n">
        <v>0.134</v>
      </c>
      <c r="S152" s="0" t="n">
        <v>0.1085</v>
      </c>
      <c r="T152" s="0" t="n">
        <v>0.368</v>
      </c>
      <c r="U152" s="0" t="n">
        <v>0.1737</v>
      </c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  <c r="BW152" s="17"/>
      <c r="BX152" s="17"/>
      <c r="BY152" s="17"/>
      <c r="BZ152" s="17"/>
      <c r="CA152" s="17"/>
      <c r="CB152" s="17"/>
      <c r="CC152" s="17"/>
      <c r="CD152" s="17"/>
      <c r="CE152" s="17"/>
      <c r="CF152" s="17"/>
      <c r="CG152" s="17"/>
      <c r="CH152" s="17"/>
      <c r="CI152" s="17"/>
      <c r="CJ152" s="17"/>
      <c r="CK152" s="17"/>
      <c r="CL152" s="17"/>
      <c r="CM152" s="17"/>
      <c r="CN152" s="17"/>
      <c r="CO152" s="17"/>
      <c r="CP152" s="17"/>
      <c r="CQ152" s="17"/>
      <c r="CR152" s="17"/>
      <c r="CS152" s="17"/>
      <c r="CT152" s="17"/>
      <c r="CU152" s="17"/>
      <c r="CV152" s="17"/>
      <c r="CW152" s="17"/>
      <c r="CX152" s="17"/>
      <c r="CY152" s="17"/>
      <c r="CZ152" s="17"/>
      <c r="DA152" s="17"/>
      <c r="DB152" s="17"/>
      <c r="DC152" s="17"/>
      <c r="DD152" s="17"/>
      <c r="DE152" s="17"/>
      <c r="DF152" s="17"/>
      <c r="DG152" s="17"/>
      <c r="DH152" s="17"/>
      <c r="DI152" s="17"/>
      <c r="DJ152" s="17"/>
      <c r="DK152" s="17"/>
      <c r="DL152" s="17"/>
      <c r="DM152" s="17"/>
      <c r="DN152" s="17"/>
      <c r="DO152" s="17"/>
      <c r="DP152" s="17"/>
      <c r="DQ152" s="17"/>
      <c r="DR152" s="17"/>
      <c r="DS152" s="17"/>
      <c r="DT152" s="17"/>
      <c r="DU152" s="17"/>
      <c r="DV152" s="17"/>
      <c r="DW152" s="17"/>
      <c r="DX152" s="17"/>
      <c r="DY152" s="17"/>
      <c r="DZ152" s="17"/>
      <c r="EA152" s="17"/>
      <c r="EB152" s="17"/>
      <c r="EC152" s="17"/>
      <c r="ED152" s="17"/>
      <c r="EE152" s="17"/>
      <c r="EF152" s="17"/>
      <c r="EG152" s="17"/>
      <c r="EH152" s="17"/>
      <c r="EI152" s="17"/>
      <c r="EJ152" s="17"/>
      <c r="EK152" s="17"/>
      <c r="EL152" s="17"/>
      <c r="EM152" s="17"/>
      <c r="EN152" s="17"/>
      <c r="EO152" s="17"/>
      <c r="EP152" s="17"/>
      <c r="EQ152" s="17"/>
      <c r="ER152" s="17"/>
      <c r="ES152" s="17"/>
      <c r="ET152" s="17"/>
      <c r="EU152" s="17"/>
      <c r="EV152" s="17"/>
      <c r="EW152" s="17"/>
      <c r="EX152" s="17"/>
      <c r="EY152" s="17"/>
      <c r="EZ152" s="17"/>
      <c r="FA152" s="17"/>
      <c r="FB152" s="17"/>
      <c r="FC152" s="17"/>
      <c r="FD152" s="17"/>
      <c r="FE152" s="17"/>
      <c r="FF152" s="17"/>
      <c r="FG152" s="17"/>
      <c r="FH152" s="17"/>
      <c r="FI152" s="17"/>
      <c r="FJ152" s="17"/>
      <c r="FK152" s="17"/>
      <c r="FL152" s="17"/>
      <c r="FM152" s="17"/>
      <c r="FN152" s="17"/>
      <c r="FO152" s="17"/>
      <c r="FP152" s="17"/>
      <c r="FQ152" s="17"/>
      <c r="FR152" s="17"/>
      <c r="FS152" s="17"/>
      <c r="FT152" s="17"/>
      <c r="FU152" s="17"/>
      <c r="FV152" s="17"/>
      <c r="FW152" s="17"/>
      <c r="FX152" s="17"/>
      <c r="FY152" s="17"/>
      <c r="FZ152" s="17"/>
      <c r="GA152" s="17"/>
      <c r="GB152" s="17"/>
      <c r="GC152" s="17"/>
      <c r="GD152" s="17"/>
      <c r="GE152" s="17"/>
      <c r="GF152" s="17"/>
      <c r="GG152" s="17"/>
      <c r="GH152" s="17"/>
      <c r="GI152" s="17"/>
      <c r="GJ152" s="17"/>
      <c r="GK152" s="17"/>
      <c r="GL152" s="17"/>
      <c r="GM152" s="17"/>
      <c r="GN152" s="17"/>
      <c r="GO152" s="17"/>
      <c r="GP152" s="17"/>
      <c r="GQ152" s="17"/>
      <c r="GR152" s="17"/>
      <c r="GS152" s="17"/>
      <c r="GT152" s="17"/>
      <c r="GU152" s="17"/>
      <c r="GV152" s="17"/>
      <c r="GW152" s="17"/>
      <c r="GX152" s="17"/>
      <c r="GY152" s="17"/>
      <c r="GZ152" s="17"/>
      <c r="HA152" s="17"/>
      <c r="HB152" s="17"/>
      <c r="HC152" s="17"/>
      <c r="HD152" s="17"/>
      <c r="HE152" s="17"/>
      <c r="HF152" s="17"/>
      <c r="HG152" s="17"/>
      <c r="HH152" s="17"/>
      <c r="HI152" s="17"/>
      <c r="HJ152" s="17"/>
      <c r="HK152" s="17"/>
      <c r="HL152" s="17"/>
      <c r="HM152" s="17"/>
      <c r="HN152" s="17"/>
      <c r="HO152" s="17"/>
      <c r="HP152" s="17"/>
      <c r="HQ152" s="17"/>
      <c r="HR152" s="17"/>
      <c r="HS152" s="17"/>
      <c r="HT152" s="17"/>
      <c r="HU152" s="17"/>
      <c r="HV152" s="17"/>
      <c r="HW152" s="17"/>
      <c r="HX152" s="17"/>
      <c r="HY152" s="17"/>
      <c r="HZ152" s="17"/>
      <c r="IA152" s="17"/>
      <c r="IB152" s="17"/>
      <c r="IC152" s="17"/>
      <c r="ID152" s="17"/>
      <c r="IE152" s="17"/>
      <c r="IF152" s="17"/>
      <c r="IG152" s="17"/>
    </row>
    <row r="153" s="16" customFormat="true" ht="15.95" hidden="false" customHeight="true" outlineLevel="0" collapsed="false">
      <c r="A153" s="17"/>
      <c r="B153" s="18" t="n">
        <v>38</v>
      </c>
      <c r="C153" s="18" t="n">
        <v>4</v>
      </c>
      <c r="D153" s="18" t="s">
        <v>66</v>
      </c>
      <c r="E153" s="0" t="n">
        <v>0.2132</v>
      </c>
      <c r="F153" s="0" t="n">
        <v>0.2164</v>
      </c>
      <c r="G153" s="0" t="n">
        <v>0.2819</v>
      </c>
      <c r="H153" s="0" t="n">
        <v>0.2222</v>
      </c>
      <c r="I153" s="0" t="n">
        <v>0.2842</v>
      </c>
      <c r="J153" s="0" t="n">
        <v>0.2555</v>
      </c>
      <c r="K153" s="0" t="n">
        <v>0.2593</v>
      </c>
      <c r="L153" s="0" t="n">
        <v>0.3264</v>
      </c>
      <c r="M153" s="0" t="n">
        <v>0.2524</v>
      </c>
      <c r="N153" s="0" t="n">
        <v>0.2778</v>
      </c>
      <c r="O153" s="0" t="n">
        <v>0.2543</v>
      </c>
      <c r="P153" s="0" t="n">
        <v>0.2759</v>
      </c>
      <c r="Q153" s="0" t="n">
        <v>0.2382</v>
      </c>
      <c r="R153" s="0" t="n">
        <v>0.268</v>
      </c>
      <c r="S153" s="0" t="n">
        <v>0.2468</v>
      </c>
      <c r="T153" s="0" t="n">
        <v>0.4316</v>
      </c>
      <c r="U153" s="0" t="n">
        <v>0.2518</v>
      </c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  <c r="BW153" s="17"/>
      <c r="BX153" s="17"/>
      <c r="BY153" s="17"/>
      <c r="BZ153" s="17"/>
      <c r="CA153" s="17"/>
      <c r="CB153" s="17"/>
      <c r="CC153" s="17"/>
      <c r="CD153" s="17"/>
      <c r="CE153" s="17"/>
      <c r="CF153" s="17"/>
      <c r="CG153" s="17"/>
      <c r="CH153" s="17"/>
      <c r="CI153" s="17"/>
      <c r="CJ153" s="17"/>
      <c r="CK153" s="17"/>
      <c r="CL153" s="17"/>
      <c r="CM153" s="17"/>
      <c r="CN153" s="17"/>
      <c r="CO153" s="17"/>
      <c r="CP153" s="17"/>
      <c r="CQ153" s="17"/>
      <c r="CR153" s="17"/>
      <c r="CS153" s="17"/>
      <c r="CT153" s="17"/>
      <c r="CU153" s="17"/>
      <c r="CV153" s="17"/>
      <c r="CW153" s="17"/>
      <c r="CX153" s="17"/>
      <c r="CY153" s="17"/>
      <c r="CZ153" s="17"/>
      <c r="DA153" s="17"/>
      <c r="DB153" s="17"/>
      <c r="DC153" s="17"/>
      <c r="DD153" s="17"/>
      <c r="DE153" s="17"/>
      <c r="DF153" s="17"/>
      <c r="DG153" s="17"/>
      <c r="DH153" s="17"/>
      <c r="DI153" s="17"/>
      <c r="DJ153" s="17"/>
      <c r="DK153" s="17"/>
      <c r="DL153" s="17"/>
      <c r="DM153" s="17"/>
      <c r="DN153" s="17"/>
      <c r="DO153" s="17"/>
      <c r="DP153" s="17"/>
      <c r="DQ153" s="17"/>
      <c r="DR153" s="17"/>
      <c r="DS153" s="17"/>
      <c r="DT153" s="17"/>
      <c r="DU153" s="17"/>
      <c r="DV153" s="17"/>
      <c r="DW153" s="17"/>
      <c r="DX153" s="17"/>
      <c r="DY153" s="17"/>
      <c r="DZ153" s="17"/>
      <c r="EA153" s="17"/>
      <c r="EB153" s="17"/>
      <c r="EC153" s="17"/>
      <c r="ED153" s="17"/>
      <c r="EE153" s="17"/>
      <c r="EF153" s="17"/>
      <c r="EG153" s="17"/>
      <c r="EH153" s="17"/>
      <c r="EI153" s="17"/>
      <c r="EJ153" s="17"/>
      <c r="EK153" s="17"/>
      <c r="EL153" s="17"/>
      <c r="EM153" s="17"/>
      <c r="EN153" s="17"/>
      <c r="EO153" s="17"/>
      <c r="EP153" s="17"/>
      <c r="EQ153" s="17"/>
      <c r="ER153" s="17"/>
      <c r="ES153" s="17"/>
      <c r="ET153" s="17"/>
      <c r="EU153" s="17"/>
      <c r="EV153" s="17"/>
      <c r="EW153" s="17"/>
      <c r="EX153" s="17"/>
      <c r="EY153" s="17"/>
      <c r="EZ153" s="17"/>
      <c r="FA153" s="17"/>
      <c r="FB153" s="17"/>
      <c r="FC153" s="17"/>
      <c r="FD153" s="17"/>
      <c r="FE153" s="17"/>
      <c r="FF153" s="17"/>
      <c r="FG153" s="17"/>
      <c r="FH153" s="17"/>
      <c r="FI153" s="17"/>
      <c r="FJ153" s="17"/>
      <c r="FK153" s="17"/>
      <c r="FL153" s="17"/>
      <c r="FM153" s="17"/>
      <c r="FN153" s="17"/>
      <c r="FO153" s="17"/>
      <c r="FP153" s="17"/>
      <c r="FQ153" s="17"/>
      <c r="FR153" s="17"/>
      <c r="FS153" s="17"/>
      <c r="FT153" s="17"/>
      <c r="FU153" s="17"/>
      <c r="FV153" s="17"/>
      <c r="FW153" s="17"/>
      <c r="FX153" s="17"/>
      <c r="FY153" s="17"/>
      <c r="FZ153" s="17"/>
      <c r="GA153" s="17"/>
      <c r="GB153" s="17"/>
      <c r="GC153" s="17"/>
      <c r="GD153" s="17"/>
      <c r="GE153" s="17"/>
      <c r="GF153" s="17"/>
      <c r="GG153" s="17"/>
      <c r="GH153" s="17"/>
      <c r="GI153" s="17"/>
      <c r="GJ153" s="17"/>
      <c r="GK153" s="17"/>
      <c r="GL153" s="17"/>
      <c r="GM153" s="17"/>
      <c r="GN153" s="17"/>
      <c r="GO153" s="17"/>
      <c r="GP153" s="17"/>
      <c r="GQ153" s="17"/>
      <c r="GR153" s="17"/>
      <c r="GS153" s="17"/>
      <c r="GT153" s="17"/>
      <c r="GU153" s="17"/>
      <c r="GV153" s="17"/>
      <c r="GW153" s="17"/>
      <c r="GX153" s="17"/>
      <c r="GY153" s="17"/>
      <c r="GZ153" s="17"/>
      <c r="HA153" s="17"/>
      <c r="HB153" s="17"/>
      <c r="HC153" s="17"/>
      <c r="HD153" s="17"/>
      <c r="HE153" s="17"/>
      <c r="HF153" s="17"/>
      <c r="HG153" s="17"/>
      <c r="HH153" s="17"/>
      <c r="HI153" s="17"/>
      <c r="HJ153" s="17"/>
      <c r="HK153" s="17"/>
      <c r="HL153" s="17"/>
      <c r="HM153" s="17"/>
      <c r="HN153" s="17"/>
      <c r="HO153" s="17"/>
      <c r="HP153" s="17"/>
      <c r="HQ153" s="17"/>
      <c r="HR153" s="17"/>
      <c r="HS153" s="17"/>
      <c r="HT153" s="17"/>
      <c r="HU153" s="17"/>
      <c r="HV153" s="17"/>
      <c r="HW153" s="17"/>
      <c r="HX153" s="17"/>
      <c r="HY153" s="17"/>
      <c r="HZ153" s="17"/>
      <c r="IA153" s="17"/>
      <c r="IB153" s="17"/>
      <c r="IC153" s="17"/>
      <c r="ID153" s="17"/>
      <c r="IE153" s="17"/>
      <c r="IF153" s="17"/>
      <c r="IG153" s="17"/>
    </row>
    <row r="154" s="16" customFormat="true" ht="15.95" hidden="false" customHeight="true" outlineLevel="0" collapsed="false">
      <c r="A154" s="17" t="s">
        <v>59</v>
      </c>
      <c r="B154" s="18" t="n">
        <v>39</v>
      </c>
      <c r="C154" s="18" t="n">
        <v>1</v>
      </c>
      <c r="D154" s="18" t="s">
        <v>63</v>
      </c>
      <c r="E154" s="0" t="n">
        <v>0.3272</v>
      </c>
      <c r="F154" s="0" t="n">
        <v>0.3327</v>
      </c>
      <c r="G154" s="0" t="n">
        <v>0.2746</v>
      </c>
      <c r="H154" s="0" t="n">
        <v>0.358</v>
      </c>
      <c r="I154" s="0" t="n">
        <v>0.272</v>
      </c>
      <c r="J154" s="0" t="n">
        <v>0.301</v>
      </c>
      <c r="K154" s="0" t="n">
        <v>0.281</v>
      </c>
      <c r="L154" s="0" t="n">
        <v>0.2648</v>
      </c>
      <c r="M154" s="0" t="n">
        <v>0.2762</v>
      </c>
      <c r="N154" s="0" t="n">
        <v>0.2634</v>
      </c>
      <c r="O154" s="0" t="n">
        <v>0.3054</v>
      </c>
      <c r="P154" s="0" t="n">
        <v>0.2874</v>
      </c>
      <c r="Q154" s="0" t="n">
        <v>0.3159</v>
      </c>
      <c r="R154" s="0" t="n">
        <v>0.2818</v>
      </c>
      <c r="S154" s="0" t="n">
        <v>0.3107</v>
      </c>
      <c r="T154" s="0" t="n">
        <v>0.104</v>
      </c>
      <c r="U154" s="0" t="n">
        <v>0.3269</v>
      </c>
    </row>
    <row r="155" s="16" customFormat="true" ht="15.95" hidden="false" customHeight="true" outlineLevel="0" collapsed="false">
      <c r="A155" s="17"/>
      <c r="B155" s="18" t="n">
        <v>39</v>
      </c>
      <c r="C155" s="18" t="n">
        <v>2</v>
      </c>
      <c r="D155" s="18" t="s">
        <v>64</v>
      </c>
      <c r="E155" s="0" t="n">
        <v>0.2798</v>
      </c>
      <c r="F155" s="0" t="n">
        <v>0.2806</v>
      </c>
      <c r="G155" s="0" t="n">
        <v>0.3833</v>
      </c>
      <c r="H155" s="0" t="n">
        <v>0.358</v>
      </c>
      <c r="I155" s="0" t="n">
        <v>0.312</v>
      </c>
      <c r="J155" s="0" t="n">
        <v>0.3128</v>
      </c>
      <c r="K155" s="0" t="n">
        <v>0.3257</v>
      </c>
      <c r="L155" s="0" t="n">
        <v>0.2734</v>
      </c>
      <c r="M155" s="0" t="n">
        <v>0.3624</v>
      </c>
      <c r="N155" s="0" t="n">
        <v>0.3426</v>
      </c>
      <c r="O155" s="0" t="n">
        <v>0.3642</v>
      </c>
      <c r="P155" s="0" t="n">
        <v>0.3276</v>
      </c>
      <c r="Q155" s="0" t="n">
        <v>0.3493</v>
      </c>
      <c r="R155" s="0" t="n">
        <v>0.3368</v>
      </c>
      <c r="S155" s="0" t="n">
        <v>0.3532</v>
      </c>
      <c r="T155" s="0" t="n">
        <v>0.0983</v>
      </c>
      <c r="U155" s="0" t="n">
        <v>0.2537</v>
      </c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/>
      <c r="CC155" s="17"/>
      <c r="CD155" s="17"/>
      <c r="CE155" s="17"/>
      <c r="CF155" s="17"/>
      <c r="CG155" s="17"/>
      <c r="CH155" s="17"/>
      <c r="CI155" s="17"/>
      <c r="CJ155" s="17"/>
      <c r="CK155" s="17"/>
      <c r="CL155" s="17"/>
      <c r="CM155" s="17"/>
      <c r="CN155" s="17"/>
      <c r="CO155" s="17"/>
      <c r="CP155" s="17"/>
      <c r="CQ155" s="17"/>
      <c r="CR155" s="17"/>
      <c r="CS155" s="17"/>
      <c r="CT155" s="17"/>
      <c r="CU155" s="17"/>
      <c r="CV155" s="17"/>
      <c r="CW155" s="17"/>
      <c r="CX155" s="17"/>
      <c r="CY155" s="17"/>
      <c r="CZ155" s="17"/>
      <c r="DA155" s="17"/>
      <c r="DB155" s="17"/>
      <c r="DC155" s="17"/>
      <c r="DD155" s="17"/>
      <c r="DE155" s="17"/>
      <c r="DF155" s="17"/>
      <c r="DG155" s="17"/>
      <c r="DH155" s="17"/>
      <c r="DI155" s="17"/>
      <c r="DJ155" s="17"/>
      <c r="DK155" s="17"/>
      <c r="DL155" s="17"/>
      <c r="DM155" s="17"/>
      <c r="DN155" s="17"/>
      <c r="DO155" s="17"/>
      <c r="DP155" s="17"/>
      <c r="DQ155" s="17"/>
      <c r="DR155" s="17"/>
      <c r="DS155" s="17"/>
      <c r="DT155" s="17"/>
      <c r="DU155" s="17"/>
      <c r="DV155" s="17"/>
      <c r="DW155" s="17"/>
      <c r="DX155" s="17"/>
      <c r="DY155" s="17"/>
      <c r="DZ155" s="17"/>
      <c r="EA155" s="17"/>
      <c r="EB155" s="17"/>
      <c r="EC155" s="17"/>
      <c r="ED155" s="17"/>
      <c r="EE155" s="17"/>
      <c r="EF155" s="17"/>
      <c r="EG155" s="17"/>
      <c r="EH155" s="17"/>
      <c r="EI155" s="17"/>
      <c r="EJ155" s="17"/>
      <c r="EK155" s="17"/>
      <c r="EL155" s="17"/>
      <c r="EM155" s="17"/>
      <c r="EN155" s="17"/>
      <c r="EO155" s="17"/>
      <c r="EP155" s="17"/>
      <c r="EQ155" s="17"/>
      <c r="ER155" s="17"/>
      <c r="ES155" s="17"/>
      <c r="ET155" s="17"/>
      <c r="EU155" s="17"/>
      <c r="EV155" s="17"/>
      <c r="EW155" s="17"/>
      <c r="EX155" s="17"/>
      <c r="EY155" s="17"/>
      <c r="EZ155" s="17"/>
      <c r="FA155" s="17"/>
      <c r="FB155" s="17"/>
      <c r="FC155" s="17"/>
      <c r="FD155" s="17"/>
      <c r="FE155" s="17"/>
      <c r="FF155" s="17"/>
      <c r="FG155" s="17"/>
      <c r="FH155" s="17"/>
      <c r="FI155" s="17"/>
      <c r="FJ155" s="17"/>
      <c r="FK155" s="17"/>
      <c r="FL155" s="17"/>
      <c r="FM155" s="17"/>
      <c r="FN155" s="17"/>
      <c r="FO155" s="17"/>
      <c r="FP155" s="17"/>
      <c r="FQ155" s="17"/>
      <c r="FR155" s="17"/>
      <c r="FS155" s="17"/>
      <c r="FT155" s="17"/>
      <c r="FU155" s="17"/>
      <c r="FV155" s="17"/>
      <c r="FW155" s="17"/>
      <c r="FX155" s="17"/>
      <c r="FY155" s="17"/>
      <c r="FZ155" s="17"/>
      <c r="GA155" s="17"/>
      <c r="GB155" s="17"/>
      <c r="GC155" s="17"/>
      <c r="GD155" s="17"/>
      <c r="GE155" s="17"/>
      <c r="GF155" s="17"/>
      <c r="GG155" s="17"/>
      <c r="GH155" s="17"/>
      <c r="GI155" s="17"/>
      <c r="GJ155" s="17"/>
      <c r="GK155" s="17"/>
      <c r="GL155" s="17"/>
      <c r="GM155" s="17"/>
      <c r="GN155" s="17"/>
      <c r="GO155" s="17"/>
      <c r="GP155" s="17"/>
      <c r="GQ155" s="17"/>
      <c r="GR155" s="17"/>
      <c r="GS155" s="17"/>
      <c r="GT155" s="17"/>
      <c r="GU155" s="17"/>
      <c r="GV155" s="17"/>
      <c r="GW155" s="17"/>
      <c r="GX155" s="17"/>
      <c r="GY155" s="17"/>
      <c r="GZ155" s="17"/>
      <c r="HA155" s="17"/>
      <c r="HB155" s="17"/>
      <c r="HC155" s="17"/>
      <c r="HD155" s="17"/>
      <c r="HE155" s="17"/>
      <c r="HF155" s="17"/>
      <c r="HG155" s="17"/>
      <c r="HH155" s="17"/>
      <c r="HI155" s="17"/>
      <c r="HJ155" s="17"/>
      <c r="HK155" s="17"/>
      <c r="HL155" s="17"/>
      <c r="HM155" s="17"/>
      <c r="HN155" s="17"/>
      <c r="HO155" s="17"/>
      <c r="HP155" s="17"/>
      <c r="HQ155" s="17"/>
      <c r="HR155" s="17"/>
      <c r="HS155" s="17"/>
      <c r="HT155" s="17"/>
      <c r="HU155" s="17"/>
      <c r="HV155" s="17"/>
      <c r="HW155" s="17"/>
      <c r="HX155" s="17"/>
      <c r="HY155" s="17"/>
      <c r="HZ155" s="17"/>
      <c r="IA155" s="17"/>
      <c r="IB155" s="17"/>
      <c r="IC155" s="17"/>
      <c r="ID155" s="17"/>
      <c r="IE155" s="17"/>
      <c r="IF155" s="17"/>
      <c r="IG155" s="17"/>
    </row>
    <row r="156" s="16" customFormat="true" ht="15.95" hidden="false" customHeight="true" outlineLevel="0" collapsed="false">
      <c r="A156" s="17"/>
      <c r="B156" s="18" t="n">
        <v>39</v>
      </c>
      <c r="C156" s="18" t="n">
        <v>3</v>
      </c>
      <c r="D156" s="18" t="s">
        <v>65</v>
      </c>
      <c r="E156" s="0" t="n">
        <v>0.1924</v>
      </c>
      <c r="F156" s="0" t="n">
        <v>0.1794</v>
      </c>
      <c r="G156" s="0" t="n">
        <v>0.0999</v>
      </c>
      <c r="H156" s="0" t="n">
        <v>0.0494</v>
      </c>
      <c r="I156" s="0" t="n">
        <v>0.1602</v>
      </c>
      <c r="J156" s="0" t="n">
        <v>0.1424</v>
      </c>
      <c r="K156" s="0" t="n">
        <v>0.1494</v>
      </c>
      <c r="L156" s="0" t="n">
        <v>0.1397</v>
      </c>
      <c r="M156" s="0" t="n">
        <v>0.1214</v>
      </c>
      <c r="N156" s="0" t="n">
        <v>0.1286</v>
      </c>
      <c r="O156" s="0" t="n">
        <v>0.0954</v>
      </c>
      <c r="P156" s="0" t="n">
        <v>0.1351</v>
      </c>
      <c r="Q156" s="0" t="n">
        <v>0.1009</v>
      </c>
      <c r="R156" s="0" t="n">
        <v>0.1168</v>
      </c>
      <c r="S156" s="0" t="n">
        <v>0.1124</v>
      </c>
      <c r="T156" s="0" t="n">
        <v>0.3892</v>
      </c>
      <c r="U156" s="0" t="n">
        <v>0.1728</v>
      </c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17"/>
      <c r="CD156" s="17"/>
      <c r="CE156" s="17"/>
      <c r="CF156" s="17"/>
      <c r="CG156" s="17"/>
      <c r="CH156" s="17"/>
      <c r="CI156" s="17"/>
      <c r="CJ156" s="17"/>
      <c r="CK156" s="17"/>
      <c r="CL156" s="17"/>
      <c r="CM156" s="17"/>
      <c r="CN156" s="17"/>
      <c r="CO156" s="17"/>
      <c r="CP156" s="17"/>
      <c r="CQ156" s="17"/>
      <c r="CR156" s="17"/>
      <c r="CS156" s="17"/>
      <c r="CT156" s="17"/>
      <c r="CU156" s="17"/>
      <c r="CV156" s="17"/>
      <c r="CW156" s="17"/>
      <c r="CX156" s="17"/>
      <c r="CY156" s="17"/>
      <c r="CZ156" s="17"/>
      <c r="DA156" s="17"/>
      <c r="DB156" s="17"/>
      <c r="DC156" s="17"/>
      <c r="DD156" s="17"/>
      <c r="DE156" s="17"/>
      <c r="DF156" s="17"/>
      <c r="DG156" s="17"/>
      <c r="DH156" s="17"/>
      <c r="DI156" s="17"/>
      <c r="DJ156" s="17"/>
      <c r="DK156" s="17"/>
      <c r="DL156" s="17"/>
      <c r="DM156" s="17"/>
      <c r="DN156" s="17"/>
      <c r="DO156" s="17"/>
      <c r="DP156" s="17"/>
      <c r="DQ156" s="17"/>
      <c r="DR156" s="17"/>
      <c r="DS156" s="17"/>
      <c r="DT156" s="17"/>
      <c r="DU156" s="17"/>
      <c r="DV156" s="17"/>
      <c r="DW156" s="17"/>
      <c r="DX156" s="17"/>
      <c r="DY156" s="17"/>
      <c r="DZ156" s="17"/>
      <c r="EA156" s="17"/>
      <c r="EB156" s="17"/>
      <c r="EC156" s="17"/>
      <c r="ED156" s="17"/>
      <c r="EE156" s="17"/>
      <c r="EF156" s="17"/>
      <c r="EG156" s="17"/>
      <c r="EH156" s="17"/>
      <c r="EI156" s="17"/>
      <c r="EJ156" s="17"/>
      <c r="EK156" s="17"/>
      <c r="EL156" s="17"/>
      <c r="EM156" s="17"/>
      <c r="EN156" s="17"/>
      <c r="EO156" s="17"/>
      <c r="EP156" s="17"/>
      <c r="EQ156" s="17"/>
      <c r="ER156" s="17"/>
      <c r="ES156" s="17"/>
      <c r="ET156" s="17"/>
      <c r="EU156" s="17"/>
      <c r="EV156" s="17"/>
      <c r="EW156" s="17"/>
      <c r="EX156" s="17"/>
      <c r="EY156" s="17"/>
      <c r="EZ156" s="17"/>
      <c r="FA156" s="17"/>
      <c r="FB156" s="17"/>
      <c r="FC156" s="17"/>
      <c r="FD156" s="17"/>
      <c r="FE156" s="17"/>
      <c r="FF156" s="17"/>
      <c r="FG156" s="17"/>
      <c r="FH156" s="17"/>
      <c r="FI156" s="17"/>
      <c r="FJ156" s="17"/>
      <c r="FK156" s="17"/>
      <c r="FL156" s="17"/>
      <c r="FM156" s="17"/>
      <c r="FN156" s="17"/>
      <c r="FO156" s="17"/>
      <c r="FP156" s="17"/>
      <c r="FQ156" s="17"/>
      <c r="FR156" s="17"/>
      <c r="FS156" s="17"/>
      <c r="FT156" s="17"/>
      <c r="FU156" s="17"/>
      <c r="FV156" s="17"/>
      <c r="FW156" s="17"/>
      <c r="FX156" s="17"/>
      <c r="FY156" s="17"/>
      <c r="FZ156" s="17"/>
      <c r="GA156" s="17"/>
      <c r="GB156" s="17"/>
      <c r="GC156" s="17"/>
      <c r="GD156" s="17"/>
      <c r="GE156" s="17"/>
      <c r="GF156" s="17"/>
      <c r="GG156" s="17"/>
      <c r="GH156" s="17"/>
      <c r="GI156" s="17"/>
      <c r="GJ156" s="17"/>
      <c r="GK156" s="17"/>
      <c r="GL156" s="17"/>
      <c r="GM156" s="17"/>
      <c r="GN156" s="17"/>
      <c r="GO156" s="17"/>
      <c r="GP156" s="17"/>
      <c r="GQ156" s="17"/>
      <c r="GR156" s="17"/>
      <c r="GS156" s="17"/>
      <c r="GT156" s="17"/>
      <c r="GU156" s="17"/>
      <c r="GV156" s="17"/>
      <c r="GW156" s="17"/>
      <c r="GX156" s="17"/>
      <c r="GY156" s="17"/>
      <c r="GZ156" s="17"/>
      <c r="HA156" s="17"/>
      <c r="HB156" s="17"/>
      <c r="HC156" s="17"/>
      <c r="HD156" s="17"/>
      <c r="HE156" s="17"/>
      <c r="HF156" s="17"/>
      <c r="HG156" s="17"/>
      <c r="HH156" s="17"/>
      <c r="HI156" s="17"/>
      <c r="HJ156" s="17"/>
      <c r="HK156" s="17"/>
      <c r="HL156" s="17"/>
      <c r="HM156" s="17"/>
      <c r="HN156" s="17"/>
      <c r="HO156" s="17"/>
      <c r="HP156" s="17"/>
      <c r="HQ156" s="17"/>
      <c r="HR156" s="17"/>
      <c r="HS156" s="17"/>
      <c r="HT156" s="17"/>
      <c r="HU156" s="17"/>
      <c r="HV156" s="17"/>
      <c r="HW156" s="17"/>
      <c r="HX156" s="17"/>
      <c r="HY156" s="17"/>
      <c r="HZ156" s="17"/>
      <c r="IA156" s="17"/>
      <c r="IB156" s="17"/>
      <c r="IC156" s="17"/>
      <c r="ID156" s="17"/>
      <c r="IE156" s="17"/>
      <c r="IF156" s="17"/>
      <c r="IG156" s="17"/>
    </row>
    <row r="157" s="16" customFormat="true" ht="15.95" hidden="false" customHeight="true" outlineLevel="0" collapsed="false">
      <c r="A157" s="17"/>
      <c r="B157" s="18" t="n">
        <v>39</v>
      </c>
      <c r="C157" s="18" t="n">
        <v>4</v>
      </c>
      <c r="D157" s="18" t="s">
        <v>66</v>
      </c>
      <c r="E157" s="0" t="n">
        <v>0.2006</v>
      </c>
      <c r="F157" s="0" t="n">
        <v>0.2073</v>
      </c>
      <c r="G157" s="0" t="n">
        <v>0.2423</v>
      </c>
      <c r="H157" s="0" t="n">
        <v>0.2346</v>
      </c>
      <c r="I157" s="0" t="n">
        <v>0.2558</v>
      </c>
      <c r="J157" s="0" t="n">
        <v>0.2438</v>
      </c>
      <c r="K157" s="0" t="n">
        <v>0.2439</v>
      </c>
      <c r="L157" s="0" t="n">
        <v>0.3222</v>
      </c>
      <c r="M157" s="0" t="n">
        <v>0.2401</v>
      </c>
      <c r="N157" s="0" t="n">
        <v>0.2654</v>
      </c>
      <c r="O157" s="0" t="n">
        <v>0.2351</v>
      </c>
      <c r="P157" s="0" t="n">
        <v>0.25</v>
      </c>
      <c r="Q157" s="0" t="n">
        <v>0.2338</v>
      </c>
      <c r="R157" s="0" t="n">
        <v>0.2646</v>
      </c>
      <c r="S157" s="0" t="n">
        <v>0.2237</v>
      </c>
      <c r="T157" s="0" t="n">
        <v>0.4085</v>
      </c>
      <c r="U157" s="0" t="n">
        <v>0.2466</v>
      </c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  <c r="BW157" s="17"/>
      <c r="BX157" s="17"/>
      <c r="BY157" s="17"/>
      <c r="BZ157" s="17"/>
      <c r="CA157" s="17"/>
      <c r="CB157" s="17"/>
      <c r="CC157" s="17"/>
      <c r="CD157" s="17"/>
      <c r="CE157" s="17"/>
      <c r="CF157" s="17"/>
      <c r="CG157" s="17"/>
      <c r="CH157" s="17"/>
      <c r="CI157" s="17"/>
      <c r="CJ157" s="17"/>
      <c r="CK157" s="17"/>
      <c r="CL157" s="17"/>
      <c r="CM157" s="17"/>
      <c r="CN157" s="17"/>
      <c r="CO157" s="17"/>
      <c r="CP157" s="17"/>
      <c r="CQ157" s="17"/>
      <c r="CR157" s="17"/>
      <c r="CS157" s="17"/>
      <c r="CT157" s="17"/>
      <c r="CU157" s="17"/>
      <c r="CV157" s="17"/>
      <c r="CW157" s="17"/>
      <c r="CX157" s="17"/>
      <c r="CY157" s="17"/>
      <c r="CZ157" s="17"/>
      <c r="DA157" s="17"/>
      <c r="DB157" s="17"/>
      <c r="DC157" s="17"/>
      <c r="DD157" s="17"/>
      <c r="DE157" s="17"/>
      <c r="DF157" s="17"/>
      <c r="DG157" s="17"/>
      <c r="DH157" s="17"/>
      <c r="DI157" s="17"/>
      <c r="DJ157" s="17"/>
      <c r="DK157" s="17"/>
      <c r="DL157" s="17"/>
      <c r="DM157" s="17"/>
      <c r="DN157" s="17"/>
      <c r="DO157" s="17"/>
      <c r="DP157" s="17"/>
      <c r="DQ157" s="17"/>
      <c r="DR157" s="17"/>
      <c r="DS157" s="17"/>
      <c r="DT157" s="17"/>
      <c r="DU157" s="17"/>
      <c r="DV157" s="17"/>
      <c r="DW157" s="17"/>
      <c r="DX157" s="17"/>
      <c r="DY157" s="17"/>
      <c r="DZ157" s="17"/>
      <c r="EA157" s="17"/>
      <c r="EB157" s="17"/>
      <c r="EC157" s="17"/>
      <c r="ED157" s="17"/>
      <c r="EE157" s="17"/>
      <c r="EF157" s="17"/>
      <c r="EG157" s="17"/>
      <c r="EH157" s="17"/>
      <c r="EI157" s="17"/>
      <c r="EJ157" s="17"/>
      <c r="EK157" s="17"/>
      <c r="EL157" s="17"/>
      <c r="EM157" s="17"/>
      <c r="EN157" s="17"/>
      <c r="EO157" s="17"/>
      <c r="EP157" s="17"/>
      <c r="EQ157" s="17"/>
      <c r="ER157" s="17"/>
      <c r="ES157" s="17"/>
      <c r="ET157" s="17"/>
      <c r="EU157" s="17"/>
      <c r="EV157" s="17"/>
      <c r="EW157" s="17"/>
      <c r="EX157" s="17"/>
      <c r="EY157" s="17"/>
      <c r="EZ157" s="17"/>
      <c r="FA157" s="17"/>
      <c r="FB157" s="17"/>
      <c r="FC157" s="17"/>
      <c r="FD157" s="17"/>
      <c r="FE157" s="17"/>
      <c r="FF157" s="17"/>
      <c r="FG157" s="17"/>
      <c r="FH157" s="17"/>
      <c r="FI157" s="17"/>
      <c r="FJ157" s="17"/>
      <c r="FK157" s="17"/>
      <c r="FL157" s="17"/>
      <c r="FM157" s="17"/>
      <c r="FN157" s="17"/>
      <c r="FO157" s="17"/>
      <c r="FP157" s="17"/>
      <c r="FQ157" s="17"/>
      <c r="FR157" s="17"/>
      <c r="FS157" s="17"/>
      <c r="FT157" s="17"/>
      <c r="FU157" s="17"/>
      <c r="FV157" s="17"/>
      <c r="FW157" s="17"/>
      <c r="FX157" s="17"/>
      <c r="FY157" s="17"/>
      <c r="FZ157" s="17"/>
      <c r="GA157" s="17"/>
      <c r="GB157" s="17"/>
      <c r="GC157" s="17"/>
      <c r="GD157" s="17"/>
      <c r="GE157" s="17"/>
      <c r="GF157" s="17"/>
      <c r="GG157" s="17"/>
      <c r="GH157" s="17"/>
      <c r="GI157" s="17"/>
      <c r="GJ157" s="17"/>
      <c r="GK157" s="17"/>
      <c r="GL157" s="17"/>
      <c r="GM157" s="17"/>
      <c r="GN157" s="17"/>
      <c r="GO157" s="17"/>
      <c r="GP157" s="17"/>
      <c r="GQ157" s="17"/>
      <c r="GR157" s="17"/>
      <c r="GS157" s="17"/>
      <c r="GT157" s="17"/>
      <c r="GU157" s="17"/>
      <c r="GV157" s="17"/>
      <c r="GW157" s="17"/>
      <c r="GX157" s="17"/>
      <c r="GY157" s="17"/>
      <c r="GZ157" s="17"/>
      <c r="HA157" s="17"/>
      <c r="HB157" s="17"/>
      <c r="HC157" s="17"/>
      <c r="HD157" s="17"/>
      <c r="HE157" s="17"/>
      <c r="HF157" s="17"/>
      <c r="HG157" s="17"/>
      <c r="HH157" s="17"/>
      <c r="HI157" s="17"/>
      <c r="HJ157" s="17"/>
      <c r="HK157" s="17"/>
      <c r="HL157" s="17"/>
      <c r="HM157" s="17"/>
      <c r="HN157" s="17"/>
      <c r="HO157" s="17"/>
      <c r="HP157" s="17"/>
      <c r="HQ157" s="17"/>
      <c r="HR157" s="17"/>
      <c r="HS157" s="17"/>
      <c r="HT157" s="17"/>
      <c r="HU157" s="17"/>
      <c r="HV157" s="17"/>
      <c r="HW157" s="17"/>
      <c r="HX157" s="17"/>
      <c r="HY157" s="17"/>
      <c r="HZ157" s="17"/>
      <c r="IA157" s="17"/>
      <c r="IB157" s="17"/>
      <c r="IC157" s="17"/>
      <c r="ID157" s="17"/>
      <c r="IE157" s="17"/>
      <c r="IF157" s="17"/>
      <c r="IG157" s="17"/>
    </row>
    <row r="158" s="16" customFormat="true" ht="15.95" hidden="false" customHeight="true" outlineLevel="0" collapsed="false">
      <c r="A158" s="17" t="s">
        <v>60</v>
      </c>
      <c r="B158" s="18" t="n">
        <v>40</v>
      </c>
      <c r="C158" s="18" t="n">
        <v>1</v>
      </c>
      <c r="D158" s="18" t="s">
        <v>63</v>
      </c>
      <c r="E158" s="0" t="n">
        <v>0.3245</v>
      </c>
      <c r="F158" s="0" t="n">
        <v>0.3406</v>
      </c>
      <c r="G158" s="0" t="n">
        <v>0.2805</v>
      </c>
      <c r="H158" s="0" t="n">
        <v>0.3457</v>
      </c>
      <c r="I158" s="0" t="n">
        <v>0.2674</v>
      </c>
      <c r="J158" s="0" t="n">
        <v>0.2996</v>
      </c>
      <c r="K158" s="0" t="n">
        <v>0.2784</v>
      </c>
      <c r="L158" s="0" t="n">
        <v>0.2699</v>
      </c>
      <c r="M158" s="0" t="n">
        <v>0.2744</v>
      </c>
      <c r="N158" s="0" t="n">
        <v>0.2695</v>
      </c>
      <c r="O158" s="0" t="n">
        <v>0.3198</v>
      </c>
      <c r="P158" s="0" t="n">
        <v>0.2816</v>
      </c>
      <c r="Q158" s="0" t="n">
        <v>0.3203</v>
      </c>
      <c r="R158" s="0" t="n">
        <v>0.2577</v>
      </c>
      <c r="S158" s="0" t="n">
        <v>0.3074</v>
      </c>
      <c r="T158" s="0" t="n">
        <v>0.1233</v>
      </c>
      <c r="U158" s="0" t="n">
        <v>0.3241</v>
      </c>
    </row>
    <row r="159" customFormat="false" ht="13.5" hidden="false" customHeight="false" outlineLevel="0" collapsed="false">
      <c r="B159" s="18" t="n">
        <v>40</v>
      </c>
      <c r="C159" s="18" t="n">
        <v>2</v>
      </c>
      <c r="D159" s="18" t="s">
        <v>64</v>
      </c>
      <c r="E159" s="0" t="n">
        <v>0.2886</v>
      </c>
      <c r="F159" s="0" t="n">
        <v>0.2724</v>
      </c>
      <c r="G159" s="0" t="n">
        <v>0.3554</v>
      </c>
      <c r="H159" s="0" t="n">
        <v>0.3519</v>
      </c>
      <c r="I159" s="0" t="n">
        <v>0.2997</v>
      </c>
      <c r="J159" s="0" t="n">
        <v>0.3069</v>
      </c>
      <c r="K159" s="0" t="n">
        <v>0.3244</v>
      </c>
      <c r="L159" s="0" t="n">
        <v>0.2674</v>
      </c>
      <c r="M159" s="0" t="n">
        <v>0.3483</v>
      </c>
      <c r="N159" s="0" t="n">
        <v>0.3364</v>
      </c>
      <c r="O159" s="0" t="n">
        <v>0.3401</v>
      </c>
      <c r="P159" s="0" t="n">
        <v>0.3448</v>
      </c>
      <c r="Q159" s="0" t="n">
        <v>0.3435</v>
      </c>
      <c r="R159" s="0" t="n">
        <v>0.3436</v>
      </c>
      <c r="S159" s="0" t="n">
        <v>0.3488</v>
      </c>
      <c r="T159" s="0" t="n">
        <v>0.104</v>
      </c>
      <c r="U159" s="0" t="n">
        <v>0.2555</v>
      </c>
    </row>
    <row r="160" customFormat="false" ht="13.5" hidden="false" customHeight="false" outlineLevel="0" collapsed="false">
      <c r="B160" s="18" t="n">
        <v>40</v>
      </c>
      <c r="C160" s="18" t="n">
        <v>3</v>
      </c>
      <c r="D160" s="18" t="s">
        <v>65</v>
      </c>
      <c r="E160" s="0" t="n">
        <v>0.1863</v>
      </c>
      <c r="F160" s="0" t="n">
        <v>0.1808</v>
      </c>
      <c r="G160" s="0" t="n">
        <v>0.1072</v>
      </c>
      <c r="H160" s="0" t="n">
        <v>0.0679</v>
      </c>
      <c r="I160" s="0" t="n">
        <v>0.168</v>
      </c>
      <c r="J160" s="0" t="n">
        <v>0.1424</v>
      </c>
      <c r="K160" s="0" t="n">
        <v>0.1545</v>
      </c>
      <c r="L160" s="0" t="n">
        <v>0.1435</v>
      </c>
      <c r="M160" s="0" t="n">
        <v>0.1214</v>
      </c>
      <c r="N160" s="0" t="n">
        <v>0.1265</v>
      </c>
      <c r="O160" s="0" t="n">
        <v>0.0896</v>
      </c>
      <c r="P160" s="0" t="n">
        <v>0.1293</v>
      </c>
      <c r="Q160" s="0" t="n">
        <v>0.1002</v>
      </c>
      <c r="R160" s="0" t="n">
        <v>0.1478</v>
      </c>
      <c r="S160" s="0" t="n">
        <v>0.1148</v>
      </c>
      <c r="T160" s="0" t="n">
        <v>0.368</v>
      </c>
      <c r="U160" s="0" t="n">
        <v>0.1727</v>
      </c>
    </row>
    <row r="161" customFormat="false" ht="13.5" hidden="false" customHeight="false" outlineLevel="0" collapsed="false">
      <c r="B161" s="18" t="n">
        <v>40</v>
      </c>
      <c r="C161" s="18" t="n">
        <v>4</v>
      </c>
      <c r="D161" s="18" t="s">
        <v>66</v>
      </c>
      <c r="E161" s="0" t="n">
        <v>0.2006</v>
      </c>
      <c r="F161" s="0" t="n">
        <v>0.2062</v>
      </c>
      <c r="G161" s="0" t="n">
        <v>0.257</v>
      </c>
      <c r="H161" s="0" t="n">
        <v>0.2346</v>
      </c>
      <c r="I161" s="0" t="n">
        <v>0.2649</v>
      </c>
      <c r="J161" s="0" t="n">
        <v>0.2511</v>
      </c>
      <c r="K161" s="0" t="n">
        <v>0.2427</v>
      </c>
      <c r="L161" s="0" t="n">
        <v>0.3192</v>
      </c>
      <c r="M161" s="0" t="n">
        <v>0.2559</v>
      </c>
      <c r="N161" s="0" t="n">
        <v>0.2675</v>
      </c>
      <c r="O161" s="0" t="n">
        <v>0.2505</v>
      </c>
      <c r="P161" s="0" t="n">
        <v>0.2443</v>
      </c>
      <c r="Q161" s="0" t="n">
        <v>0.236</v>
      </c>
      <c r="R161" s="0" t="n">
        <v>0.2509</v>
      </c>
      <c r="S161" s="0" t="n">
        <v>0.229</v>
      </c>
      <c r="T161" s="0" t="n">
        <v>0.4046</v>
      </c>
      <c r="U161" s="0" t="n">
        <v>0.2477</v>
      </c>
    </row>
    <row r="162" customFormat="false" ht="13.5" hidden="false" customHeight="false" outlineLevel="0" collapsed="false">
      <c r="A162" s="14" t="s">
        <v>73</v>
      </c>
      <c r="B162" s="14" t="n">
        <v>41</v>
      </c>
      <c r="C162" s="18" t="n">
        <v>1</v>
      </c>
      <c r="D162" s="18" t="s">
        <v>63</v>
      </c>
      <c r="E162" s="13" t="n">
        <v>0.324635891101848</v>
      </c>
      <c r="F162" s="13" t="n">
        <v>0.339013007953612</v>
      </c>
      <c r="G162" s="13" t="n">
        <v>0.281057268722467</v>
      </c>
      <c r="H162" s="13" t="n">
        <v>0.342558425584256</v>
      </c>
      <c r="I162" s="13" t="n">
        <v>0.26805988468806</v>
      </c>
      <c r="J162" s="13" t="n">
        <v>0.2940722785368</v>
      </c>
      <c r="K162" s="13" t="n">
        <v>0.28027980068992</v>
      </c>
      <c r="L162" s="13" t="n">
        <v>0.269357268657033</v>
      </c>
      <c r="M162" s="13" t="n">
        <v>0.277506596306069</v>
      </c>
      <c r="N162" s="13" t="n">
        <v>0.265611732921652</v>
      </c>
      <c r="O162" s="13" t="n">
        <v>0.315631021194605</v>
      </c>
      <c r="P162" s="13" t="n">
        <v>0.276077586206897</v>
      </c>
      <c r="Q162" s="13" t="n">
        <v>0.307478620839915</v>
      </c>
      <c r="R162" s="13" t="n">
        <v>0.265721649484536</v>
      </c>
      <c r="S162" s="13" t="n">
        <v>0.308464193150476</v>
      </c>
      <c r="T162" s="13" t="n">
        <v>0.111319845857418</v>
      </c>
      <c r="U162" s="13" t="n">
        <v>0.326342893232498</v>
      </c>
    </row>
    <row r="163" customFormat="false" ht="13.5" hidden="false" customHeight="false" outlineLevel="0" collapsed="false">
      <c r="B163" s="14" t="n">
        <v>41</v>
      </c>
      <c r="C163" s="18" t="n">
        <v>2</v>
      </c>
      <c r="D163" s="18" t="s">
        <v>64</v>
      </c>
      <c r="E163" s="13" t="n">
        <v>0.284854099119963</v>
      </c>
      <c r="F163" s="13" t="n">
        <v>0.271632118327416</v>
      </c>
      <c r="G163" s="13" t="n">
        <v>0.36442731277533</v>
      </c>
      <c r="H163" s="13" t="n">
        <v>0.367927429274293</v>
      </c>
      <c r="I163" s="13" t="n">
        <v>0.301716758991586</v>
      </c>
      <c r="J163" s="13" t="n">
        <v>0.308542676656383</v>
      </c>
      <c r="K163" s="13" t="n">
        <v>0.319630765299604</v>
      </c>
      <c r="L163" s="13" t="n">
        <v>0.274322575169224</v>
      </c>
      <c r="M163" s="13" t="n">
        <v>0.350813544415128</v>
      </c>
      <c r="N163" s="13" t="n">
        <v>0.338710922423775</v>
      </c>
      <c r="O163" s="13" t="n">
        <v>0.348000963391137</v>
      </c>
      <c r="P163" s="13" t="n">
        <v>0.335632183908046</v>
      </c>
      <c r="Q163" s="13" t="n">
        <v>0.348566552281352</v>
      </c>
      <c r="R163" s="13" t="n">
        <v>0.345962199312715</v>
      </c>
      <c r="S163" s="13" t="n">
        <v>0.344679907416391</v>
      </c>
      <c r="T163" s="13" t="n">
        <v>0.0960500963391137</v>
      </c>
      <c r="U163" s="13" t="n">
        <v>0.252983757348059</v>
      </c>
    </row>
    <row r="164" customFormat="false" ht="13.5" hidden="false" customHeight="false" outlineLevel="0" collapsed="false">
      <c r="B164" s="14" t="n">
        <v>41</v>
      </c>
      <c r="C164" s="18" t="n">
        <v>3</v>
      </c>
      <c r="D164" s="18" t="s">
        <v>65</v>
      </c>
      <c r="E164" s="13" t="n">
        <v>0.19067469507488</v>
      </c>
      <c r="F164" s="13" t="n">
        <v>0.182018325865517</v>
      </c>
      <c r="G164" s="13" t="n">
        <v>0.101908957415565</v>
      </c>
      <c r="H164" s="13" t="n">
        <v>0.0567343173431734</v>
      </c>
      <c r="I164" s="13" t="n">
        <v>0.163374731504062</v>
      </c>
      <c r="J164" s="13" t="n">
        <v>0.14922138974585</v>
      </c>
      <c r="K164" s="13" t="n">
        <v>0.153027980068992</v>
      </c>
      <c r="L164" s="13" t="n">
        <v>0.14242366371719</v>
      </c>
      <c r="M164" s="13" t="n">
        <v>0.124142480211082</v>
      </c>
      <c r="N164" s="13" t="n">
        <v>0.130760324199151</v>
      </c>
      <c r="O164" s="13" t="n">
        <v>0.0939306358381503</v>
      </c>
      <c r="P164" s="13" t="n">
        <v>0.128807471264368</v>
      </c>
      <c r="Q164" s="13" t="n">
        <v>0.103618570365125</v>
      </c>
      <c r="R164" s="13" t="n">
        <v>0.130841924398625</v>
      </c>
      <c r="S164" s="13" t="n">
        <v>0.113387201840584</v>
      </c>
      <c r="T164" s="13" t="n">
        <v>0.373843930635838</v>
      </c>
      <c r="U164" s="13" t="n">
        <v>0.172644977409273</v>
      </c>
    </row>
    <row r="165" customFormat="false" ht="13.5" hidden="false" customHeight="false" outlineLevel="0" collapsed="false">
      <c r="B165" s="14" t="n">
        <v>41</v>
      </c>
      <c r="C165" s="18" t="n">
        <v>4</v>
      </c>
      <c r="D165" s="18" t="s">
        <v>66</v>
      </c>
      <c r="E165" s="13" t="n">
        <v>0.199835314703309</v>
      </c>
      <c r="F165" s="13" t="n">
        <v>0.207336547853455</v>
      </c>
      <c r="G165" s="13" t="n">
        <v>0.252606461086637</v>
      </c>
      <c r="H165" s="13" t="n">
        <v>0.232779827798278</v>
      </c>
      <c r="I165" s="13" t="n">
        <v>0.266848624816292</v>
      </c>
      <c r="J165" s="13" t="n">
        <v>0.248163655060967</v>
      </c>
      <c r="K165" s="13" t="n">
        <v>0.247061453941485</v>
      </c>
      <c r="L165" s="13" t="n">
        <v>0.313896492456554</v>
      </c>
      <c r="M165" s="13" t="n">
        <v>0.247537379067722</v>
      </c>
      <c r="N165" s="13" t="n">
        <v>0.264917020455423</v>
      </c>
      <c r="O165" s="13" t="n">
        <v>0.242437379576108</v>
      </c>
      <c r="P165" s="13" t="n">
        <v>0.25948275862069</v>
      </c>
      <c r="Q165" s="13" t="n">
        <v>0.240336256513608</v>
      </c>
      <c r="R165" s="13" t="n">
        <v>0.257474226804124</v>
      </c>
      <c r="S165" s="13" t="n">
        <v>0.233468697592549</v>
      </c>
      <c r="T165" s="13" t="n">
        <v>0.41878612716763</v>
      </c>
      <c r="U165" s="13" t="n">
        <v>0.24802837201017</v>
      </c>
    </row>
    <row r="166" customFormat="false" ht="13.5" hidden="false" customHeight="false" outlineLevel="0" collapsed="false">
      <c r="D166" s="18"/>
    </row>
    <row r="167" customFormat="false" ht="13.5" hidden="false" customHeight="false" outlineLevel="0" collapsed="false">
      <c r="D167" s="18"/>
    </row>
    <row r="168" customFormat="false" ht="13.5" hidden="false" customHeight="false" outlineLevel="0" collapsed="false">
      <c r="D168" s="18"/>
    </row>
    <row r="169" customFormat="false" ht="13.5" hidden="false" customHeight="false" outlineLevel="0" collapsed="false">
      <c r="D169" s="18"/>
    </row>
    <row r="170" customFormat="false" ht="13.5" hidden="false" customHeight="false" outlineLevel="0" collapsed="false">
      <c r="D170" s="18"/>
    </row>
    <row r="171" customFormat="false" ht="13.5" hidden="false" customHeight="false" outlineLevel="0" collapsed="false">
      <c r="D171" s="18"/>
    </row>
    <row r="172" customFormat="false" ht="13.5" hidden="false" customHeight="false" outlineLevel="0" collapsed="false">
      <c r="D172" s="18"/>
    </row>
    <row r="173" customFormat="false" ht="13.5" hidden="false" customHeight="false" outlineLevel="0" collapsed="false">
      <c r="D173" s="18"/>
    </row>
    <row r="174" customFormat="false" ht="13.5" hidden="false" customHeight="false" outlineLevel="0" collapsed="false">
      <c r="D174" s="18"/>
    </row>
    <row r="175" customFormat="false" ht="13.5" hidden="false" customHeight="false" outlineLevel="0" collapsed="false">
      <c r="D175" s="18"/>
      <c r="E175" s="18" t="n">
        <v>40</v>
      </c>
      <c r="F175" s="18" t="n">
        <v>1</v>
      </c>
      <c r="G175" s="0" t="n">
        <v>32.45</v>
      </c>
      <c r="H175" s="0" t="n">
        <v>32.45</v>
      </c>
    </row>
    <row r="176" customFormat="false" ht="13.5" hidden="false" customHeight="false" outlineLevel="0" collapsed="false">
      <c r="D176" s="18"/>
      <c r="E176" s="18" t="n">
        <v>40</v>
      </c>
      <c r="F176" s="18" t="n">
        <v>2</v>
      </c>
      <c r="G176" s="0" t="n">
        <v>28.86</v>
      </c>
      <c r="H176" s="0" t="n">
        <v>28.86</v>
      </c>
    </row>
    <row r="177" customFormat="false" ht="13.5" hidden="false" customHeight="false" outlineLevel="0" collapsed="false">
      <c r="D177" s="18"/>
      <c r="E177" s="18" t="n">
        <v>40</v>
      </c>
      <c r="F177" s="18" t="n">
        <v>3</v>
      </c>
      <c r="G177" s="0" t="n">
        <v>18.63</v>
      </c>
      <c r="H177" s="0" t="n">
        <v>18.63</v>
      </c>
    </row>
    <row r="178" customFormat="false" ht="13.5" hidden="false" customHeight="false" outlineLevel="0" collapsed="false">
      <c r="D178" s="18"/>
      <c r="E178" s="18" t="n">
        <v>40</v>
      </c>
      <c r="F178" s="18" t="n">
        <v>4</v>
      </c>
      <c r="G178" s="0" t="n">
        <v>20.06</v>
      </c>
      <c r="H178" s="0" t="n">
        <v>20.06</v>
      </c>
    </row>
    <row r="179" customFormat="false" ht="13.5" hidden="false" customHeight="false" outlineLevel="0" collapsed="false">
      <c r="D179" s="18"/>
      <c r="E179" s="14" t="n">
        <v>41</v>
      </c>
      <c r="F179" s="18" t="n">
        <v>1</v>
      </c>
      <c r="G179" s="13" t="n">
        <v>32.4635891101848</v>
      </c>
      <c r="H179" s="13" t="n">
        <v>32.4635891101848</v>
      </c>
    </row>
    <row r="180" customFormat="false" ht="13.5" hidden="false" customHeight="false" outlineLevel="0" collapsed="false">
      <c r="D180" s="18"/>
      <c r="E180" s="14" t="n">
        <v>41</v>
      </c>
      <c r="F180" s="18" t="n">
        <v>2</v>
      </c>
      <c r="G180" s="13" t="n">
        <v>28.4854099119963</v>
      </c>
      <c r="H180" s="13" t="n">
        <v>28.4854099119963</v>
      </c>
    </row>
    <row r="181" customFormat="false" ht="13.5" hidden="false" customHeight="false" outlineLevel="0" collapsed="false">
      <c r="D181" s="18"/>
      <c r="E181" s="14" t="n">
        <v>41</v>
      </c>
      <c r="F181" s="18" t="n">
        <v>3</v>
      </c>
      <c r="G181" s="13" t="n">
        <v>19.067469507488</v>
      </c>
      <c r="H181" s="13" t="n">
        <v>19.067469507488</v>
      </c>
    </row>
    <row r="182" customFormat="false" ht="13.5" hidden="false" customHeight="false" outlineLevel="0" collapsed="false">
      <c r="D182" s="18"/>
      <c r="E182" s="14" t="n">
        <v>41</v>
      </c>
      <c r="F182" s="18" t="n">
        <v>4</v>
      </c>
      <c r="G182" s="13" t="n">
        <v>19.9835314703309</v>
      </c>
      <c r="H182" s="13" t="n">
        <v>19.9835314703309</v>
      </c>
    </row>
    <row r="183" customFormat="false" ht="13.5" hidden="false" customHeight="false" outlineLevel="0" collapsed="false">
      <c r="D183" s="18"/>
    </row>
    <row r="184" customFormat="false" ht="13.5" hidden="false" customHeight="false" outlineLevel="0" collapsed="false">
      <c r="D184" s="18"/>
    </row>
    <row r="185" customFormat="false" ht="13.5" hidden="false" customHeight="false" outlineLevel="0" collapsed="false">
      <c r="D185" s="18"/>
    </row>
    <row r="186" customFormat="false" ht="13.5" hidden="false" customHeight="false" outlineLevel="0" collapsed="false">
      <c r="D186" s="18"/>
    </row>
    <row r="187" customFormat="false" ht="13.5" hidden="false" customHeight="false" outlineLevel="0" collapsed="false">
      <c r="D187" s="18"/>
    </row>
    <row r="188" customFormat="false" ht="13.5" hidden="false" customHeight="false" outlineLevel="0" collapsed="false">
      <c r="D188" s="18"/>
    </row>
    <row r="189" customFormat="false" ht="13.5" hidden="false" customHeight="false" outlineLevel="0" collapsed="false">
      <c r="D189" s="18"/>
    </row>
    <row r="190" customFormat="false" ht="13.5" hidden="false" customHeight="false" outlineLevel="0" collapsed="false">
      <c r="D190" s="18"/>
    </row>
    <row r="191" customFormat="false" ht="13.5" hidden="false" customHeight="false" outlineLevel="0" collapsed="false">
      <c r="D191" s="18"/>
    </row>
    <row r="192" customFormat="false" ht="13.5" hidden="false" customHeight="false" outlineLevel="0" collapsed="false">
      <c r="D192" s="18"/>
    </row>
    <row r="193" customFormat="false" ht="13.5" hidden="false" customHeight="false" outlineLevel="0" collapsed="false">
      <c r="D193" s="18"/>
    </row>
    <row r="194" customFormat="false" ht="13.5" hidden="false" customHeight="false" outlineLevel="0" collapsed="false">
      <c r="D194" s="18"/>
    </row>
    <row r="195" customFormat="false" ht="13.5" hidden="false" customHeight="false" outlineLevel="0" collapsed="false">
      <c r="D195" s="18"/>
    </row>
    <row r="196" customFormat="false" ht="13.5" hidden="false" customHeight="false" outlineLevel="0" collapsed="false">
      <c r="D196" s="18"/>
    </row>
    <row r="197" customFormat="false" ht="13.5" hidden="false" customHeight="false" outlineLevel="0" collapsed="false">
      <c r="D197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1T09:00:09Z</dcterms:created>
  <dc:creator>aaa</dc:creator>
  <dc:description/>
  <dc:language>en-US</dc:language>
  <cp:lastModifiedBy>shen</cp:lastModifiedBy>
  <dcterms:modified xsi:type="dcterms:W3CDTF">2010-04-21T11:37:15Z</dcterms:modified>
  <cp:revision>0</cp:revision>
  <dc:subject/>
  <dc:title/>
</cp:coreProperties>
</file>